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anson/Dropbox/CMD manuscript/Final manuscript/PV/Supplementary data/"/>
    </mc:Choice>
  </mc:AlternateContent>
  <bookViews>
    <workbookView xWindow="0" yWindow="560" windowWidth="24960" windowHeight="14020" tabRatio="500"/>
  </bookViews>
  <sheets>
    <sheet name="all dualCMDs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722" uniqueCount="3324">
  <si>
    <t>Entry</t>
  </si>
  <si>
    <t>A0A089ZG83</t>
  </si>
  <si>
    <t>A0A090I857</t>
  </si>
  <si>
    <t>K2RV30</t>
  </si>
  <si>
    <t>F6D781</t>
  </si>
  <si>
    <t>A0A124FWP2</t>
  </si>
  <si>
    <t>K6TY17</t>
  </si>
  <si>
    <t>A0A0U2TR70</t>
  </si>
  <si>
    <t>R9SLM6</t>
  </si>
  <si>
    <t>A0A125RBI3</t>
  </si>
  <si>
    <t>Q6LZ22</t>
  </si>
  <si>
    <t>G0GZR3</t>
  </si>
  <si>
    <t>E1RF18</t>
  </si>
  <si>
    <t>A7I479</t>
  </si>
  <si>
    <t>B8GEP8</t>
  </si>
  <si>
    <t>F4BZ28</t>
  </si>
  <si>
    <t>A0A139CRK0</t>
  </si>
  <si>
    <t>W9DQJ1</t>
  </si>
  <si>
    <t>Q8TTM1</t>
  </si>
  <si>
    <t>Q46EE7</t>
  </si>
  <si>
    <t>A0A0E3R4M8</t>
  </si>
  <si>
    <t>A0A0E3WYE7</t>
  </si>
  <si>
    <t>A0A0G3CF96</t>
  </si>
  <si>
    <t>A0A0E3QS70</t>
  </si>
  <si>
    <t>A0A0E3LKG6</t>
  </si>
  <si>
    <t>A0A0E3WU83</t>
  </si>
  <si>
    <t>A0A0E3PA77</t>
  </si>
  <si>
    <t>A0A0E3L7N1</t>
  </si>
  <si>
    <t>A0A0E3QA78</t>
  </si>
  <si>
    <t>A0A0E3Q0I6</t>
  </si>
  <si>
    <t>E8UYK0</t>
  </si>
  <si>
    <t>Q021U8</t>
  </si>
  <si>
    <t>E4VRM6</t>
  </si>
  <si>
    <t>B3C706</t>
  </si>
  <si>
    <t>F0R1K2</t>
  </si>
  <si>
    <t>D7IF52</t>
  </si>
  <si>
    <t>C6ISU0</t>
  </si>
  <si>
    <t>D7IS19</t>
  </si>
  <si>
    <t>A0A0P0EQS8</t>
  </si>
  <si>
    <t>A0A139K0M0</t>
  </si>
  <si>
    <t>Q8A7Y1</t>
  </si>
  <si>
    <t>R9HIA2</t>
  </si>
  <si>
    <t>R6CG07</t>
  </si>
  <si>
    <t>R6V782</t>
  </si>
  <si>
    <t>R5N273</t>
  </si>
  <si>
    <t>R5Y9Z2</t>
  </si>
  <si>
    <t>R5EUA0</t>
  </si>
  <si>
    <t>R6MW29</t>
  </si>
  <si>
    <t>R7KHN2</t>
  </si>
  <si>
    <t>A0A0E9LYM6</t>
  </si>
  <si>
    <t>R5P2L2</t>
  </si>
  <si>
    <t>K0WYL1</t>
  </si>
  <si>
    <t>U5C9P9</t>
  </si>
  <si>
    <t>A0A174PQT5</t>
  </si>
  <si>
    <t>A0A069SBF7</t>
  </si>
  <si>
    <t>E1YYW8</t>
  </si>
  <si>
    <t>A0A0A2FRI9</t>
  </si>
  <si>
    <t>R7DJX1</t>
  </si>
  <si>
    <t>G9S196</t>
  </si>
  <si>
    <t>A0A0A2EHB5</t>
  </si>
  <si>
    <t>R5PYL7</t>
  </si>
  <si>
    <t>D1QR20</t>
  </si>
  <si>
    <t>F9DLE7</t>
  </si>
  <si>
    <t>G1VDH8</t>
  </si>
  <si>
    <t>X5DDH3</t>
  </si>
  <si>
    <t>R5WBT4</t>
  </si>
  <si>
    <t>A0A0M9UEW9</t>
  </si>
  <si>
    <t>A0A0C1L2P3</t>
  </si>
  <si>
    <t>A0A162P7B4</t>
  </si>
  <si>
    <t>W0F065</t>
  </si>
  <si>
    <t>I3Z7A0</t>
  </si>
  <si>
    <t>L0G2C1</t>
  </si>
  <si>
    <t>A0A0Q5SUZ7</t>
  </si>
  <si>
    <t>A0A0B7I459</t>
  </si>
  <si>
    <t>E4MPA6</t>
  </si>
  <si>
    <t>W4TE03</t>
  </si>
  <si>
    <t>A0A086A3P0</t>
  </si>
  <si>
    <t>A0A1A7KY04</t>
  </si>
  <si>
    <t>A0A0J7I7E7</t>
  </si>
  <si>
    <t>A0A1A7KFS8</t>
  </si>
  <si>
    <t>A0A077EHU9</t>
  </si>
  <si>
    <t>L8K0H2</t>
  </si>
  <si>
    <t>A0A085BKS2</t>
  </si>
  <si>
    <t>A0A085B6X4</t>
  </si>
  <si>
    <t>A0A085ZEL2</t>
  </si>
  <si>
    <t>A0A0A2M1K7</t>
  </si>
  <si>
    <t>A0A066WP95</t>
  </si>
  <si>
    <t>A0A0C1CSG8</t>
  </si>
  <si>
    <t>A0A0A2MHM9</t>
  </si>
  <si>
    <t>K2NZB1</t>
  </si>
  <si>
    <t>I3CA95</t>
  </si>
  <si>
    <t>A0A0V1QYN7</t>
  </si>
  <si>
    <t>A0A124F460</t>
  </si>
  <si>
    <t>A0A125T298</t>
  </si>
  <si>
    <t>A0A0C1DGB0</t>
  </si>
  <si>
    <t>A0A0J1BN02</t>
  </si>
  <si>
    <t>F4CEL6</t>
  </si>
  <si>
    <t>F4CE69</t>
  </si>
  <si>
    <t>A0A088EZU6</t>
  </si>
  <si>
    <t>C2FT33</t>
  </si>
  <si>
    <t>A0A136M2X1</t>
  </si>
  <si>
    <t>A0A136M2X2</t>
  </si>
  <si>
    <t>A0A136PG70</t>
  </si>
  <si>
    <t>R7JE49</t>
  </si>
  <si>
    <t>R7LS30</t>
  </si>
  <si>
    <t>C3WAD3</t>
  </si>
  <si>
    <t>D1AG01</t>
  </si>
  <si>
    <t>D1APM9</t>
  </si>
  <si>
    <t>E8RLI5</t>
  </si>
  <si>
    <t>A0A0Q7WJW3</t>
  </si>
  <si>
    <t>A0A0Q6F7Z4</t>
  </si>
  <si>
    <t>A0A0Q5GUI3</t>
  </si>
  <si>
    <t>A0A0Q6CYF1</t>
  </si>
  <si>
    <t>A0A0Q6CEE5</t>
  </si>
  <si>
    <t>A0A0Q6DTG5</t>
  </si>
  <si>
    <t>A0A0Q6EEA7</t>
  </si>
  <si>
    <t>A0A0D5LLE7</t>
  </si>
  <si>
    <t>B2ICW7</t>
  </si>
  <si>
    <t>A0A0Q9IHQ8</t>
  </si>
  <si>
    <t>A0A0E4BXE5</t>
  </si>
  <si>
    <t>A0A0E4BWY2</t>
  </si>
  <si>
    <t>Q89LE4</t>
  </si>
  <si>
    <t>A0A099IVI9</t>
  </si>
  <si>
    <t>A0A0D1NN90</t>
  </si>
  <si>
    <t>A0A0A3XNJ2</t>
  </si>
  <si>
    <t>A0A0N0UFB8</t>
  </si>
  <si>
    <t>A0A023XC97</t>
  </si>
  <si>
    <t>A0A0R3BQT0</t>
  </si>
  <si>
    <t>A0A0R3M8V0</t>
  </si>
  <si>
    <t>A0A0R3MS80</t>
  </si>
  <si>
    <t>A0A160UIT5</t>
  </si>
  <si>
    <t>A0A109J755</t>
  </si>
  <si>
    <t>A0A0X8CF47</t>
  </si>
  <si>
    <t>A0A150Z410</t>
  </si>
  <si>
    <t>H5YNJ5</t>
  </si>
  <si>
    <t>J2WBL1</t>
  </si>
  <si>
    <t>A0A0R3L7D0</t>
  </si>
  <si>
    <t>K5CZX9</t>
  </si>
  <si>
    <t>U1X3J9</t>
  </si>
  <si>
    <t>A0A127F2Y0</t>
  </si>
  <si>
    <t>M7YD69</t>
  </si>
  <si>
    <t>A0A179SC61</t>
  </si>
  <si>
    <t>B1M7S5</t>
  </si>
  <si>
    <t>A0A0Q5V0B1</t>
  </si>
  <si>
    <t>A0A0E9K1C7</t>
  </si>
  <si>
    <t>I4YRY9</t>
  </si>
  <si>
    <t>A0A0H1RF92</t>
  </si>
  <si>
    <t>Q11BE8</t>
  </si>
  <si>
    <t>K2N2J8</t>
  </si>
  <si>
    <t>A0A071HSK9</t>
  </si>
  <si>
    <t>A0A071HX41</t>
  </si>
  <si>
    <t>A0A071HVW6</t>
  </si>
  <si>
    <t>A0A0L6JY86</t>
  </si>
  <si>
    <t>B9JN03</t>
  </si>
  <si>
    <t>B9K5C2</t>
  </si>
  <si>
    <t>A0A0A8GN61</t>
  </si>
  <si>
    <t>N6UGP2</t>
  </si>
  <si>
    <t>A0A0B4XAQ7</t>
  </si>
  <si>
    <t>A0A154IEU6</t>
  </si>
  <si>
    <t>W0IHH7</t>
  </si>
  <si>
    <t>Q1MGS4</t>
  </si>
  <si>
    <t>J0BGL0</t>
  </si>
  <si>
    <t>J2DY83</t>
  </si>
  <si>
    <t>J4TCW9</t>
  </si>
  <si>
    <t>W6W286</t>
  </si>
  <si>
    <t>W6W4I2</t>
  </si>
  <si>
    <t>A0A0M3AWE5</t>
  </si>
  <si>
    <t>A0A0M3B2N1</t>
  </si>
  <si>
    <t>A0A0Q5VKM7</t>
  </si>
  <si>
    <t>A0A0Q6S366</t>
  </si>
  <si>
    <t>A0A198Z2R2</t>
  </si>
  <si>
    <t>A0A163Q0H3</t>
  </si>
  <si>
    <t>Q930A6</t>
  </si>
  <si>
    <t>A0A0E0UJS2</t>
  </si>
  <si>
    <t>F7XBV6</t>
  </si>
  <si>
    <t>F7XD21</t>
  </si>
  <si>
    <t>M4MF78</t>
  </si>
  <si>
    <t>A6U7R9</t>
  </si>
  <si>
    <t>A0A0B5E0R7</t>
  </si>
  <si>
    <t>A0A0M6Y5R7</t>
  </si>
  <si>
    <t>Q0FTX1</t>
  </si>
  <si>
    <t>W4HRR1</t>
  </si>
  <si>
    <t>A0A0T5NS91</t>
  </si>
  <si>
    <t>A0A0T5P1U8</t>
  </si>
  <si>
    <t>S9Q5Q2</t>
  </si>
  <si>
    <t>A0A0P1GH57</t>
  </si>
  <si>
    <t>A0A0C9LRT0</t>
  </si>
  <si>
    <t>R5YMY6</t>
  </si>
  <si>
    <t>R5QHW1</t>
  </si>
  <si>
    <t>A5FTT6</t>
  </si>
  <si>
    <t>W7DYZ0</t>
  </si>
  <si>
    <t>D5QBS8</t>
  </si>
  <si>
    <t>D5QDI0</t>
  </si>
  <si>
    <t>G9ZWK2</t>
  </si>
  <si>
    <t>R6IR46</t>
  </si>
  <si>
    <t>R6HU78</t>
  </si>
  <si>
    <t>A0A0D8CKT7</t>
  </si>
  <si>
    <t>A0A0J7XUG9</t>
  </si>
  <si>
    <t>A0A0N1MW17</t>
  </si>
  <si>
    <t>A0A0N0LVF8</t>
  </si>
  <si>
    <t>J2LAU9</t>
  </si>
  <si>
    <t>W1RVE0</t>
  </si>
  <si>
    <t>A0A0J9D6L7</t>
  </si>
  <si>
    <t>A0A084ET62</t>
  </si>
  <si>
    <t>A0A085K732</t>
  </si>
  <si>
    <t>A0A177J799</t>
  </si>
  <si>
    <t>J8W4X1</t>
  </si>
  <si>
    <t>A0A0A7PAV0</t>
  </si>
  <si>
    <t>H0FDT5</t>
  </si>
  <si>
    <t>A0A0M9IVX8</t>
  </si>
  <si>
    <t>A0A0M7EIU4</t>
  </si>
  <si>
    <t>A0A0U1QJJ0</t>
  </si>
  <si>
    <t>W0PBU1</t>
  </si>
  <si>
    <t>W0PIT4</t>
  </si>
  <si>
    <t>A0A157SDR8</t>
  </si>
  <si>
    <t>A0A157NUB7</t>
  </si>
  <si>
    <t>A0A193GH10</t>
  </si>
  <si>
    <t>A0A0S1YAC9</t>
  </si>
  <si>
    <t>Q0BAL0</t>
  </si>
  <si>
    <t>Q0B260</t>
  </si>
  <si>
    <t>B1Z1H2</t>
  </si>
  <si>
    <t>B1SY39</t>
  </si>
  <si>
    <t>A0A104KI89</t>
  </si>
  <si>
    <t>A0A088U1D0</t>
  </si>
  <si>
    <t>A0A088UKG7</t>
  </si>
  <si>
    <t>A0A142P9F6</t>
  </si>
  <si>
    <t>A0A088UPE0</t>
  </si>
  <si>
    <t>A0A144XAF6</t>
  </si>
  <si>
    <t>A0A109EKM6</t>
  </si>
  <si>
    <t>B4EPT7</t>
  </si>
  <si>
    <t>A0A0H2XZU6</t>
  </si>
  <si>
    <t>U1XE29</t>
  </si>
  <si>
    <t>V4ZE55</t>
  </si>
  <si>
    <t>A0A095FJJ9</t>
  </si>
  <si>
    <t>A0A095H0B6</t>
  </si>
  <si>
    <t>A0A107PBJ6</t>
  </si>
  <si>
    <t>A0A0J5ZLJ9</t>
  </si>
  <si>
    <t>A0A0G3Z474</t>
  </si>
  <si>
    <t>A0A0D5IU53</t>
  </si>
  <si>
    <t>A0A0J5UBW5</t>
  </si>
  <si>
    <t>Q39MY2</t>
  </si>
  <si>
    <t>B9BUF4</t>
  </si>
  <si>
    <t>B9BUI2</t>
  </si>
  <si>
    <t>A0A132E8F5</t>
  </si>
  <si>
    <t>A0A132F406</t>
  </si>
  <si>
    <t>A0A132EI95</t>
  </si>
  <si>
    <t>A0A132F3R3</t>
  </si>
  <si>
    <t>A0A104C6B4</t>
  </si>
  <si>
    <t>E1TB83</t>
  </si>
  <si>
    <t>W6WXX4</t>
  </si>
  <si>
    <t>W6WRQ5</t>
  </si>
  <si>
    <t>I2IUV2</t>
  </si>
  <si>
    <t>I2IUW4</t>
  </si>
  <si>
    <t>A0A0M4NPD5</t>
  </si>
  <si>
    <t>A0A0Q5P332</t>
  </si>
  <si>
    <t>A0A0J6LVA1</t>
  </si>
  <si>
    <t>A0A158IFM4</t>
  </si>
  <si>
    <t>A0A158L0B9</t>
  </si>
  <si>
    <t>A0A158CU08</t>
  </si>
  <si>
    <t>A0A158BZK6</t>
  </si>
  <si>
    <t>A0A158CPE8</t>
  </si>
  <si>
    <t>A0A158DUH3</t>
  </si>
  <si>
    <t>A0A158E5Q7</t>
  </si>
  <si>
    <t>A0A158D579</t>
  </si>
  <si>
    <t>A0A158EBX7</t>
  </si>
  <si>
    <t>A0A158A961</t>
  </si>
  <si>
    <t>A0A158CLW1</t>
  </si>
  <si>
    <t>A0A158E1D3</t>
  </si>
  <si>
    <t>A0A158AIH9</t>
  </si>
  <si>
    <t>A0A060PAT3</t>
  </si>
  <si>
    <t>A0A0N0IGK5</t>
  </si>
  <si>
    <t>F0G0E1</t>
  </si>
  <si>
    <t>G8MMM6</t>
  </si>
  <si>
    <t>A0A102LK94</t>
  </si>
  <si>
    <t>A0A149R417</t>
  </si>
  <si>
    <t>A0A069PQ12</t>
  </si>
  <si>
    <t>A0A069PLE3</t>
  </si>
  <si>
    <t>A0A090HE89</t>
  </si>
  <si>
    <t>A0A069NDJ1</t>
  </si>
  <si>
    <t>A0A069P592</t>
  </si>
  <si>
    <t>H1RYF4</t>
  </si>
  <si>
    <t>L2E9R9</t>
  </si>
  <si>
    <t>A0A0C5K3D8</t>
  </si>
  <si>
    <t>A0A142Z939</t>
  </si>
  <si>
    <t>A0A0P0RQL0</t>
  </si>
  <si>
    <t>A0A0P0RIS0</t>
  </si>
  <si>
    <t>A0A0P0RNJ3</t>
  </si>
  <si>
    <t>A0A0D5VMU1</t>
  </si>
  <si>
    <t>B1FSW4</t>
  </si>
  <si>
    <t>B1G6G7</t>
  </si>
  <si>
    <t>B1G605</t>
  </si>
  <si>
    <t>B2JV90</t>
  </si>
  <si>
    <t>B2JTA9</t>
  </si>
  <si>
    <t>I5D0N4</t>
  </si>
  <si>
    <t>A0A1A5X3U0</t>
  </si>
  <si>
    <t>Q13LR5</t>
  </si>
  <si>
    <t>Q13LS6</t>
  </si>
  <si>
    <t>Q13HN4</t>
  </si>
  <si>
    <t>A0A0S4TYB0</t>
  </si>
  <si>
    <t>D8NNE3</t>
  </si>
  <si>
    <t>D8NI27</t>
  </si>
  <si>
    <t>H5W8E7</t>
  </si>
  <si>
    <t>D8N0W8</t>
  </si>
  <si>
    <t>G2ZT05</t>
  </si>
  <si>
    <t>A0A0F0FS48</t>
  </si>
  <si>
    <t>C5T3B6</t>
  </si>
  <si>
    <t>C5T3H6</t>
  </si>
  <si>
    <t>C5T131</t>
  </si>
  <si>
    <t>A0A0Q8T1F8</t>
  </si>
  <si>
    <t>A0A0Q8TL75</t>
  </si>
  <si>
    <t>A0A0Q6ZWM1</t>
  </si>
  <si>
    <t>A0A0L7MDP9</t>
  </si>
  <si>
    <t>A0A0P9BZB7</t>
  </si>
  <si>
    <t>C5CZT8</t>
  </si>
  <si>
    <t>A0A0Q7KVA7</t>
  </si>
  <si>
    <t>A1WJ02</t>
  </si>
  <si>
    <t>G0A9X3</t>
  </si>
  <si>
    <t>A0A0Q4PBI1</t>
  </si>
  <si>
    <t>R0E9P0</t>
  </si>
  <si>
    <t>A0A0L6VY79</t>
  </si>
  <si>
    <t>C3X9E3</t>
  </si>
  <si>
    <t>R5EEM1</t>
  </si>
  <si>
    <t>F3QH98</t>
  </si>
  <si>
    <t>R7KIE8</t>
  </si>
  <si>
    <t>R5PSL2</t>
  </si>
  <si>
    <t>E7H209</t>
  </si>
  <si>
    <t>E7H3N4</t>
  </si>
  <si>
    <t>S3BR31</t>
  </si>
  <si>
    <t>A0A0G3BIA7</t>
  </si>
  <si>
    <t>A0A1A9HH82</t>
  </si>
  <si>
    <t>A0A0Q7AKP8</t>
  </si>
  <si>
    <t>D9Y321</t>
  </si>
  <si>
    <t>A0A0N1JTS8</t>
  </si>
  <si>
    <t>A0A1A9S860</t>
  </si>
  <si>
    <t>B8FNC5</t>
  </si>
  <si>
    <t>G1V0W1</t>
  </si>
  <si>
    <t>E5Y9C2</t>
  </si>
  <si>
    <t>Q30WL2</t>
  </si>
  <si>
    <t>F0JCF0</t>
  </si>
  <si>
    <t>A0A0X8JHP8</t>
  </si>
  <si>
    <t>E1K0J4</t>
  </si>
  <si>
    <t>C4XMT3</t>
  </si>
  <si>
    <t>K6H509</t>
  </si>
  <si>
    <t>B6WSC8</t>
  </si>
  <si>
    <t>B6WPP9</t>
  </si>
  <si>
    <t>C6BTC8</t>
  </si>
  <si>
    <t>G7QCV7</t>
  </si>
  <si>
    <t>A0A0B1TYK0</t>
  </si>
  <si>
    <t>I2Q4E8</t>
  </si>
  <si>
    <t>I2Q4E4</t>
  </si>
  <si>
    <t>I2PZM0</t>
  </si>
  <si>
    <t>S7TI77</t>
  </si>
  <si>
    <t>B8DSC9</t>
  </si>
  <si>
    <t>Q3A5M8</t>
  </si>
  <si>
    <t>B5EG58</t>
  </si>
  <si>
    <t>A0A0D5N378</t>
  </si>
  <si>
    <t>R5WFR0</t>
  </si>
  <si>
    <t>A0A0H4XCN1</t>
  </si>
  <si>
    <t>I4C2T5</t>
  </si>
  <si>
    <t>A0LK29</t>
  </si>
  <si>
    <t>A0A0M4T9V4</t>
  </si>
  <si>
    <t>U2FA34</t>
  </si>
  <si>
    <t>A7GVT6</t>
  </si>
  <si>
    <t>A0A0S4SAH2</t>
  </si>
  <si>
    <t>A0A0S4SDV9</t>
  </si>
  <si>
    <t>U5Y092</t>
  </si>
  <si>
    <t>A0A172STF0</t>
  </si>
  <si>
    <t>A0A172SWR8</t>
  </si>
  <si>
    <t>A0A0M4TJW7</t>
  </si>
  <si>
    <t>J5KRE5</t>
  </si>
  <si>
    <t>J5KRI2</t>
  </si>
  <si>
    <t>C3XE86</t>
  </si>
  <si>
    <t>H5VDT5</t>
  </si>
  <si>
    <t>C5ZYS4</t>
  </si>
  <si>
    <t>Q7VG63</t>
  </si>
  <si>
    <t>V8C8R9</t>
  </si>
  <si>
    <t>A0A0N1EC30</t>
  </si>
  <si>
    <t>C5EYH3</t>
  </si>
  <si>
    <t>A0A099B6M5</t>
  </si>
  <si>
    <t>A0A099BCU5</t>
  </si>
  <si>
    <t>A0A099BJ32</t>
  </si>
  <si>
    <t>A0A099TK79</t>
  </si>
  <si>
    <t>A0A099VQ50</t>
  </si>
  <si>
    <t>A0A099TP98</t>
  </si>
  <si>
    <t>A0A0S4PW74</t>
  </si>
  <si>
    <t>R6AGX2</t>
  </si>
  <si>
    <t>R5QVX8</t>
  </si>
  <si>
    <t>C4LEV0</t>
  </si>
  <si>
    <t>R5EI36</t>
  </si>
  <si>
    <t>E8LKS1</t>
  </si>
  <si>
    <t>A0A094LR40</t>
  </si>
  <si>
    <t>A0A085G3M4</t>
  </si>
  <si>
    <t>A0A0P8PVS5</t>
  </si>
  <si>
    <t>A0A023VDH7</t>
  </si>
  <si>
    <t>D4B934</t>
  </si>
  <si>
    <t>K8B4Q1</t>
  </si>
  <si>
    <t>K8B6S9</t>
  </si>
  <si>
    <t>U6ZG09</t>
  </si>
  <si>
    <t>D2BSU2</t>
  </si>
  <si>
    <t>D2C017</t>
  </si>
  <si>
    <t>A0A0X6ZDG8</t>
  </si>
  <si>
    <t>A0A0F3Y9D5</t>
  </si>
  <si>
    <t>A0A0F4BTV1</t>
  </si>
  <si>
    <t>G2S7D8</t>
  </si>
  <si>
    <t>A0A155YBW9</t>
  </si>
  <si>
    <t>A0A157TZC1</t>
  </si>
  <si>
    <t>A0A0N8LXY5</t>
  </si>
  <si>
    <t>A0A145AK53</t>
  </si>
  <si>
    <t>A0A156HB26</t>
  </si>
  <si>
    <t>A0A167I2W7</t>
  </si>
  <si>
    <t>A0A162B964</t>
  </si>
  <si>
    <t>G8LDV5</t>
  </si>
  <si>
    <t>W0BNJ8</t>
  </si>
  <si>
    <t>A0A0P8UGK5</t>
  </si>
  <si>
    <t>A0A0F0TNN1</t>
  </si>
  <si>
    <t>A0A0P8QMN7</t>
  </si>
  <si>
    <t>A0A0M1R4A3</t>
  </si>
  <si>
    <t>A0A177J4U8</t>
  </si>
  <si>
    <t>A0A198GK47</t>
  </si>
  <si>
    <t>A0A0J0J2S4</t>
  </si>
  <si>
    <t>D8MTE6</t>
  </si>
  <si>
    <t>D8MTD1</t>
  </si>
  <si>
    <t>A0A0U5L5N6</t>
  </si>
  <si>
    <t>A0A0Q4MW34</t>
  </si>
  <si>
    <t>I3VZX7</t>
  </si>
  <si>
    <t>A0A0D8WK99</t>
  </si>
  <si>
    <t>A0A0X4Q113</t>
  </si>
  <si>
    <t>A0A152XLE5</t>
  </si>
  <si>
    <t>A0A178T380</t>
  </si>
  <si>
    <t>U9YYE2</t>
  </si>
  <si>
    <t>A0A070U9R1</t>
  </si>
  <si>
    <t>A0A073UDP5</t>
  </si>
  <si>
    <t>A0A073HJK9</t>
  </si>
  <si>
    <t>U9YZ67</t>
  </si>
  <si>
    <t>V0V4B5</t>
  </si>
  <si>
    <t>V0Z084</t>
  </si>
  <si>
    <t>V8FM51</t>
  </si>
  <si>
    <t>W1WXM3</t>
  </si>
  <si>
    <t>W1H8I6</t>
  </si>
  <si>
    <t>V8KF32</t>
  </si>
  <si>
    <t>A0A0K9T6G2</t>
  </si>
  <si>
    <t>D7Y4M1</t>
  </si>
  <si>
    <t>D7X0Y6</t>
  </si>
  <si>
    <t>D7Z9A4</t>
  </si>
  <si>
    <t>B7N4S1</t>
  </si>
  <si>
    <t>A0A0M2N2A5</t>
  </si>
  <si>
    <t>A0A0B9A2H4</t>
  </si>
  <si>
    <t>A0A155J318</t>
  </si>
  <si>
    <t>A0A0M3H253</t>
  </si>
  <si>
    <t>A0A196GSM4</t>
  </si>
  <si>
    <t>A0A196H2E3</t>
  </si>
  <si>
    <t>A0A0H3FZW6</t>
  </si>
  <si>
    <t>A0A0H3FSR0</t>
  </si>
  <si>
    <t>R5X5E7</t>
  </si>
  <si>
    <t>A0A0J2HW23</t>
  </si>
  <si>
    <t>A0A170QP88</t>
  </si>
  <si>
    <t>A0A0G3S8X2</t>
  </si>
  <si>
    <t>A0A0J2FPA8</t>
  </si>
  <si>
    <t>A0A181X1P9</t>
  </si>
  <si>
    <t>A0A181X8Q8</t>
  </si>
  <si>
    <t>A0A181Y5P1</t>
  </si>
  <si>
    <t>A0A181XB54</t>
  </si>
  <si>
    <t>A0A181XM32</t>
  </si>
  <si>
    <t>A0A0H3HBS3</t>
  </si>
  <si>
    <t>A0A0E0X1I9</t>
  </si>
  <si>
    <t>A0A068HGZ3</t>
  </si>
  <si>
    <t>A0A068HH13</t>
  </si>
  <si>
    <t>A0A068HEQ9</t>
  </si>
  <si>
    <t>A0A169WTJ7</t>
  </si>
  <si>
    <t>A0A0V9ICB2</t>
  </si>
  <si>
    <t>A0A164J459</t>
  </si>
  <si>
    <t>A0A169Q770</t>
  </si>
  <si>
    <t>A0A169XEA7</t>
  </si>
  <si>
    <t>A0A170G3N1</t>
  </si>
  <si>
    <t>A0A170J278</t>
  </si>
  <si>
    <t>A0A170TRA5</t>
  </si>
  <si>
    <t>A0A181V8R6</t>
  </si>
  <si>
    <t>A0A098CIC1</t>
  </si>
  <si>
    <t>A0A0C7KGL0</t>
  </si>
  <si>
    <t>A0A180HDG2</t>
  </si>
  <si>
    <t>A0A181TEK1</t>
  </si>
  <si>
    <t>A0A181WW09</t>
  </si>
  <si>
    <t>B5XUG4</t>
  </si>
  <si>
    <t>A0A0E1C8X4</t>
  </si>
  <si>
    <t>W8UFB6</t>
  </si>
  <si>
    <t>V0B7T5</t>
  </si>
  <si>
    <t>W1B0R7</t>
  </si>
  <si>
    <t>W1EBJ5</t>
  </si>
  <si>
    <t>W1GSS8</t>
  </si>
  <si>
    <t>V3LKR0</t>
  </si>
  <si>
    <t>A0A0M2QM81</t>
  </si>
  <si>
    <t>A0A0M1TDK1</t>
  </si>
  <si>
    <t>A6TDN9</t>
  </si>
  <si>
    <t>A0A0H3GV34</t>
  </si>
  <si>
    <t>A0A060VAZ5</t>
  </si>
  <si>
    <t>W8YMP6</t>
  </si>
  <si>
    <t>A0A1A0F3Z2</t>
  </si>
  <si>
    <t>J6IGV8</t>
  </si>
  <si>
    <t>A0A0I9P624</t>
  </si>
  <si>
    <t>A0A0B7GHY8</t>
  </si>
  <si>
    <t>A0A0I9NF33</t>
  </si>
  <si>
    <t>A0A0I9NHZ0</t>
  </si>
  <si>
    <t>A0A0I9P9G8</t>
  </si>
  <si>
    <t>A0A0I9Q446</t>
  </si>
  <si>
    <t>A0A181YV52</t>
  </si>
  <si>
    <t>A0A1A5Y7A7</t>
  </si>
  <si>
    <t>A0A085HT44</t>
  </si>
  <si>
    <t>A0A0J6MMV5</t>
  </si>
  <si>
    <t>A0A1A9FAX7</t>
  </si>
  <si>
    <t>A0A071LYU4</t>
  </si>
  <si>
    <t>A0A059IHJ6</t>
  </si>
  <si>
    <t>A0A0B1QY30</t>
  </si>
  <si>
    <t>E6WN17</t>
  </si>
  <si>
    <t>E6WM44</t>
  </si>
  <si>
    <t>E6WJI8</t>
  </si>
  <si>
    <t>A0A0F5XVI6</t>
  </si>
  <si>
    <t>A0A0F3LQR6</t>
  </si>
  <si>
    <t>A0A0L7D8Q2</t>
  </si>
  <si>
    <t>A0A0J5XSV9</t>
  </si>
  <si>
    <t>A0A0J5LQS5</t>
  </si>
  <si>
    <t>A0A038CW83</t>
  </si>
  <si>
    <t>A0A1A0DRJ2</t>
  </si>
  <si>
    <t>A0A085IBC0</t>
  </si>
  <si>
    <t>A0A100VB14</t>
  </si>
  <si>
    <t>I3AM38</t>
  </si>
  <si>
    <t>S4YLS3</t>
  </si>
  <si>
    <t>A0A087L1E5</t>
  </si>
  <si>
    <t>A0A0Q4MV21</t>
  </si>
  <si>
    <t>A0A0Q4MM58</t>
  </si>
  <si>
    <t>A0A0Q4NI80</t>
  </si>
  <si>
    <t>I0QUK7</t>
  </si>
  <si>
    <t>I0QWM6</t>
  </si>
  <si>
    <t>C4SVV8</t>
  </si>
  <si>
    <t>C4SR63</t>
  </si>
  <si>
    <t>A0A098RDX0</t>
  </si>
  <si>
    <t>A0A1A8T823</t>
  </si>
  <si>
    <t>F6CUW9</t>
  </si>
  <si>
    <t>G4A5H0</t>
  </si>
  <si>
    <t>A0A0A8TFZ7</t>
  </si>
  <si>
    <t>A0A059ZTW2</t>
  </si>
  <si>
    <t>A0A090C1F4</t>
  </si>
  <si>
    <t>A0A0F4EFU2</t>
  </si>
  <si>
    <t>A0A0Q3NEE9</t>
  </si>
  <si>
    <t>A0A0E1FNY8</t>
  </si>
  <si>
    <t>A0A1A4AJP0</t>
  </si>
  <si>
    <t>A0A009GYX1</t>
  </si>
  <si>
    <t>A0A009HNL0</t>
  </si>
  <si>
    <t>A0A009KHC2</t>
  </si>
  <si>
    <t>A0A062G4C9</t>
  </si>
  <si>
    <t>A0A062IC63</t>
  </si>
  <si>
    <t>A0A062DNR8</t>
  </si>
  <si>
    <t>A0A009PX51</t>
  </si>
  <si>
    <t>A0A062F8K8</t>
  </si>
  <si>
    <t>A0A062F0K9</t>
  </si>
  <si>
    <t>A0A009SHN3</t>
  </si>
  <si>
    <t>D0C712</t>
  </si>
  <si>
    <t>U1UGL3</t>
  </si>
  <si>
    <t>G2JHR5</t>
  </si>
  <si>
    <t>L9P156</t>
  </si>
  <si>
    <t>A0A0E1PRT9</t>
  </si>
  <si>
    <t>K1EAM8</t>
  </si>
  <si>
    <t>A0A101KI30</t>
  </si>
  <si>
    <t>A0A0R1BQ61</t>
  </si>
  <si>
    <t>L9MGD6</t>
  </si>
  <si>
    <t>A0A137XTL4</t>
  </si>
  <si>
    <t>A0A0B2UED0</t>
  </si>
  <si>
    <t>A0A151Y3U4</t>
  </si>
  <si>
    <t>U7H4M9</t>
  </si>
  <si>
    <t>A0A0Q5G7F5</t>
  </si>
  <si>
    <t>L9LQJ3</t>
  </si>
  <si>
    <t>A0A150HMC5</t>
  </si>
  <si>
    <t>R5SXW2</t>
  </si>
  <si>
    <t>C1DP42</t>
  </si>
  <si>
    <t>M9YPT2</t>
  </si>
  <si>
    <t>V6ALH6</t>
  </si>
  <si>
    <t>A0A0X1T4L3</t>
  </si>
  <si>
    <t>A0A0C2EYB7</t>
  </si>
  <si>
    <t>A0A166F2P0</t>
  </si>
  <si>
    <t>A0A0E3MKY1</t>
  </si>
  <si>
    <t>A0A0D0JTD0</t>
  </si>
  <si>
    <t>A0A166QCS9</t>
  </si>
  <si>
    <t>A0A0D0RPZ5</t>
  </si>
  <si>
    <t>G8Q9S8</t>
  </si>
  <si>
    <t>A0A0W0MES6</t>
  </si>
  <si>
    <t>A0A0W0LN93</t>
  </si>
  <si>
    <t>A0A0R3A1R1</t>
  </si>
  <si>
    <t>A0A142NBC9</t>
  </si>
  <si>
    <t>V8RD19</t>
  </si>
  <si>
    <t>A0A0D0J017</t>
  </si>
  <si>
    <t>A0A0M3D3F9</t>
  </si>
  <si>
    <t>B1JA02</t>
  </si>
  <si>
    <t>A0A1A6FCK2</t>
  </si>
  <si>
    <t>S6H2J6</t>
  </si>
  <si>
    <t>S6HIT8</t>
  </si>
  <si>
    <t>U1Z7Z6</t>
  </si>
  <si>
    <t>A0A101LPM4</t>
  </si>
  <si>
    <t>W6VKZ0</t>
  </si>
  <si>
    <t>A0A0W0IE05</t>
  </si>
  <si>
    <t>I4MYV5</t>
  </si>
  <si>
    <t>I4N473</t>
  </si>
  <si>
    <t>A0A0N1D759</t>
  </si>
  <si>
    <t>A0A0Q8DK46</t>
  </si>
  <si>
    <t>A0A061JJI9</t>
  </si>
  <si>
    <t>A0A0P9M9G6</t>
  </si>
  <si>
    <t>A0A085UV13</t>
  </si>
  <si>
    <t>A0A0P9M6T4</t>
  </si>
  <si>
    <t>A0A0P9PSE1</t>
  </si>
  <si>
    <t>A0A0Q0DEF8</t>
  </si>
  <si>
    <t>A0A0W0KVR7</t>
  </si>
  <si>
    <t>F3FQX3</t>
  </si>
  <si>
    <t>F3GCK0</t>
  </si>
  <si>
    <t>A0A1A6EAE9</t>
  </si>
  <si>
    <t>A0A0W8H682</t>
  </si>
  <si>
    <t>A0A0W8H5R2</t>
  </si>
  <si>
    <t>A0A0P9VTY7</t>
  </si>
  <si>
    <t>A0A0P9Y8K2</t>
  </si>
  <si>
    <t>A0A0P9YGH3</t>
  </si>
  <si>
    <t>A0A0Q0AW49</t>
  </si>
  <si>
    <t>A0A0Q0A2J1</t>
  </si>
  <si>
    <t>A0A0P9JCI1</t>
  </si>
  <si>
    <t>A0A0P9KN14</t>
  </si>
  <si>
    <t>A0A0N8QPG9</t>
  </si>
  <si>
    <t>A0A0N0FKL0</t>
  </si>
  <si>
    <t>A0A0P9U9H1</t>
  </si>
  <si>
    <t>A0A0N0FBN9</t>
  </si>
  <si>
    <t>F3HTJ8</t>
  </si>
  <si>
    <t>A0A0P9XNH4</t>
  </si>
  <si>
    <t>A0A0P9ZF70</t>
  </si>
  <si>
    <t>A0A0Q0EMK0</t>
  </si>
  <si>
    <t>A0A099SV89</t>
  </si>
  <si>
    <t>Q881M4</t>
  </si>
  <si>
    <t>A0A0D0MYY8</t>
  </si>
  <si>
    <t>A0A0P6WD27</t>
  </si>
  <si>
    <t>A0A086D8A5</t>
  </si>
  <si>
    <t>A0A0B9G6Z2</t>
  </si>
  <si>
    <t>A0A0F5AUC6</t>
  </si>
  <si>
    <t>A0A0X8LIG4</t>
  </si>
  <si>
    <t>A0A0X8LIF8</t>
  </si>
  <si>
    <t>A0A0Q2SKQ6</t>
  </si>
  <si>
    <t>A0A0Q2MIC8</t>
  </si>
  <si>
    <t>F0M0Z2</t>
  </si>
  <si>
    <t>F0M0R5</t>
  </si>
  <si>
    <t>A0A0G9LYL2</t>
  </si>
  <si>
    <t>A7JXN4</t>
  </si>
  <si>
    <t>A0A0T7E530</t>
  </si>
  <si>
    <t>A0A0S3ET37</t>
  </si>
  <si>
    <t>A0A0S3ET34</t>
  </si>
  <si>
    <t>A0A0A3VDC9</t>
  </si>
  <si>
    <t>A0A0M9C6W1</t>
  </si>
  <si>
    <t>A0A0L7Z533</t>
  </si>
  <si>
    <t>A0A0L8UCE8</t>
  </si>
  <si>
    <t>A0A0M9BX01</t>
  </si>
  <si>
    <t>A0A179KJR6</t>
  </si>
  <si>
    <t>A0A179KQB1</t>
  </si>
  <si>
    <t>A0A179L4T4</t>
  </si>
  <si>
    <t>A0A179M9G2</t>
  </si>
  <si>
    <t>A0A179MDE0</t>
  </si>
  <si>
    <t>A0A0F6LKF1</t>
  </si>
  <si>
    <t>X7R9T8</t>
  </si>
  <si>
    <t>S5IRK0</t>
  </si>
  <si>
    <t>A6B6P9</t>
  </si>
  <si>
    <t>Z2EQ09</t>
  </si>
  <si>
    <t>A0A0A5ID89</t>
  </si>
  <si>
    <t>A0A0G9H6Z6</t>
  </si>
  <si>
    <t>H8KY87</t>
  </si>
  <si>
    <t>A0A0G9HBG5</t>
  </si>
  <si>
    <t>A0A0F3L0T5</t>
  </si>
  <si>
    <t>I4W109</t>
  </si>
  <si>
    <t>A0A0R0D2V3</t>
  </si>
  <si>
    <t>A0A0U5I8F4</t>
  </si>
  <si>
    <t>A0A1A5ZFG9</t>
  </si>
  <si>
    <t>A0A1A5ZNB0</t>
  </si>
  <si>
    <t>A0A081VWZ8</t>
  </si>
  <si>
    <t>A0A061YQD4</t>
  </si>
  <si>
    <t>W4S779</t>
  </si>
  <si>
    <t>A0A0K1M9P2</t>
  </si>
  <si>
    <t>A0A0E3UGZ9</t>
  </si>
  <si>
    <t>A0A0L7HPQ3</t>
  </si>
  <si>
    <t>A0A0B2C714</t>
  </si>
  <si>
    <t>A0A0G9HN17</t>
  </si>
  <si>
    <t>A0A0Q5G1F2</t>
  </si>
  <si>
    <t>A0A0Q5IPT6</t>
  </si>
  <si>
    <t>A0A099Q309</t>
  </si>
  <si>
    <t>A0A1A9M5B6</t>
  </si>
  <si>
    <t>A0A0B2N300</t>
  </si>
  <si>
    <t>V8L2L0</t>
  </si>
  <si>
    <t>A0A142X0W7</t>
  </si>
  <si>
    <t>A0A142YHI4</t>
  </si>
  <si>
    <t>A0A139SQT6</t>
  </si>
  <si>
    <t>R7LCB7</t>
  </si>
  <si>
    <t>B9XJS2</t>
  </si>
  <si>
    <t>L8XL92</t>
  </si>
  <si>
    <t>L0WYL4</t>
  </si>
  <si>
    <t>A0A0H0W3B9</t>
  </si>
  <si>
    <t>C0QZ63</t>
  </si>
  <si>
    <t>A0A193FBV0</t>
  </si>
  <si>
    <t>G0EMZ4</t>
  </si>
  <si>
    <t>D5U681</t>
  </si>
  <si>
    <t>D8IBT6</t>
  </si>
  <si>
    <t>J9TTN2</t>
  </si>
  <si>
    <t>K0JLR9</t>
  </si>
  <si>
    <t>A0A0G4K738</t>
  </si>
  <si>
    <t>R5H6D1</t>
  </si>
  <si>
    <t>R5LMS3</t>
  </si>
  <si>
    <t>A0A010YSV2</t>
  </si>
  <si>
    <t>A0A010YDA7</t>
  </si>
  <si>
    <t>G9PSK2</t>
  </si>
  <si>
    <t>G9PSI7</t>
  </si>
  <si>
    <t>U1PWA0</t>
  </si>
  <si>
    <t>U1PZ61</t>
  </si>
  <si>
    <t>U1QGV0</t>
  </si>
  <si>
    <t>J0NJ51</t>
  </si>
  <si>
    <t>J3F3K5</t>
  </si>
  <si>
    <t>A0A0X8JEP0</t>
  </si>
  <si>
    <t>F9PII7</t>
  </si>
  <si>
    <t>A0A0M3RJ76</t>
  </si>
  <si>
    <t>F9EF92</t>
  </si>
  <si>
    <t>G9PLY6</t>
  </si>
  <si>
    <t>F2V1C7</t>
  </si>
  <si>
    <t>A0A086Z2A3</t>
  </si>
  <si>
    <t>A0A076JI64</t>
  </si>
  <si>
    <t>A0A173YEM1</t>
  </si>
  <si>
    <t>A0A173YLU4</t>
  </si>
  <si>
    <t>A1A1Q2</t>
  </si>
  <si>
    <t>A7A5K3</t>
  </si>
  <si>
    <t>A0A087DSA0</t>
  </si>
  <si>
    <t>A0A126SVT7</t>
  </si>
  <si>
    <t>C4FES7</t>
  </si>
  <si>
    <t>B8DVA7</t>
  </si>
  <si>
    <t>D3R7Q0</t>
  </si>
  <si>
    <t>A0A086ZZ89</t>
  </si>
  <si>
    <t>A0A133KLN0</t>
  </si>
  <si>
    <t>A0A173RKP9</t>
  </si>
  <si>
    <t>E3EP20</t>
  </si>
  <si>
    <t>U2BXL2</t>
  </si>
  <si>
    <t>A0A086BP98</t>
  </si>
  <si>
    <t>D4BNA3</t>
  </si>
  <si>
    <t>A0A087AD13</t>
  </si>
  <si>
    <t>B6XTV1</t>
  </si>
  <si>
    <t>A0A087AH18</t>
  </si>
  <si>
    <t>A0A087AFR2</t>
  </si>
  <si>
    <t>A0A087APN8</t>
  </si>
  <si>
    <t>D2QAA9</t>
  </si>
  <si>
    <t>E0Q6G6</t>
  </si>
  <si>
    <t>A0A087APL2</t>
  </si>
  <si>
    <t>A0A087B9E9</t>
  </si>
  <si>
    <t>A0A0A7I3V4</t>
  </si>
  <si>
    <t>A0A083WX49</t>
  </si>
  <si>
    <t>A0A087BIK0</t>
  </si>
  <si>
    <t>W4NAM0</t>
  </si>
  <si>
    <t>A0A139B7R8</t>
  </si>
  <si>
    <t>A0A173ZK71</t>
  </si>
  <si>
    <t>C0BTE4</t>
  </si>
  <si>
    <t>A0A072MU56</t>
  </si>
  <si>
    <t>A0A087C1P2</t>
  </si>
  <si>
    <t>A0A087C3Y8</t>
  </si>
  <si>
    <t>A0A087CDU3</t>
  </si>
  <si>
    <t>A0A087CCE8</t>
  </si>
  <si>
    <t>A0A087CPL1</t>
  </si>
  <si>
    <t>A0A087D2Y4</t>
  </si>
  <si>
    <t>A0A087D028</t>
  </si>
  <si>
    <t>A0A087D8V7</t>
  </si>
  <si>
    <t>W2VA98</t>
  </si>
  <si>
    <t>A0A087E069</t>
  </si>
  <si>
    <t>A0A087EKQ2</t>
  </si>
  <si>
    <t>R5GZN4</t>
  </si>
  <si>
    <t>R6Q106</t>
  </si>
  <si>
    <t>C7Q9X7</t>
  </si>
  <si>
    <t>L1MGT8</t>
  </si>
  <si>
    <t>A0A133Z3V8</t>
  </si>
  <si>
    <t>C4LH46</t>
  </si>
  <si>
    <t>A0A064CDK7</t>
  </si>
  <si>
    <t>A0A1A3CUL2</t>
  </si>
  <si>
    <t>A0A1A3DHG7</t>
  </si>
  <si>
    <t>A0A1A3UFL6</t>
  </si>
  <si>
    <t>A0A1A3NA16</t>
  </si>
  <si>
    <t>A0A0H2ZWD7</t>
  </si>
  <si>
    <t>V7J7I3</t>
  </si>
  <si>
    <t>V7P894</t>
  </si>
  <si>
    <t>V7JPZ7</t>
  </si>
  <si>
    <t>X7U8T6</t>
  </si>
  <si>
    <t>V7L9W4</t>
  </si>
  <si>
    <t>V7LJS2</t>
  </si>
  <si>
    <t>X8B3Z8</t>
  </si>
  <si>
    <t>X8A5W8</t>
  </si>
  <si>
    <t>A0A0E2WT55</t>
  </si>
  <si>
    <t>A0A0E2X5K2</t>
  </si>
  <si>
    <t>V7MRG8</t>
  </si>
  <si>
    <t>A0A0E2W3U5</t>
  </si>
  <si>
    <t>V7KRP9</t>
  </si>
  <si>
    <t>V7KPC1</t>
  </si>
  <si>
    <t>A0A0P7JVK8</t>
  </si>
  <si>
    <t>A0A1A0VRD6</t>
  </si>
  <si>
    <t>A0A1A2SAK7</t>
  </si>
  <si>
    <t>A0A1A2YMX0</t>
  </si>
  <si>
    <t>A0A1A3FVY6</t>
  </si>
  <si>
    <t>A0A1A3FWW1</t>
  </si>
  <si>
    <t>A0A1A3IXV8</t>
  </si>
  <si>
    <t>A0A1A3K7B7</t>
  </si>
  <si>
    <t>A0A1A3RTC5</t>
  </si>
  <si>
    <t>J9WDY4</t>
  </si>
  <si>
    <t>A0A1A2R3V0</t>
  </si>
  <si>
    <t>A0A1A2SQZ9</t>
  </si>
  <si>
    <t>A0A1A2EFW4</t>
  </si>
  <si>
    <t>X8CUM0</t>
  </si>
  <si>
    <t>X7VDM5</t>
  </si>
  <si>
    <t>X5LFD3</t>
  </si>
  <si>
    <t>A0A100WJH4</t>
  </si>
  <si>
    <t>A0A1A9EM49</t>
  </si>
  <si>
    <t>A0A0J6WHF1</t>
  </si>
  <si>
    <t>A0A0J6W635</t>
  </si>
  <si>
    <t>I4BM97</t>
  </si>
  <si>
    <t>A0A0J8UCE3</t>
  </si>
  <si>
    <t>W9AYM7</t>
  </si>
  <si>
    <t>A0A0M2ZI30</t>
  </si>
  <si>
    <t>A0A024M5G8</t>
  </si>
  <si>
    <t>A0A100VXI8</t>
  </si>
  <si>
    <t>A0A0N9XQF8</t>
  </si>
  <si>
    <t>A0A1A0NJF9</t>
  </si>
  <si>
    <t>A0A1A2IEL9</t>
  </si>
  <si>
    <t>A0A1A2IH53</t>
  </si>
  <si>
    <t>A0A124E4X4</t>
  </si>
  <si>
    <t>A0A0H5RYQ2</t>
  </si>
  <si>
    <t>E6TIW4</t>
  </si>
  <si>
    <t>A4T6R6</t>
  </si>
  <si>
    <t>A0A0K0X3P0</t>
  </si>
  <si>
    <t>A0A0K0X3Y6</t>
  </si>
  <si>
    <t>A0A0K0X8R1</t>
  </si>
  <si>
    <t>A0A0I9TG16</t>
  </si>
  <si>
    <t>A0A1A2GM46</t>
  </si>
  <si>
    <t>A0A1A3TJJ2</t>
  </si>
  <si>
    <t>X7YTL6</t>
  </si>
  <si>
    <t>A0A1A2YRY2</t>
  </si>
  <si>
    <t>A0A0D1LC36</t>
  </si>
  <si>
    <t>X5KXU3</t>
  </si>
  <si>
    <t>A0A1A3GW43</t>
  </si>
  <si>
    <t>A0A100X1Z3</t>
  </si>
  <si>
    <t>D5PEM6</t>
  </si>
  <si>
    <t>A0A1A0QKH1</t>
  </si>
  <si>
    <t>A0A1A0W026</t>
  </si>
  <si>
    <t>A0A1A1ZFZ1</t>
  </si>
  <si>
    <t>G8RY05</t>
  </si>
  <si>
    <t>G4HRB6</t>
  </si>
  <si>
    <t>A0A099CRH4</t>
  </si>
  <si>
    <t>A0A0H0TBC0</t>
  </si>
  <si>
    <t>A0A0B2YM45</t>
  </si>
  <si>
    <t>A0A0B2YRQ3</t>
  </si>
  <si>
    <t>A0A0B2XYM5</t>
  </si>
  <si>
    <t>A0A0B2Y738</t>
  </si>
  <si>
    <t>A0A1A0Q0C2</t>
  </si>
  <si>
    <t>A0A1A2P2Y2</t>
  </si>
  <si>
    <t>A0A1A2XIT1</t>
  </si>
  <si>
    <t>A0A1A2EM32</t>
  </si>
  <si>
    <t>A0A1A3U6E2</t>
  </si>
  <si>
    <t>A0R4F4</t>
  </si>
  <si>
    <t>A1U9Q2</t>
  </si>
  <si>
    <t>A0A1A3QI01</t>
  </si>
  <si>
    <t>A0A1A0KLP9</t>
  </si>
  <si>
    <t>A0A1A3UIK2</t>
  </si>
  <si>
    <t>A0A1A3PR73</t>
  </si>
  <si>
    <t>A0A1A3JS62</t>
  </si>
  <si>
    <t>A0A1A3VZN6</t>
  </si>
  <si>
    <t>A0A1A3F2K2</t>
  </si>
  <si>
    <t>A0A1A3CLA1</t>
  </si>
  <si>
    <t>A0A1A3MUP4</t>
  </si>
  <si>
    <t>A0A1A3EE10</t>
  </si>
  <si>
    <t>A0A1A0KXL7</t>
  </si>
  <si>
    <t>A0A1A3DW31</t>
  </si>
  <si>
    <t>A0A1A0LNE2</t>
  </si>
  <si>
    <t>A0A1A1VEP0</t>
  </si>
  <si>
    <t>A0A1A2ACR4</t>
  </si>
  <si>
    <t>A0A1A2ACN4</t>
  </si>
  <si>
    <t>A0A1A2GJY3</t>
  </si>
  <si>
    <t>A0A1A2F500</t>
  </si>
  <si>
    <t>A0A1A2B9R1</t>
  </si>
  <si>
    <t>A0A1A0WVI8</t>
  </si>
  <si>
    <t>A0A1A0TQE1</t>
  </si>
  <si>
    <t>A0A1A0TL13</t>
  </si>
  <si>
    <t>A0A1A0QX26</t>
  </si>
  <si>
    <t>A0A1A0V3N5</t>
  </si>
  <si>
    <t>A0A1A1WBY7</t>
  </si>
  <si>
    <t>A0A1A1WYM1</t>
  </si>
  <si>
    <t>A0A1A2SSC5</t>
  </si>
  <si>
    <t>A0A1A2WNW0</t>
  </si>
  <si>
    <t>A0A1A2S6E7</t>
  </si>
  <si>
    <t>A0A1A2UMJ1</t>
  </si>
  <si>
    <t>A0A1A2ST76</t>
  </si>
  <si>
    <t>A0A1A2QQ82</t>
  </si>
  <si>
    <t>A0A1A2GC18</t>
  </si>
  <si>
    <t>A0A1A2JRB5</t>
  </si>
  <si>
    <t>A0A1A2PUL2</t>
  </si>
  <si>
    <t>A0A1A3BR64</t>
  </si>
  <si>
    <t>A0A1A2ZQS8</t>
  </si>
  <si>
    <t>A0A1A2KUD5</t>
  </si>
  <si>
    <t>A0A0G3IL03</t>
  </si>
  <si>
    <t>A0A100ZJR0</t>
  </si>
  <si>
    <t>A0A101BBF0</t>
  </si>
  <si>
    <t>A0A117J9E3</t>
  </si>
  <si>
    <t>A0A101AYY1</t>
  </si>
  <si>
    <t>A0A101ALI8</t>
  </si>
  <si>
    <t>A0A117JJQ8</t>
  </si>
  <si>
    <t>A0A117JEW3</t>
  </si>
  <si>
    <t>A0A132TBF2</t>
  </si>
  <si>
    <t>A0A132T435</t>
  </si>
  <si>
    <t>A0A0Q8ZGZ2</t>
  </si>
  <si>
    <t>A0A0A1FXV7</t>
  </si>
  <si>
    <t>A0A172UFY7</t>
  </si>
  <si>
    <t>A1TAJ3</t>
  </si>
  <si>
    <t>A1T3L6</t>
  </si>
  <si>
    <t>A0A132PCE0</t>
  </si>
  <si>
    <t>K0F747</t>
  </si>
  <si>
    <t>A0A034UCW7</t>
  </si>
  <si>
    <t>A0A0C1D0W3</t>
  </si>
  <si>
    <t>A0A076EPV0</t>
  </si>
  <si>
    <t>K8X5M3</t>
  </si>
  <si>
    <t>W8HDP5</t>
  </si>
  <si>
    <t>W8H8S0</t>
  </si>
  <si>
    <t>A0A0D8I2S9</t>
  </si>
  <si>
    <t>A0A149ZJB0</t>
  </si>
  <si>
    <t>A0A149ZJ76</t>
  </si>
  <si>
    <t>A0A135GL24</t>
  </si>
  <si>
    <t>A0A135GKZ3</t>
  </si>
  <si>
    <t>M2XJ49</t>
  </si>
  <si>
    <t>X0PNR5</t>
  </si>
  <si>
    <t>A0A010ZWN3</t>
  </si>
  <si>
    <t>A8L8C9</t>
  </si>
  <si>
    <t>A8LEL8</t>
  </si>
  <si>
    <t>A8LA00</t>
  </si>
  <si>
    <t>E3JDA4</t>
  </si>
  <si>
    <t>E3J695</t>
  </si>
  <si>
    <t>E3IV61</t>
  </si>
  <si>
    <t>D3CVM2</t>
  </si>
  <si>
    <t>D3D546</t>
  </si>
  <si>
    <t>A0A0S4QSZ7</t>
  </si>
  <si>
    <t>I8ZY75</t>
  </si>
  <si>
    <t>A0A0P7C1V9</t>
  </si>
  <si>
    <t>A0A0P7BV72</t>
  </si>
  <si>
    <t>A0A163QKP3</t>
  </si>
  <si>
    <t>A0A0Q9BWH1</t>
  </si>
  <si>
    <t>A0A151BTZ5</t>
  </si>
  <si>
    <t>K6X9K4</t>
  </si>
  <si>
    <t>A0A0Q9SYF5</t>
  </si>
  <si>
    <t>A0A0Q9SIJ0</t>
  </si>
  <si>
    <t>A0A0D7QR98</t>
  </si>
  <si>
    <t>A0A181ZAY1</t>
  </si>
  <si>
    <t>A0A0Q5RAD2</t>
  </si>
  <si>
    <t>A0A0Q5B4B5</t>
  </si>
  <si>
    <t>A0A0Q5BQP4</t>
  </si>
  <si>
    <t>A0A0U3P7K0</t>
  </si>
  <si>
    <t>A0A0P7FUN3</t>
  </si>
  <si>
    <t>A0A117NCW1</t>
  </si>
  <si>
    <t>A0A147E8P2</t>
  </si>
  <si>
    <t>E3H2L2</t>
  </si>
  <si>
    <t>D8UNK2</t>
  </si>
  <si>
    <t>D1BHQ6</t>
  </si>
  <si>
    <t>A0A0Q6GEF7</t>
  </si>
  <si>
    <t>U5VX92</t>
  </si>
  <si>
    <t>A0A0N0U1N1</t>
  </si>
  <si>
    <t>F5XMT0</t>
  </si>
  <si>
    <t>F5XLK6</t>
  </si>
  <si>
    <t>G0FU12</t>
  </si>
  <si>
    <t>G0FQN9</t>
  </si>
  <si>
    <t>A0A0H3DFB1</t>
  </si>
  <si>
    <t>A0A0H3D7I6</t>
  </si>
  <si>
    <t>A0A066U3M7</t>
  </si>
  <si>
    <t>A0A178WZP1</t>
  </si>
  <si>
    <t>R1I9P0</t>
  </si>
  <si>
    <t>H5WWE9</t>
  </si>
  <si>
    <t>A0A0N0AX75</t>
  </si>
  <si>
    <t>A0A0L0JNA0</t>
  </si>
  <si>
    <t>A0A101SVD5</t>
  </si>
  <si>
    <t>A0A066YJH7</t>
  </si>
  <si>
    <t>A0A0J6XRB5</t>
  </si>
  <si>
    <t>A0A197SKP5</t>
  </si>
  <si>
    <t>A0A177HJ25</t>
  </si>
  <si>
    <t>A0A0M8S8I5</t>
  </si>
  <si>
    <t>A0A0M8SL44</t>
  </si>
  <si>
    <t>L8PMZ8</t>
  </si>
  <si>
    <t>A0A0F7CP83</t>
  </si>
  <si>
    <t>A0A0N1FX79</t>
  </si>
  <si>
    <t>R6YUC2</t>
  </si>
  <si>
    <t>A0A143X167</t>
  </si>
  <si>
    <t>C8WJT2</t>
  </si>
  <si>
    <t>A0A096LHQ6</t>
  </si>
  <si>
    <t>F7UY28</t>
  </si>
  <si>
    <t>F0HQG7</t>
  </si>
  <si>
    <t>B2J889</t>
  </si>
  <si>
    <t>B2J885</t>
  </si>
  <si>
    <t>K9SF29</t>
  </si>
  <si>
    <t>A0A0M0KX98</t>
  </si>
  <si>
    <t>A0A0Q3TKT0</t>
  </si>
  <si>
    <t>N0B1P3</t>
  </si>
  <si>
    <t>A0A0K9G8L1</t>
  </si>
  <si>
    <t>A0A0Q6IG07</t>
  </si>
  <si>
    <t>A0A0Q9G3E0</t>
  </si>
  <si>
    <t>A0A0Q9UY42</t>
  </si>
  <si>
    <t>A0A0Q9VAU1</t>
  </si>
  <si>
    <t>W1SHY7</t>
  </si>
  <si>
    <t>A0A075LKP7</t>
  </si>
  <si>
    <t>W7BQF2</t>
  </si>
  <si>
    <t>A0A0J8JFA9</t>
  </si>
  <si>
    <t>A0A099WMG4</t>
  </si>
  <si>
    <t>A0A0U5AUG2</t>
  </si>
  <si>
    <t>C0Z7Q7</t>
  </si>
  <si>
    <t>A0A100VL85</t>
  </si>
  <si>
    <t>A0A089LCS4</t>
  </si>
  <si>
    <t>A0A074LUA4</t>
  </si>
  <si>
    <t>A0A0F6EM86</t>
  </si>
  <si>
    <t>A0A150Z1P9</t>
  </si>
  <si>
    <t>A0A1A0APJ1</t>
  </si>
  <si>
    <t>A0A132UBS6</t>
  </si>
  <si>
    <t>A0A0E3WHU7</t>
  </si>
  <si>
    <t>A0A101Y4E6</t>
  </si>
  <si>
    <t>A0A089IZW6</t>
  </si>
  <si>
    <t>A0A089JXQ7</t>
  </si>
  <si>
    <t>W4AYV4</t>
  </si>
  <si>
    <t>A0A089KY12</t>
  </si>
  <si>
    <t>A0A0B2EZK0</t>
  </si>
  <si>
    <t>A0A0Q7TED4</t>
  </si>
  <si>
    <t>A0A0J1EUB9</t>
  </si>
  <si>
    <t>A0A0R2HYQ6</t>
  </si>
  <si>
    <t>A0A0R2JA57</t>
  </si>
  <si>
    <t>A0A0R2IRV2</t>
  </si>
  <si>
    <t>K8E3T2</t>
  </si>
  <si>
    <t>A0A143Z4D2</t>
  </si>
  <si>
    <t>A0A143YKR0</t>
  </si>
  <si>
    <t>A0A143YFA9</t>
  </si>
  <si>
    <t>A0A143YXM7</t>
  </si>
  <si>
    <t>A0A143Z5Q2</t>
  </si>
  <si>
    <t>S4FG26</t>
  </si>
  <si>
    <t>A0A1A7UL80</t>
  </si>
  <si>
    <t>S4EDL4</t>
  </si>
  <si>
    <t>A0A0X8PQM8</t>
  </si>
  <si>
    <t>A0A0R1LP42</t>
  </si>
  <si>
    <t>Q5FLS3</t>
  </si>
  <si>
    <t>F0TJ07</t>
  </si>
  <si>
    <t>E4SLV2</t>
  </si>
  <si>
    <t>F2M2P6</t>
  </si>
  <si>
    <t>A0A0R2KLI3</t>
  </si>
  <si>
    <t>A0A0R1HAR4</t>
  </si>
  <si>
    <t>A0A0R1YA84</t>
  </si>
  <si>
    <t>A0A161XSS6</t>
  </si>
  <si>
    <t>A0A0R2BNY2</t>
  </si>
  <si>
    <t>D5H1N2</t>
  </si>
  <si>
    <t>C7XLX5</t>
  </si>
  <si>
    <t>A0A0R1GGV3</t>
  </si>
  <si>
    <t>V5EMM8</t>
  </si>
  <si>
    <t>A0A0R2NM72</t>
  </si>
  <si>
    <t>A0A0R1NRG3</t>
  </si>
  <si>
    <t>A0A0A8AXI1</t>
  </si>
  <si>
    <t>I7KP22</t>
  </si>
  <si>
    <t>A0A0R1YJX2</t>
  </si>
  <si>
    <t>A0A0R2MQG3</t>
  </si>
  <si>
    <t>F0NVT5</t>
  </si>
  <si>
    <t>U6FPU9</t>
  </si>
  <si>
    <t>U6FFR4</t>
  </si>
  <si>
    <t>A0A0A1GZ87</t>
  </si>
  <si>
    <t>A0A137PL43</t>
  </si>
  <si>
    <t>D0R5N8</t>
  </si>
  <si>
    <t>C2E4T0</t>
  </si>
  <si>
    <t>A0A0R1U796</t>
  </si>
  <si>
    <t>A0A0R1R284</t>
  </si>
  <si>
    <t>I7IYH2</t>
  </si>
  <si>
    <t>A0A0R1FTU5</t>
  </si>
  <si>
    <t>G0M5J0</t>
  </si>
  <si>
    <t>I9KY58</t>
  </si>
  <si>
    <t>U2W4W9</t>
  </si>
  <si>
    <t>T5JXG9</t>
  </si>
  <si>
    <t>A0A0R2I8Y7</t>
  </si>
  <si>
    <t>C2ELD2</t>
  </si>
  <si>
    <t>A0A0D0YU68</t>
  </si>
  <si>
    <t>A0A176THR6</t>
  </si>
  <si>
    <t>F5X0F9</t>
  </si>
  <si>
    <t>A0A0E1XRN9</t>
  </si>
  <si>
    <t>F5X616</t>
  </si>
  <si>
    <t>R8W5B6</t>
  </si>
  <si>
    <t>A0A0F3FT95</t>
  </si>
  <si>
    <t>A0A174RT64</t>
  </si>
  <si>
    <t>A0A0Q0TUF0</t>
  </si>
  <si>
    <t>A0A0Q1DIJ0</t>
  </si>
  <si>
    <t>C4IK84</t>
  </si>
  <si>
    <t>C6PUF0</t>
  </si>
  <si>
    <t>L1Q938</t>
  </si>
  <si>
    <t>A0A174B977</t>
  </si>
  <si>
    <t>A0A174ERV8</t>
  </si>
  <si>
    <t>R4KD70</t>
  </si>
  <si>
    <t>A0A0H3J9L4</t>
  </si>
  <si>
    <t>A0A0E3JYA3</t>
  </si>
  <si>
    <t>U2F3R2</t>
  </si>
  <si>
    <t>N2AN88</t>
  </si>
  <si>
    <t>G7M2F0</t>
  </si>
  <si>
    <t>G7LXX1</t>
  </si>
  <si>
    <t>A0A0F4VV15</t>
  </si>
  <si>
    <t>A0A0F4WVE5</t>
  </si>
  <si>
    <t>A0A0F4W171</t>
  </si>
  <si>
    <t>D4C7M3</t>
  </si>
  <si>
    <t>K6TYS4</t>
  </si>
  <si>
    <t>R5A6Y5</t>
  </si>
  <si>
    <t>R5M9S3</t>
  </si>
  <si>
    <t>R7HRC5</t>
  </si>
  <si>
    <t>R5KLG9</t>
  </si>
  <si>
    <t>R5KQA0</t>
  </si>
  <si>
    <t>A0A174AZW1</t>
  </si>
  <si>
    <t>G5ID85</t>
  </si>
  <si>
    <t>G5IN79</t>
  </si>
  <si>
    <t>B1C991</t>
  </si>
  <si>
    <t>R6PHT1</t>
  </si>
  <si>
    <t>R6QEP0</t>
  </si>
  <si>
    <t>E3GJW1</t>
  </si>
  <si>
    <t>B0MC85</t>
  </si>
  <si>
    <t>E5VSL3</t>
  </si>
  <si>
    <t>R6QF04</t>
  </si>
  <si>
    <t>A0A0K9NEY7</t>
  </si>
  <si>
    <t>A0A174PEE3</t>
  </si>
  <si>
    <t>C0CY16</t>
  </si>
  <si>
    <t>G5HEH9</t>
  </si>
  <si>
    <t>C0BXH5</t>
  </si>
  <si>
    <t>C6LIE5</t>
  </si>
  <si>
    <t>A0A174JBW0</t>
  </si>
  <si>
    <t>F7K376</t>
  </si>
  <si>
    <t>U2S9G0</t>
  </si>
  <si>
    <t>A0A0J1FQU9</t>
  </si>
  <si>
    <t>T4BR60</t>
  </si>
  <si>
    <t>C0EF81</t>
  </si>
  <si>
    <t>E9S8S5</t>
  </si>
  <si>
    <t>D1PKA1</t>
  </si>
  <si>
    <t>A0A0S2W357</t>
  </si>
  <si>
    <t>C5EG27</t>
  </si>
  <si>
    <t>A0A143X457</t>
  </si>
  <si>
    <t>R7AX91</t>
  </si>
  <si>
    <t>R6MJ26</t>
  </si>
  <si>
    <t>R6Y8L6</t>
  </si>
  <si>
    <t>A0A139TLK2</t>
  </si>
  <si>
    <t>A0A174GM60</t>
  </si>
  <si>
    <t>E7G910</t>
  </si>
  <si>
    <t>E7G919</t>
  </si>
  <si>
    <t>G9R244</t>
  </si>
  <si>
    <t>G9R277</t>
  </si>
  <si>
    <t>A0A0J9BQJ0</t>
  </si>
  <si>
    <t>H1AJC3</t>
  </si>
  <si>
    <t>H1AKL9</t>
  </si>
  <si>
    <t>R5RCG1</t>
  </si>
  <si>
    <t>R5QU40</t>
  </si>
  <si>
    <t>R5QPG8</t>
  </si>
  <si>
    <t>B1C3K4</t>
  </si>
  <si>
    <t>B0N5F8</t>
  </si>
  <si>
    <t>U2QUL3</t>
  </si>
  <si>
    <t>D4JDW5</t>
  </si>
  <si>
    <t>A0A173U0L6</t>
  </si>
  <si>
    <t>E2SLK4</t>
  </si>
  <si>
    <t>G4Q3H0</t>
  </si>
  <si>
    <t>U2UNM0</t>
  </si>
  <si>
    <t>C0WDI4</t>
  </si>
  <si>
    <t>R6MF44</t>
  </si>
  <si>
    <t>R6IHT0</t>
  </si>
  <si>
    <t>R6HNH1</t>
  </si>
  <si>
    <t>R6IAK1</t>
  </si>
  <si>
    <t>R6X965</t>
  </si>
  <si>
    <t>E8LGX4</t>
  </si>
  <si>
    <t>R6MLL1</t>
  </si>
  <si>
    <t>H3K8B2</t>
  </si>
  <si>
    <t>D4KEA8</t>
  </si>
  <si>
    <t>C9KP81</t>
  </si>
  <si>
    <t>A0A154BMS7</t>
  </si>
  <si>
    <t>A0A075K822</t>
  </si>
  <si>
    <t>A0A0U1KXN2</t>
  </si>
  <si>
    <t>A0A133RZI8</t>
  </si>
  <si>
    <t>E1L7S6</t>
  </si>
  <si>
    <t>E1LD57</t>
  </si>
  <si>
    <t>L1PRT3</t>
  </si>
  <si>
    <t>A0A134C9K4</t>
  </si>
  <si>
    <t>C4FMX3</t>
  </si>
  <si>
    <t>W1V211</t>
  </si>
  <si>
    <t>A0A100YP99</t>
  </si>
  <si>
    <t>A0A134BYH7</t>
  </si>
  <si>
    <t>D1BPZ5</t>
  </si>
  <si>
    <t>F5L138</t>
  </si>
  <si>
    <t>D1YP94</t>
  </si>
  <si>
    <t>T0T0Y5</t>
  </si>
  <si>
    <t>D6KJC2</t>
  </si>
  <si>
    <t>D6KPP8</t>
  </si>
  <si>
    <t>J4QFQ0</t>
  </si>
  <si>
    <t>W3Y3X0</t>
  </si>
  <si>
    <t>S2ZQA6</t>
  </si>
  <si>
    <t>X8H5J7</t>
  </si>
  <si>
    <t>E4LFD3</t>
  </si>
  <si>
    <t>A0A0S6VUU6</t>
  </si>
  <si>
    <t>A0A081BUV4</t>
  </si>
  <si>
    <t>A0A0A1PN85</t>
  </si>
  <si>
    <t>C6LWN1</t>
  </si>
  <si>
    <t>A0A138ZX47</t>
  </si>
  <si>
    <t>R1G745</t>
  </si>
  <si>
    <t>A0A0F4GX92</t>
  </si>
  <si>
    <t>A0A177E1R7</t>
  </si>
  <si>
    <t>A0A0L1HZ54</t>
  </si>
  <si>
    <t>A2ERL9</t>
  </si>
  <si>
    <t>A2FEX8</t>
  </si>
  <si>
    <t>A2FE49</t>
  </si>
  <si>
    <t>A0A0W8F7G9</t>
  </si>
  <si>
    <t>A0A160VCG5</t>
  </si>
  <si>
    <t>A0A160VD68</t>
  </si>
  <si>
    <t>A0A0F8XCE9</t>
  </si>
  <si>
    <t>T0ZQM4</t>
  </si>
  <si>
    <t>Protein names</t>
  </si>
  <si>
    <t>Carboxymuconolactone decarboxylase (Carboxymuconolactone decarboxylase family protein)</t>
  </si>
  <si>
    <t>Carboxymuconolactone decarboxylase</t>
  </si>
  <si>
    <t>Carboxymuconolactone decarboxylase family protein</t>
  </si>
  <si>
    <t>Carboxymuconolactone decarboxylase Related Protein</t>
  </si>
  <si>
    <t>Carboxymuconolactone decarboxylase-like protein</t>
  </si>
  <si>
    <t>Carboxymuconolactone decarboxylase (EC 4.1.1.44)</t>
  </si>
  <si>
    <t>4-carboxymuconolactone decarboxylase</t>
  </si>
  <si>
    <t>Uncharacterized protein, gamma-carboxymuconolactone decarboxylase subunit like protein</t>
  </si>
  <si>
    <t>4-carboxymuconolactone decarboxylase (EC 4.1.1.44)</t>
  </si>
  <si>
    <t>Putative carboxymuconolactone decarboxylase</t>
  </si>
  <si>
    <t>Uncharacterized protein,gamma-carboxymuconolactone decarboxylase subunit like protein</t>
  </si>
  <si>
    <t>4-carboxymuconolactone decarboxylase, putative</t>
  </si>
  <si>
    <t>Putative 4-carboxymuconolactone decarboxylase</t>
  </si>
  <si>
    <t>Gamma-carboxymuconolactone decarboxylase</t>
  </si>
  <si>
    <t>Gamma-carboxymuconolactone decarboxylase protein</t>
  </si>
  <si>
    <t>Gamma-carboxymuconolactone decarboxylase subunit</t>
  </si>
  <si>
    <t>Carboxymuconolactone decarboxylase protein (EC 4.1.1.44)</t>
  </si>
  <si>
    <t>Putative gamma-carboxymuconolactone decarboxylase subunit like protein</t>
  </si>
  <si>
    <t>Putative gamma-carboxymuconolactone decarboxylase subunit</t>
  </si>
  <si>
    <t>Putative gamma-carboxymuconolactone decarboxylase subunit-like protein</t>
  </si>
  <si>
    <t>Putative carboxymuconolactone decarboxylase (EC 4.1.1.44)</t>
  </si>
  <si>
    <t>Carboxymuconolactone decarboxylase (Fragment)</t>
  </si>
  <si>
    <t>Carboxymuconolactone decarboxylase (EC 1.11.1.15)</t>
  </si>
  <si>
    <t>Carboxymuconolactone Decarboxylase</t>
  </si>
  <si>
    <t>4-carboxymuconolactone decarboxylase (EC 1.11.1.15) (EC 4.1.1.44)</t>
  </si>
  <si>
    <t>4-carboxymuconolactone decarboxylase (Carboxymuconolactone decarboxylase family protein)</t>
  </si>
  <si>
    <t>4-carboxymuconolactone decarboxylase (Carboxymuconolactone decarboxylase family protein) (Putative carboxymuconolactone decarboxylase)</t>
  </si>
  <si>
    <t>Carboxymuconolactone decarboxylase family protein (Transcriptional regulator)</t>
  </si>
  <si>
    <t>4-carboxymuconolactone decarboxylase (Fragment)</t>
  </si>
  <si>
    <t>Carboxymuconolactone decarboxylase family protein (Uncharacterized protein)</t>
  </si>
  <si>
    <t>Carboxymuconolactone decarboxylase protein</t>
  </si>
  <si>
    <t>4-carboxymuconolactone decarboxylase domain protein</t>
  </si>
  <si>
    <t>4-carboxymuconolactone decarboxylase domain protein (EC 4.1.1.44) (Uncharacterized protein)</t>
  </si>
  <si>
    <t>4-carboxymuconolactone decarboxylase domain protein (EC 4.1.1.44)</t>
  </si>
  <si>
    <t>Carboxymuconolactone decarboxylase (Putative carboxymuconolactone decarboxylase)</t>
  </si>
  <si>
    <t>Carboxymuconolactone decarboxylase Related Protein (EC 4.1.1.44)</t>
  </si>
  <si>
    <t>Gamma-carboxymuconolactone decarboxylase subunit like protein</t>
  </si>
  <si>
    <t>Carboxymuconolactone decarboxylase family protein (EC 4.1.1.44)</t>
  </si>
  <si>
    <t>4-carboxymuconolactone decarboxylase (EC 4.1.1.44) (4-carboxymuconolactone decarboxylase domain protein)</t>
  </si>
  <si>
    <t>Putative 4-carboxymuconolactone decarboxylase (EC 4.1.1.44)</t>
  </si>
  <si>
    <t>Putative Carboxymuconolactone decarboxylase</t>
  </si>
  <si>
    <t>Probable carboxymuconolactone decarboxylase</t>
  </si>
  <si>
    <t>Carboxymuconolactone decarboxylase (Carboxymuconolactone decarboxylase family protein) (EC 4.1.1.44)</t>
  </si>
  <si>
    <t>Uncharacterized homolog of gamma-carboxymuconolactone decarboxylase subunit</t>
  </si>
  <si>
    <t>Putative carboxymuconolactone decarboxylase protein</t>
  </si>
  <si>
    <t>Gamma-carboxymuconolactone decarboxylase like protein</t>
  </si>
  <si>
    <t>Carboxymuconolactone decarboxylase, putative</t>
  </si>
  <si>
    <t>4-carboxymuconolactone decarboxylase family protein</t>
  </si>
  <si>
    <t>Organism</t>
  </si>
  <si>
    <t>Methanobacterium formicicum</t>
  </si>
  <si>
    <t>Methanobacterium formicicum DSM 3637</t>
  </si>
  <si>
    <t>Methanobacterium paludis (strain DSM 25820 / JCM 18151 / SWAN1)</t>
  </si>
  <si>
    <t>Methanobacterium sp. 42_16</t>
  </si>
  <si>
    <t>Methanobacterium sp. Maddingley MBC34</t>
  </si>
  <si>
    <t>Methanobrevibacter millerae</t>
  </si>
  <si>
    <t>Methanobrevibacter sp. AbM4</t>
  </si>
  <si>
    <t>Methanobrevibacter sp. YE315</t>
  </si>
  <si>
    <t>Methanococcus maripaludis (strain S2 / LL)</t>
  </si>
  <si>
    <t>Methanococcus maripaludis X1</t>
  </si>
  <si>
    <t>Methanolacinia petrolearia (strain DSM 11571 / OCM 486 / SEBR 4847) (Methanoplanus petrolearius)</t>
  </si>
  <si>
    <t>Methanoregula boonei (strain DSM 21154 / JCM 14090 / 6A8)</t>
  </si>
  <si>
    <t>Methanosphaerula palustris (strain ATCC BAA-1556 / DSM 19958 / E1-9c)</t>
  </si>
  <si>
    <t>Methanosaeta concilii (strain ATCC 5969 / DSM 3671 / JCM 10134 / NBRC 103675 / OCM 69 / GP-6) (Methanothrix concilii)</t>
  </si>
  <si>
    <t>Methanolobus sp. T82-4</t>
  </si>
  <si>
    <t>Methanolobus tindarius DSM 2278</t>
  </si>
  <si>
    <t>Methanosarcina acetivorans (strain ATCC 35395 / DSM 2834 / JCM 12185 / C2A)</t>
  </si>
  <si>
    <t>Methanosarcina barkeri (strain Fusaro / DSM 804)</t>
  </si>
  <si>
    <t>Methanosarcina barkeri 227</t>
  </si>
  <si>
    <t>Methanosarcina barkeri 3</t>
  </si>
  <si>
    <t>Methanosarcina barkeri CM1</t>
  </si>
  <si>
    <t>Methanosarcina barkeri MS</t>
  </si>
  <si>
    <t>Methanosarcina barkeri str. Wiesmoor</t>
  </si>
  <si>
    <t>Methanosarcina horonobensis HB-1 = JCM 15518</t>
  </si>
  <si>
    <t>Methanosarcina siciliae HI350</t>
  </si>
  <si>
    <t>Methanosarcina siciliae T4/M</t>
  </si>
  <si>
    <t>Methanosarcina sp. Kolksee</t>
  </si>
  <si>
    <t>Methanosarcina vacuolata Z-761</t>
  </si>
  <si>
    <t>Terriglobus saanensis (strain ATCC BAA-1853 / DSM 23119 / SP1PR4)</t>
  </si>
  <si>
    <t>Solibacter usitatus (strain Ellin6076)</t>
  </si>
  <si>
    <t>Bacteroides fragilis 3_1_12</t>
  </si>
  <si>
    <t>Bacteroides intestinalis DSM 17393</t>
  </si>
  <si>
    <t>Bacteroides salanitronis (strain DSM 18170 / JCM 13567 / BL78)</t>
  </si>
  <si>
    <t>Bacteroides sp. 1_1_14</t>
  </si>
  <si>
    <t>Bacteroides sp. 1_1_6</t>
  </si>
  <si>
    <t>Bacteroides sp. 3_1_19</t>
  </si>
  <si>
    <t>Bacteroides thetaiotaomicron</t>
  </si>
  <si>
    <t>Bacteroides thetaiotaomicron (strain ATCC 29148 / DSM 2079 / NCTC 10582 / E50 / VPI-5482)</t>
  </si>
  <si>
    <t>Bacteroides thetaiotaomicron dnLKV9</t>
  </si>
  <si>
    <t>Bacteroides coprocola CAG:162</t>
  </si>
  <si>
    <t>Bacteroides faecis CAG:32</t>
  </si>
  <si>
    <t>Bacteroides sp. CAG:1076</t>
  </si>
  <si>
    <t>Bacteroides sp. CAG:144</t>
  </si>
  <si>
    <t>Bacteroides sp. CAG:20</t>
  </si>
  <si>
    <t>Bacteroides sp. CAG:443</t>
  </si>
  <si>
    <t>Bacteroides thetaiotaomicron CAG:40</t>
  </si>
  <si>
    <t>Geofilum rubicundum JCM 15548</t>
  </si>
  <si>
    <t>Odoribacter sp. CAG:788</t>
  </si>
  <si>
    <t>Barnesiella intestinihominis YIT 11860</t>
  </si>
  <si>
    <t>Coprobacter fastidiosus NSB1</t>
  </si>
  <si>
    <t>Parabacteroides distasonis</t>
  </si>
  <si>
    <t>Parabacteroides distasonis str. 3776 Po2 i</t>
  </si>
  <si>
    <t>Parabacteroides sp. 20_3</t>
  </si>
  <si>
    <t>Porphyromonas gulae</t>
  </si>
  <si>
    <t>Tannerella sp. CAG:51</t>
  </si>
  <si>
    <t>Tannerella sp. 6_1_58FAA_CT1</t>
  </si>
  <si>
    <t>Porphyromonadaceae bacterium COT-184 OH4590</t>
  </si>
  <si>
    <t>Prevotella sp. CAG:487</t>
  </si>
  <si>
    <t>Prevotella oris F0302</t>
  </si>
  <si>
    <t>Prevotella pallens ATCC 700821</t>
  </si>
  <si>
    <t>Prevotella sp. C561</t>
  </si>
  <si>
    <t>Draconibacterium orientale</t>
  </si>
  <si>
    <t>Alistipes sp. CAG:53</t>
  </si>
  <si>
    <t>Candidatus Symbiothrix dinenymphae</t>
  </si>
  <si>
    <t>Flavihumibacter solisilvae</t>
  </si>
  <si>
    <t>Flavihumibacter sp. CACIAM 22H1</t>
  </si>
  <si>
    <t>Niabella soli DSM 19437</t>
  </si>
  <si>
    <t>Belliella baltica (strain DSM 15883 / CIP 108006 / LMG 21964 / BA134)</t>
  </si>
  <si>
    <t>Echinicola vietnamensis (strain DSM 17526 / LMG 23754 / KMM 6221)</t>
  </si>
  <si>
    <t>Dyadobacter sp. Leaf189</t>
  </si>
  <si>
    <t>Capnocytophaga canimorsus</t>
  </si>
  <si>
    <t>Capnocytophaga ochracea F0287</t>
  </si>
  <si>
    <t>Chryseobacterium indologenes NBRC 14944</t>
  </si>
  <si>
    <t>Chryseobacterium soli</t>
  </si>
  <si>
    <t>Chryseobacterium sp. BGARF1</t>
  </si>
  <si>
    <t>Chryseobacterium sp. BLS98</t>
  </si>
  <si>
    <t>Chryseobacterium sp. MOF25P</t>
  </si>
  <si>
    <t>Elizabethkingia anophelis NUHP1</t>
  </si>
  <si>
    <t>Elizabethkingia anophelis R26</t>
  </si>
  <si>
    <t>Epilithonimonas lactis</t>
  </si>
  <si>
    <t>Flavobacterium reichenbachii</t>
  </si>
  <si>
    <t>Flavobacterium rivuli WB 3.3-2 = DSM 21788</t>
  </si>
  <si>
    <t>Flavobacterium seoulense</t>
  </si>
  <si>
    <t>Flavobacterium sp. AED</t>
  </si>
  <si>
    <t>Flavobacterium subsaxonicum WB 4.1-42 = DSM 21790</t>
  </si>
  <si>
    <t>Galbibacter marinus</t>
  </si>
  <si>
    <t>Joostella marina DSM 19592</t>
  </si>
  <si>
    <t>Maribacter dokdonensis DSW-8</t>
  </si>
  <si>
    <t>Flavobacteriaceae bacterium CRH</t>
  </si>
  <si>
    <t>Mucilaginibacter gotjawali</t>
  </si>
  <si>
    <t>Pedobacter kyungheensis</t>
  </si>
  <si>
    <t>Pedobacter sp. BMA</t>
  </si>
  <si>
    <t>Sphingobacterium sp. (strain 21)</t>
  </si>
  <si>
    <t>Sphingobacterium sp. ML3W</t>
  </si>
  <si>
    <t>Sphingobacterium spiritivorum ATCC 33300</t>
  </si>
  <si>
    <t>Bacteroidetes bacterium OLB12</t>
  </si>
  <si>
    <t>Chlorobi bacterium OLB7</t>
  </si>
  <si>
    <t>Fusobacterium sp. CAG:439</t>
  </si>
  <si>
    <t>Fusobacterium sp. CAG:815</t>
  </si>
  <si>
    <t>Fusobacterium mortiferum ATCC 9817</t>
  </si>
  <si>
    <t>Sebaldella termitidis (strain ATCC 33386 / NCTC 11300)</t>
  </si>
  <si>
    <t>Asticcacaulis excentricus (strain ATCC 15261 / DSM 4724 / VKM B-1370 / CB 48)</t>
  </si>
  <si>
    <t>Caulobacter sp. Root1472</t>
  </si>
  <si>
    <t>Aurantimonas sp. Leaf443</t>
  </si>
  <si>
    <t>Aureimonas sp. Leaf324</t>
  </si>
  <si>
    <t>Aureimonas sp. Leaf427</t>
  </si>
  <si>
    <t>Aureimonas sp. Leaf460</t>
  </si>
  <si>
    <t>Martelella endophytica</t>
  </si>
  <si>
    <t>Beijerinckia indica subsp. indica (strain ATCC 9039 / DSM 1715 / NCIB 8712)</t>
  </si>
  <si>
    <t>Bosea sp. Root483D1</t>
  </si>
  <si>
    <t>Bradyrhizobium diazoefficiens</t>
  </si>
  <si>
    <t>Bradyrhizobium diazoefficiens (strain JCM 10833 / IAM 13628 / NBRC 14792 / USDA 110)</t>
  </si>
  <si>
    <t>Bradyrhizobium diazoefficiens SEMIA 5080</t>
  </si>
  <si>
    <t>Bradyrhizobium elkanii</t>
  </si>
  <si>
    <t>Bradyrhizobium japonicum</t>
  </si>
  <si>
    <t>Bradyrhizobium japonicum SEMIA 5079</t>
  </si>
  <si>
    <t>Bradyrhizobium pachyrhizi</t>
  </si>
  <si>
    <t>Bradyrhizobium retamae</t>
  </si>
  <si>
    <t>Bradyrhizobium sp.</t>
  </si>
  <si>
    <t>Bradyrhizobium sp. BR 10303</t>
  </si>
  <si>
    <t>Bradyrhizobium sp. CCGE-LA001</t>
  </si>
  <si>
    <t>Bradyrhizobium sp. DOA1</t>
  </si>
  <si>
    <t>Bradyrhizobium sp. WSM471</t>
  </si>
  <si>
    <t>Bradyrhizobium sp. YR681</t>
  </si>
  <si>
    <t>Bradyrhizobium valentinum</t>
  </si>
  <si>
    <t>Bradyrhizobium lupini HPC(L)</t>
  </si>
  <si>
    <t>Ochrobactrum sp. EGD-AQ16</t>
  </si>
  <si>
    <t>Rhodoplanes sp. Z2-YC6860</t>
  </si>
  <si>
    <t>Methylobacterium mesophilicum SR1.6/6</t>
  </si>
  <si>
    <t>Methylobacterium platani</t>
  </si>
  <si>
    <t>Methylobacterium radiotolerans (strain ATCC 27329 / DSM 1819 / JCM 2831)</t>
  </si>
  <si>
    <t>Methylobacterium sp. Leaf361</t>
  </si>
  <si>
    <t>Methylobacterium sp. ME121</t>
  </si>
  <si>
    <t>Microvirga lotononidis</t>
  </si>
  <si>
    <t>Microvirga vignae</t>
  </si>
  <si>
    <t>Chelativorans sp. (strain BNC1)</t>
  </si>
  <si>
    <t>Nitratireductor indicus C115</t>
  </si>
  <si>
    <t>Agrobacterium rhizogenes</t>
  </si>
  <si>
    <t>Agrobacterium sp. SUL3</t>
  </si>
  <si>
    <t>Agrobacterium radiobacter (strain K84 / ATCC BAA-868)</t>
  </si>
  <si>
    <t>Agrobacterium vitis (strain S4 / ATCC BAA-846) (Rhizobium vitis (strain S4))</t>
  </si>
  <si>
    <t>Rhizobium etli bv. phaseoli str. IE4803</t>
  </si>
  <si>
    <t>Rhizobium freirei PRF 81</t>
  </si>
  <si>
    <t>Rhizobium gallicum bv. gallicum R602</t>
  </si>
  <si>
    <t>Rhizobium leguminosarum</t>
  </si>
  <si>
    <t>Rhizobium leguminosarum bv. trifolii WSM1689</t>
  </si>
  <si>
    <t>Rhizobium leguminosarum bv. viciae (strain 3841)</t>
  </si>
  <si>
    <t>Rhizobium leguminosarum bv. viciae WSM1455</t>
  </si>
  <si>
    <t>Rhizobium sp. AP16</t>
  </si>
  <si>
    <t>Rhizobium sp. CCGE 510</t>
  </si>
  <si>
    <t>Rhizobium sp. CF080</t>
  </si>
  <si>
    <t>Rhizobium sp. LC145</t>
  </si>
  <si>
    <t>Rhizobium sp. Leaf371</t>
  </si>
  <si>
    <t>Rhizobium sp. Root1203</t>
  </si>
  <si>
    <t>Rhizobium sp. WYCCWR10014</t>
  </si>
  <si>
    <t>Rhizobium sp. WYCCWR10015</t>
  </si>
  <si>
    <t>Rhizobium meliloti (strain 1021) (Ensifer meliloti) (Sinorhizobium meliloti)</t>
  </si>
  <si>
    <t>Sinorhizobium meliloti (strain BL225C)</t>
  </si>
  <si>
    <t>Sinorhizobium meliloti (strain SM11)</t>
  </si>
  <si>
    <t>Sinorhizobium meliloti (strain Sm2011 / Rm2011 / 2011)</t>
  </si>
  <si>
    <t>Sinorhizobium medicae (strain WSM419) (Ensifer medicae)</t>
  </si>
  <si>
    <t>Celeribacter indicus</t>
  </si>
  <si>
    <t>Labrenzia aggregata</t>
  </si>
  <si>
    <t>Pelagibaca bermudensis (strain JCM 13377 / KCTC 12554 / HTCC2601)</t>
  </si>
  <si>
    <t>Roseivivax atlanticus</t>
  </si>
  <si>
    <t>Roseovarius atlanticus</t>
  </si>
  <si>
    <t>Roseovarius indicus</t>
  </si>
  <si>
    <t>Salipiger mucosus DSM 16094</t>
  </si>
  <si>
    <t>Tropicibacter naphthalenivorans</t>
  </si>
  <si>
    <t>Acetobacter tropicalis</t>
  </si>
  <si>
    <t>Acetobacter sp. CAG:267</t>
  </si>
  <si>
    <t>Acetobacter sp. CAG:977</t>
  </si>
  <si>
    <t>Acidiphilium cryptum (strain JF-5)</t>
  </si>
  <si>
    <t>Commensalibacter sp. MX01</t>
  </si>
  <si>
    <t>Komagataeibacter hansenii ATCC 23769</t>
  </si>
  <si>
    <t>Acetobacteraceae bacterium AT-5844</t>
  </si>
  <si>
    <t>Azospirillum sp. CAG:239</t>
  </si>
  <si>
    <t>Azospirillum sp. CAG:260</t>
  </si>
  <si>
    <t>Thalassospira sp. HJ</t>
  </si>
  <si>
    <t>Novosphingobium barchaimii LL02</t>
  </si>
  <si>
    <t>Novosphingobium sp. ST904</t>
  </si>
  <si>
    <t>Sphingobium sp. AP49</t>
  </si>
  <si>
    <t>Sphingobium sp. C100</t>
  </si>
  <si>
    <t>Sphingobium yanoikuyae (Sphingomonas yanoikuyae)</t>
  </si>
  <si>
    <t>Sphingomonas sp. LH128</t>
  </si>
  <si>
    <t>Sphingopyxis fribergensis</t>
  </si>
  <si>
    <t>Achromobacter arsenitoxydans SY8</t>
  </si>
  <si>
    <t>Achromobacter sp.</t>
  </si>
  <si>
    <t>Achromobacter sp. LC458</t>
  </si>
  <si>
    <t>Advenella mimigardefordensis DPN7</t>
  </si>
  <si>
    <t>Bordetella ansorpii</t>
  </si>
  <si>
    <t>Bordetella flabilis</t>
  </si>
  <si>
    <t>Bordetella sp. N</t>
  </si>
  <si>
    <t>Burkholderia ambifaria (strain ATCC BAA-244 / AMMD) (Burkholderia cepacia (strain AMMD))</t>
  </si>
  <si>
    <t>Burkholderia ambifaria (strain MC40-6)</t>
  </si>
  <si>
    <t>Burkholderia ambifaria MEX-5</t>
  </si>
  <si>
    <t>Burkholderia anthina</t>
  </si>
  <si>
    <t>Burkholderia cenocepacia</t>
  </si>
  <si>
    <t>Burkholderia cenocepacia (strain ATCC BAA-245 / DSM 16553 / LMG 16656 / NCTC 13227 / J2315 / CF5610) (Burkholderia cepacia (strain J2315))</t>
  </si>
  <si>
    <t>Burkholderia cenocepacia (strain AU 1054)</t>
  </si>
  <si>
    <t>Burkholderia cenocepacia BC7</t>
  </si>
  <si>
    <t>Burkholderia cenocepacia KC-01</t>
  </si>
  <si>
    <t>Burkholderia cepacia (Pseudomonas cepacia)</t>
  </si>
  <si>
    <t>Burkholderia contaminans</t>
  </si>
  <si>
    <t>Burkholderia dolosa AU0158</t>
  </si>
  <si>
    <t>Burkholderia lata (strain ATCC 17760 / LMG 22485 / NCIMB 9086 / R18194 / 383)</t>
  </si>
  <si>
    <t>Burkholderia multivorans CGD2</t>
  </si>
  <si>
    <t>Burkholderia pseudomultivorans</t>
  </si>
  <si>
    <t>Burkholderia sp. MSMB1835</t>
  </si>
  <si>
    <t>Burkholderia sp. (strain CCGE1003)</t>
  </si>
  <si>
    <t>Burkholderia sp. BT03</t>
  </si>
  <si>
    <t>Burkholderia sp. Ch1-1</t>
  </si>
  <si>
    <t>Burkholderia sp. HB1</t>
  </si>
  <si>
    <t>Burkholderia sp. Leaf177</t>
  </si>
  <si>
    <t>Burkholderia sp. LK4</t>
  </si>
  <si>
    <t>Burkholderia sp. LMG 29316</t>
  </si>
  <si>
    <t>Burkholderia sp. LMG 29317</t>
  </si>
  <si>
    <t>Burkholderia sp. LMG 29318</t>
  </si>
  <si>
    <t>Burkholderia sp. LMG 29319</t>
  </si>
  <si>
    <t>Burkholderia sp. LMG 29320</t>
  </si>
  <si>
    <t>Burkholderia sp. LMG 29321</t>
  </si>
  <si>
    <t>Burkholderia sp. LMG 29322</t>
  </si>
  <si>
    <t>Burkholderia sp. LMG 29323</t>
  </si>
  <si>
    <t>Burkholderia sp. LMG 29326</t>
  </si>
  <si>
    <t>Burkholderia sp. RPE67</t>
  </si>
  <si>
    <t>Burkholderia sp. ST111</t>
  </si>
  <si>
    <t>Burkholderia sp. TJI49</t>
  </si>
  <si>
    <t>Burkholderia sp. YI23</t>
  </si>
  <si>
    <t>Burkholderia ubonensis</t>
  </si>
  <si>
    <t>Burkholderia megalochromosomata</t>
  </si>
  <si>
    <t>Paraburkholderia glathei</t>
  </si>
  <si>
    <t>Paraburkholderia grimmiae</t>
  </si>
  <si>
    <t>Cupriavidus basilensis OR16</t>
  </si>
  <si>
    <t>Cupriavidus sp. HMR-1</t>
  </si>
  <si>
    <t>Pandoraea vervacti</t>
  </si>
  <si>
    <t>Paraburkholderia caribensis</t>
  </si>
  <si>
    <t>Paraburkholderia caribensis MBA4</t>
  </si>
  <si>
    <t>Paraburkholderia fungorum</t>
  </si>
  <si>
    <t>Paraburkholderia graminis C4D1M</t>
  </si>
  <si>
    <t>Paraburkholderia phymatum (strain DSM 17167 / CIP 108236 / LMG 21445 / STM815) (Burkholderia phymatum)</t>
  </si>
  <si>
    <t>Paraburkholderia terrae BS001</t>
  </si>
  <si>
    <t>Paraburkholderia tropica</t>
  </si>
  <si>
    <t>Burkholderia xenovorans (strain LB400)</t>
  </si>
  <si>
    <t>Ralstonia solanacearum (Pseudomonas solanacearum)</t>
  </si>
  <si>
    <t>Ralstonia solanacearum CFBP2957</t>
  </si>
  <si>
    <t>Ralstonia solanacearum CMR15</t>
  </si>
  <si>
    <t>Ralstonia solanacearum K60-1</t>
  </si>
  <si>
    <t>Ralstonia solanacearum PSI07</t>
  </si>
  <si>
    <t>blood disease bacterium R229</t>
  </si>
  <si>
    <t>Burkholderiaceae bacterium 16</t>
  </si>
  <si>
    <t>Acidovorax delafieldii 2AN</t>
  </si>
  <si>
    <t>Acidovorax sp. Root217</t>
  </si>
  <si>
    <t>Acidovorax sp. Root219</t>
  </si>
  <si>
    <t>Acidovorax sp. Root402</t>
  </si>
  <si>
    <t>Comamonas testosteroni (Pseudomonas testosteroni)</t>
  </si>
  <si>
    <t>Variovorax paradoxus</t>
  </si>
  <si>
    <t>Variovorax paradoxus (strain S110)</t>
  </si>
  <si>
    <t>Variovorax sp. Root473</t>
  </si>
  <si>
    <t>Verminephrobacter eiseniae (strain EF01-2)</t>
  </si>
  <si>
    <t>Collimonas fungivorans (strain Ter331)</t>
  </si>
  <si>
    <t>Duganella sp. Leaf61</t>
  </si>
  <si>
    <t>Herbaspirillum frisingense GSF30</t>
  </si>
  <si>
    <t>Massilia sp. WF1</t>
  </si>
  <si>
    <t>Oxalobacter formigenes OXCC13</t>
  </si>
  <si>
    <t>Parasutterella excrementihominis CAG:233</t>
  </si>
  <si>
    <t>Parasutterella excrementihominis YIT 11859</t>
  </si>
  <si>
    <t>Sutterella sp. CAG:521</t>
  </si>
  <si>
    <t>Sutterella wadsworthensis CAG:135</t>
  </si>
  <si>
    <t>Sutterella wadsworthensis 3_1_45B</t>
  </si>
  <si>
    <t>Sutterella wadsworthensis HGA0223</t>
  </si>
  <si>
    <t>[Polyangium] brachysporum</t>
  </si>
  <si>
    <t>Mitsuaria sp. 7</t>
  </si>
  <si>
    <t>Rhizobacter sp. Root404</t>
  </si>
  <si>
    <t>Burkholderiales bacterium 1_1_47</t>
  </si>
  <si>
    <t>Amantichitinum ursilacus</t>
  </si>
  <si>
    <t>Eikenella sp. NML070372</t>
  </si>
  <si>
    <t>Desulfatibacillum alkenivorans (strain AK-01)</t>
  </si>
  <si>
    <t>Bilophila sp. 4_1_30</t>
  </si>
  <si>
    <t>Bilophila wadsworthia 3_1_6</t>
  </si>
  <si>
    <t>Desulfovibrio alaskensis (strain G20) (Desulfovibrio desulfuricans (strain G20))</t>
  </si>
  <si>
    <t>Desulfovibrio desulfuricans ND132</t>
  </si>
  <si>
    <t>Desulfovibrio fairfieldensis</t>
  </si>
  <si>
    <t>Desulfovibrio fructosivorans JJ</t>
  </si>
  <si>
    <t>Desulfovibrio magneticus (strain ATCC 700980 / DSM 13731 / RS-1)</t>
  </si>
  <si>
    <t>Desulfovibrio magneticus str. Maddingley MBC34</t>
  </si>
  <si>
    <t>Desulfovibrio piger ATCC 29098</t>
  </si>
  <si>
    <t>Desulfovibrio salexigens (strain ATCC 14822 / DSM 2638 / NCIB 8403 / VKM B-1763)</t>
  </si>
  <si>
    <t>Desulfovibrio sp. FW1012B</t>
  </si>
  <si>
    <t>Desulfovibrio sp. TomC</t>
  </si>
  <si>
    <t>Desulfovibrio sp. U5L</t>
  </si>
  <si>
    <t>Desulfovibrio sp. X2</t>
  </si>
  <si>
    <t>Desulfovibrio vulgaris (strain Miyazaki F / DSM 19637)</t>
  </si>
  <si>
    <t>Pelobacter carbinolicus (strain DSM 2380 / NBRC 103641 / GraBd1)</t>
  </si>
  <si>
    <t>Geobacter bemidjiensis (strain Bem / ATCC BAA-1014 / DSM 16622)</t>
  </si>
  <si>
    <t>Geobacter sulfurreducens</t>
  </si>
  <si>
    <t>Corallococcus sp. CAG:1435</t>
  </si>
  <si>
    <t>Myxococcus hansupus</t>
  </si>
  <si>
    <t>Desulfomonile tiedjei (strain ATCC 49306 / DSM 6799 / DCB-1)</t>
  </si>
  <si>
    <t>Syntrophobacter fumaroxidans (strain DSM 10017 / MPOB)</t>
  </si>
  <si>
    <t>Campylobacter concisus</t>
  </si>
  <si>
    <t>Campylobacter concisus ATCC 51562</t>
  </si>
  <si>
    <t>Campylobacter curvus (strain 525.92)</t>
  </si>
  <si>
    <t>Campylobacter fetus subsp. fetus</t>
  </si>
  <si>
    <t>Campylobacter fetus subsp. testudinum 03-427</t>
  </si>
  <si>
    <t>Campylobacter hyointestinalis subsp. hyointestinalis LMG 9260</t>
  </si>
  <si>
    <t>Campylobacter hyointestinalis subsp. lawsonii CCUG 27631</t>
  </si>
  <si>
    <t>Campylobacter jejuni subsp. jejuni</t>
  </si>
  <si>
    <t>Campylobacter sp. FOBRC14</t>
  </si>
  <si>
    <t>Helicobacter bilis ATCC 43879</t>
  </si>
  <si>
    <t>Helicobacter bizzozeronii CCUG 35545</t>
  </si>
  <si>
    <t>Helicobacter canadensis MIT 98-5491</t>
  </si>
  <si>
    <t>Helicobacter hepaticus (strain ATCC 51449 / 3B1)</t>
  </si>
  <si>
    <t>Helicobacter macacae MIT 99-5501</t>
  </si>
  <si>
    <t>Helicobacter pullorum</t>
  </si>
  <si>
    <t>Helicobacter pullorum MIT 98-5489</t>
  </si>
  <si>
    <t>Helicobacter saguini</t>
  </si>
  <si>
    <t>Helicobacter sp. MIT 01-6451</t>
  </si>
  <si>
    <t>Helicobacter sp. MIT 03-1614</t>
  </si>
  <si>
    <t>Helicobacter sp. MIT 05-5293</t>
  </si>
  <si>
    <t>Helicobacter sp. MIT 05-5294</t>
  </si>
  <si>
    <t>Helicobacter sp. MIT 11-5569</t>
  </si>
  <si>
    <t>Helicobacter typhlonius</t>
  </si>
  <si>
    <t>Proteobacteria bacterium CAG:139</t>
  </si>
  <si>
    <t>Proteobacteria bacterium CAG:495</t>
  </si>
  <si>
    <t>Tolumonas auensis (strain DSM 9187 / TA4)</t>
  </si>
  <si>
    <t>Succinatimonas sp. CAG:777</t>
  </si>
  <si>
    <t>Succinatimonas hippei YIT 12066</t>
  </si>
  <si>
    <t>Shewanella mangrovi</t>
  </si>
  <si>
    <t>Buttiauxella agrestis ATCC 33320</t>
  </si>
  <si>
    <t>Citrobacter freundii</t>
  </si>
  <si>
    <t>Citrobacter freundii CFNIH1</t>
  </si>
  <si>
    <t>Citrobacter youngae ATCC 29220</t>
  </si>
  <si>
    <t>Cronobacter dublinensis 582</t>
  </si>
  <si>
    <t>Dickeya solani D s0432-1</t>
  </si>
  <si>
    <t>Dickeya dadantii (strain Ech586)</t>
  </si>
  <si>
    <t>Enterobacter cloacae complex</t>
  </si>
  <si>
    <t>Enterobacter asburiae (strain LF7a)</t>
  </si>
  <si>
    <t>Enterobacter cloacae</t>
  </si>
  <si>
    <t>Enterobacter cloacae complex sp. GN04787</t>
  </si>
  <si>
    <t>Enterobacter cloacae complex sp. GN06232</t>
  </si>
  <si>
    <t>Enterobacter cloacae EcWSU1</t>
  </si>
  <si>
    <t>Enterobacter cloacae P101</t>
  </si>
  <si>
    <t>Enterobacter cloacae subsp. cloacae</t>
  </si>
  <si>
    <t>Enterobacter cloacae subsp. dissolvens SDM</t>
  </si>
  <si>
    <t>Enterobacter xiangfangensis</t>
  </si>
  <si>
    <t>Enterobacter soli ATCC BAA-2102</t>
  </si>
  <si>
    <t>Enterobacter sp. GN02600</t>
  </si>
  <si>
    <t>Erwinia billingiae (strain Eb661)</t>
  </si>
  <si>
    <t>Erwinia gerundensis</t>
  </si>
  <si>
    <t>Erwinia sp. Leaf53</t>
  </si>
  <si>
    <t>Escherichia coli</t>
  </si>
  <si>
    <t>Escherichia coli 110957</t>
  </si>
  <si>
    <t>Escherichia coli 2-156-04_S4_C2</t>
  </si>
  <si>
    <t>Escherichia coli 5-366-08_S1_C1</t>
  </si>
  <si>
    <t>Escherichia coli 5-366-08_S1_C3</t>
  </si>
  <si>
    <t>Escherichia coli 907713</t>
  </si>
  <si>
    <t>Escherichia coli 908519</t>
  </si>
  <si>
    <t>Escherichia coli 908573</t>
  </si>
  <si>
    <t>Escherichia coli ATCC BAA-2209</t>
  </si>
  <si>
    <t>Escherichia coli DORA_A_5_14_21</t>
  </si>
  <si>
    <t>Escherichia coli ISC56</t>
  </si>
  <si>
    <t>Escherichia coli LAU-EC10</t>
  </si>
  <si>
    <t>Escherichia coli M114</t>
  </si>
  <si>
    <t>Escherichia coli MS 115-1</t>
  </si>
  <si>
    <t>Escherichia coli MS 198-1</t>
  </si>
  <si>
    <t>Escherichia coli MS 69-1</t>
  </si>
  <si>
    <t>Escherichia coli O17:K52:H18 (strain UMN026 / ExPEC)</t>
  </si>
  <si>
    <t>Hafnia alvei</t>
  </si>
  <si>
    <t>Hafnia paralvei</t>
  </si>
  <si>
    <t>Enterobacter aerogenes (Aerobacter aerogenes)</t>
  </si>
  <si>
    <t>Enterobacter aerogenes (strain ATCC 13048 / DSM 30053 / JCM 1235 / KCTC 2190 / NBRC 13534 / NCIMB 10102 / NCTC 10006) (Aerobacter aerogenes)</t>
  </si>
  <si>
    <t>Klebsiella variicola CAG:634</t>
  </si>
  <si>
    <t>Klebsiella oxytoca</t>
  </si>
  <si>
    <t>Klebsiella oxytoca (strain ATCC 8724 / DSM 4798 / JCM 20051 / NBRC 3318 / NRRL B-199 / KCTC 1686)</t>
  </si>
  <si>
    <t>Klebsiella oxytoca E718</t>
  </si>
  <si>
    <t>Klebsiella oxytoca KONIH1</t>
  </si>
  <si>
    <t>Klebsiella pneumoniae</t>
  </si>
  <si>
    <t>Klebsiella pneumoniae (strain 342)</t>
  </si>
  <si>
    <t>Klebsiella pneumoniae 30660/NJST258_1</t>
  </si>
  <si>
    <t>Klebsiella pneumoniae 30684/NJST258_2</t>
  </si>
  <si>
    <t>Klebsiella pneumoniae 909957</t>
  </si>
  <si>
    <t>Klebsiella pneumoniae IS22</t>
  </si>
  <si>
    <t>Klebsiella pneumoniae IS53</t>
  </si>
  <si>
    <t>Klebsiella pneumoniae ISC21</t>
  </si>
  <si>
    <t>Klebsiella pneumoniae MGH 44</t>
  </si>
  <si>
    <t>Klebsiella pneumoniae MRSN 3852</t>
  </si>
  <si>
    <t>Klebsiella pneumoniae subsp. pneumoniae</t>
  </si>
  <si>
    <t>Klebsiella pneumoniae subsp. pneumoniae (strain ATCC 700721 / MGH 78578)</t>
  </si>
  <si>
    <t>Klebsiella pneumoniae subsp. pneumoniae (strain HS11286)</t>
  </si>
  <si>
    <t>Klebsiella quasipneumoniae subsp. quasipneumoniae</t>
  </si>
  <si>
    <t>Klebsiella quasipneumoniae subsp. similipneumoniae</t>
  </si>
  <si>
    <t>Klebsiella sp. OBRC7</t>
  </si>
  <si>
    <t>Klebsiella variicola</t>
  </si>
  <si>
    <t>Kluyvera ascorbata ATCC 33433</t>
  </si>
  <si>
    <t>Leclercia sp. LK8</t>
  </si>
  <si>
    <t>Lelliottia amnigena (Enterobacter amnigenus)</t>
  </si>
  <si>
    <t>Mangrovibacter sp. MFB070</t>
  </si>
  <si>
    <t>Pantoea agglomerans Eh318</t>
  </si>
  <si>
    <t>Pantoea rodasii</t>
  </si>
  <si>
    <t>Pantoea sp. (strain At-9b)</t>
  </si>
  <si>
    <t>Pantoea sp. 3.5.1</t>
  </si>
  <si>
    <t>Pantoea sp. BL1</t>
  </si>
  <si>
    <t>Pantoea sp. CFSAN033090</t>
  </si>
  <si>
    <t>Pectobacterium carotovorum subsp. carotovorum UGC32</t>
  </si>
  <si>
    <t>Pluralibacter gergoviae (Enterobacter gergoviae)</t>
  </si>
  <si>
    <t>Raoultella ornithinolytica (Klebsiella ornithinolytica)</t>
  </si>
  <si>
    <t>Raoultella planticola (Klebsiella planticola)</t>
  </si>
  <si>
    <t>Raoultella planticola ATCC 33531</t>
  </si>
  <si>
    <t>Salmonella choleraesuis</t>
  </si>
  <si>
    <t>Serratia plymuthica PRI-2C</t>
  </si>
  <si>
    <t>Serratia plymuthica S13</t>
  </si>
  <si>
    <t>Serratia sp. Ag1</t>
  </si>
  <si>
    <t>Serratia sp. Leaf50</t>
  </si>
  <si>
    <t>Serratia sp. Leaf51</t>
  </si>
  <si>
    <t>Serratia sp. M24T3</t>
  </si>
  <si>
    <t>Yersinia frederiksenii ATCC 33641</t>
  </si>
  <si>
    <t>Halomonas salina</t>
  </si>
  <si>
    <t>Marinomonas aquimarina</t>
  </si>
  <si>
    <t>Marinomonas posidonica (strain CECT 7376 / NCIMB 14433 / IVIA-Po-181)</t>
  </si>
  <si>
    <t>Aggregatibacter actinomycetemcomitans serotype e str. SC1083</t>
  </si>
  <si>
    <t>Acinetobacter bereziniae (Acinetobacter genomosp. 10)</t>
  </si>
  <si>
    <t>Acinetobacter baumannii</t>
  </si>
  <si>
    <t>Acinetobacter baumannii 118362</t>
  </si>
  <si>
    <t>Acinetobacter baumannii 1295743</t>
  </si>
  <si>
    <t>Acinetobacter baumannii 1419130</t>
  </si>
  <si>
    <t>Acinetobacter baumannii 15827</t>
  </si>
  <si>
    <t>Acinetobacter baumannii 233846</t>
  </si>
  <si>
    <t>Acinetobacter baumannii 496487</t>
  </si>
  <si>
    <t>Acinetobacter baumannii 625974</t>
  </si>
  <si>
    <t>Acinetobacter baumannii 754286</t>
  </si>
  <si>
    <t>Acinetobacter baumannii 855125</t>
  </si>
  <si>
    <t>Acinetobacter baumannii 951631</t>
  </si>
  <si>
    <t>Acinetobacter baumannii ATCC 19606 = CIP 70.34 = JCM 6841</t>
  </si>
  <si>
    <t>Acinetobacter baumannii EGD-HP18</t>
  </si>
  <si>
    <t>Acinetobacter baumannii MDR-ZJ06</t>
  </si>
  <si>
    <t>Acinetobacter baumannii Naval-57</t>
  </si>
  <si>
    <t>Acinetobacter baumannii NCGM 237</t>
  </si>
  <si>
    <t>Acinetobacter baumannii WC-692</t>
  </si>
  <si>
    <t>Acinetobacter calcoaceticus</t>
  </si>
  <si>
    <t>Acinetobacter nosocomialis</t>
  </si>
  <si>
    <t>Acinetobacter sp. OIFC021</t>
  </si>
  <si>
    <t>Acinetobacter haemolyticus</t>
  </si>
  <si>
    <t>Acinetobacter oleivorans</t>
  </si>
  <si>
    <t>Acinetobacter sp. ANC 4149</t>
  </si>
  <si>
    <t>Acinetobacter sp. COS3</t>
  </si>
  <si>
    <t>Acinetobacter sp. Leaf130</t>
  </si>
  <si>
    <t>Acinetobacter sp. WC-743</t>
  </si>
  <si>
    <t>Acinetobacter venetianus</t>
  </si>
  <si>
    <t>Acinetobacter sp. CAG:196</t>
  </si>
  <si>
    <t>Azotobacter vinelandii (strain DJ / ATCC BAA-1303)</t>
  </si>
  <si>
    <t>Azotobacter vinelandii CA6</t>
  </si>
  <si>
    <t>Pseudomonas aeruginosa MH27</t>
  </si>
  <si>
    <t>Pseudomonas agarici</t>
  </si>
  <si>
    <t>Pseudomonas batumici</t>
  </si>
  <si>
    <t>Pseudomonas chlororaphis subsp. piscium</t>
  </si>
  <si>
    <t>Pseudomonas fluorescens</t>
  </si>
  <si>
    <t>Pseudomonas fluorescens F113</t>
  </si>
  <si>
    <t>Pseudomonas marginalis ICMP 11289</t>
  </si>
  <si>
    <t>Pseudomonas marginalis ICMP 9505</t>
  </si>
  <si>
    <t>Pseudomonas orientalis</t>
  </si>
  <si>
    <t>Pseudomonas koreensis</t>
  </si>
  <si>
    <t>Pseudomonas moraviensis R28-S</t>
  </si>
  <si>
    <t>Pseudomonas fulva</t>
  </si>
  <si>
    <t>Pseudomonas putida (Arthrobacter siderocapsulatus)</t>
  </si>
  <si>
    <t>Pseudomonas putida (strain W619)</t>
  </si>
  <si>
    <t>Pseudomonas sp. AU12215</t>
  </si>
  <si>
    <t>Pseudomonas sp. CFII64</t>
  </si>
  <si>
    <t>Pseudomonas sp. EGD-AK9</t>
  </si>
  <si>
    <t>Pseudomonas sp. EpS/L25</t>
  </si>
  <si>
    <t>Pseudomonas sp. GM30</t>
  </si>
  <si>
    <t>Pseudomonas sp. ICMP 3272</t>
  </si>
  <si>
    <t>Pseudomonas sp. M47T1</t>
  </si>
  <si>
    <t>Pseudomonas sp. RIT-PI-o</t>
  </si>
  <si>
    <t>Pseudomonas sp. Root569</t>
  </si>
  <si>
    <t>Pseudomonas stutzeri KOS6</t>
  </si>
  <si>
    <t>Pseudomonas cannabina</t>
  </si>
  <si>
    <t>Pseudomonas syringae</t>
  </si>
  <si>
    <t>Pseudomonas syringae pv. alisalensis</t>
  </si>
  <si>
    <t>Pseudomonas syringae pv. daphniphylli</t>
  </si>
  <si>
    <t>Pseudomonas syringae pv. spinaceae</t>
  </si>
  <si>
    <t>Pseudomonas syringae ICMP 11292</t>
  </si>
  <si>
    <t>Pseudomonas syringae pv. japonica str. M301072</t>
  </si>
  <si>
    <t>Pseudomonas syringae pv. pisi str. 1704B</t>
  </si>
  <si>
    <t>Pseudomonas syringae pv. syringae</t>
  </si>
  <si>
    <t>Pseudomonas savastanoi pv. fraxini</t>
  </si>
  <si>
    <t>Pseudomonas savastanoi pv. nerii</t>
  </si>
  <si>
    <t>Pseudomonas savastanoi pv. retacarpa</t>
  </si>
  <si>
    <t>Pseudomonas savastanoi pv. savastanoi</t>
  </si>
  <si>
    <t>Pseudomonas syringae pv. antirrhini</t>
  </si>
  <si>
    <t>Pseudomonas syringae pv. apii</t>
  </si>
  <si>
    <t>Pseudomonas syringae pv. berberidis</t>
  </si>
  <si>
    <t>Pseudomonas syringae pv. maculicola</t>
  </si>
  <si>
    <t>Pseudomonas syringae pv. maculicola str. ES4326</t>
  </si>
  <si>
    <t>Pseudomonas syringae pv. primulae</t>
  </si>
  <si>
    <t>Pseudomonas syringae pv. ribicola</t>
  </si>
  <si>
    <t>Pseudomonas syringae pv. tomato</t>
  </si>
  <si>
    <t>Pseudomonas syringae pv. tomato (strain DC3000)</t>
  </si>
  <si>
    <t>Pseudomonas viridiflava</t>
  </si>
  <si>
    <t>Gammaproteobacteria bacterium MFB021</t>
  </si>
  <si>
    <t>Photobacterium gaetbulicola</t>
  </si>
  <si>
    <t>Salinivibrio sp. KP-1</t>
  </si>
  <si>
    <t>Vibrio fluvialis</t>
  </si>
  <si>
    <t>Vibrio furnissii</t>
  </si>
  <si>
    <t>Vibrio furnissii (strain DSM 14383 / NCTC 11218)</t>
  </si>
  <si>
    <t>Vibrio alginolyticus</t>
  </si>
  <si>
    <t>Vibrio antiquarius (strain Ex25)</t>
  </si>
  <si>
    <t>Vibrio diabolicus</t>
  </si>
  <si>
    <t>Vibrio natriegens NBRC 15636 = ATCC 14048 = DSM 759</t>
  </si>
  <si>
    <t>Vibrio parahaemolyticus</t>
  </si>
  <si>
    <t>Vibrio parahaemolyticus 863</t>
  </si>
  <si>
    <t>Vibrio parahaemolyticus M0605</t>
  </si>
  <si>
    <t>Vibrio parahaemolyticus O1:Kuk str. FDA_R31</t>
  </si>
  <si>
    <t>Vibrio parahaemolyticus serotype O3:K6 (strain AQ3810)</t>
  </si>
  <si>
    <t>Vibrio parahaemolyticus V-223/04</t>
  </si>
  <si>
    <t>Vibrio tubiashii</t>
  </si>
  <si>
    <t>Dyella japonica DSM 16301</t>
  </si>
  <si>
    <t>Frateuria aurantia (strain ATCC 33424 / DSM 6220 / NBRC 3245 / NCIMB 13370) (Acetobacter aurantius)</t>
  </si>
  <si>
    <t>Luteibacter rhizovicinus DSM 16549</t>
  </si>
  <si>
    <t>Luteibacter yeojuensis</t>
  </si>
  <si>
    <t>Rhodanobacter fulvus Jip2</t>
  </si>
  <si>
    <t>Stenotrophomonas chelatiphaga</t>
  </si>
  <si>
    <t>Stenotrophomonas maltophilia (Pseudomonas maltophilia) (Xanthomonas maltophilia)</t>
  </si>
  <si>
    <t>Xanthomonas arboricola</t>
  </si>
  <si>
    <t>Xanthomonas arboricola pv. celebensis</t>
  </si>
  <si>
    <t>Xanthomonas arboricola pv. pruni</t>
  </si>
  <si>
    <t>Xanthomonas arboricola pv. pruni str. MAFF 311562</t>
  </si>
  <si>
    <t>Xanthomonas campestris pv. juglandis (Xanthomonas arboricola pv. juglandis)</t>
  </si>
  <si>
    <t>Xanthomonas campestris</t>
  </si>
  <si>
    <t>Xanthomonas campestris pv. cannabis</t>
  </si>
  <si>
    <t>Xanthomonas pisi DSM 18956</t>
  </si>
  <si>
    <t>Xanthomonas sp. Leaf131</t>
  </si>
  <si>
    <t>Xanthomonas sp. Leaf148</t>
  </si>
  <si>
    <t>Xanthomonas sp. Nyagatare</t>
  </si>
  <si>
    <t>Xanthomonas sp. WHRI 8848</t>
  </si>
  <si>
    <t>Xanthomonas vesicatoria</t>
  </si>
  <si>
    <t>Xylella fastidiosa 32</t>
  </si>
  <si>
    <t>Planctomyces sp. SH-PL14</t>
  </si>
  <si>
    <t>Planctomyces sp. SH-PL62</t>
  </si>
  <si>
    <t>Cephaloticoccus primus</t>
  </si>
  <si>
    <t>Coraliomargarita sp. CAG:312</t>
  </si>
  <si>
    <t>Pedosphaera parvula (strain Ellin514)</t>
  </si>
  <si>
    <t>Brachyspira hampsonii 30599</t>
  </si>
  <si>
    <t>Brachyspira hampsonii 30446</t>
  </si>
  <si>
    <t>Brachyspira hyodysenteriae (Treponema hyodysenteriae)</t>
  </si>
  <si>
    <t>Brachyspira hyodysenteriae (strain ATCC 49526 / WA1)</t>
  </si>
  <si>
    <t>Brachyspira hyodysenteriae ATCC 27164</t>
  </si>
  <si>
    <t>Brachyspira intermedia (strain ATCC 51140 / PWS/A) (Serpulina intermedia)</t>
  </si>
  <si>
    <t>Brachyspira murdochii (strain ATCC 51284 / DSM 12563 / 56-150) (Serpulina murdochii)</t>
  </si>
  <si>
    <t>Brachyspira pilosicoli (strain ATCC BAA-1826 / 95/1000)</t>
  </si>
  <si>
    <t>Brachyspira pilosicoli B2904</t>
  </si>
  <si>
    <t>Brachyspira pilosicoli WesB</t>
  </si>
  <si>
    <t>Brachyspira suanatina</t>
  </si>
  <si>
    <t>Brachyspira sp. CAG:484</t>
  </si>
  <si>
    <t>Brachyspira sp. CAG:700</t>
  </si>
  <si>
    <t>Cloacibacillus evryensis DSM 19522</t>
  </si>
  <si>
    <t>Synergistes sp. 3_1_syn1</t>
  </si>
  <si>
    <t>Actinobaculum sp. oral taxon 183 str. F0552</t>
  </si>
  <si>
    <t>Actinomyces johnsonii F0510</t>
  </si>
  <si>
    <t>Actinomyces johnsonii F0542</t>
  </si>
  <si>
    <t>Actinomyces massiliensis F0489</t>
  </si>
  <si>
    <t>Actinomyces naeslundii (strain ATCC 12104 / DSM 43013 / JCM 8349 / NCTC 10301 / Howell 279)</t>
  </si>
  <si>
    <t>Actinomyces radicidentis</t>
  </si>
  <si>
    <t>Actinomyces sp. oral taxon 175 str. F0384</t>
  </si>
  <si>
    <t>Actinomyces sp. oral taxon 414</t>
  </si>
  <si>
    <t>Actinomyces sp. oral taxon 448 str. F0400</t>
  </si>
  <si>
    <t>Actinomyces sp. oral taxon 849 str. F0330</t>
  </si>
  <si>
    <t>Actinomyces viscosus C505</t>
  </si>
  <si>
    <t>Bifidobacterium actinocoloniiforme DSM 22766</t>
  </si>
  <si>
    <t>Bifidobacterium adolescentis</t>
  </si>
  <si>
    <t>Bifidobacterium adolescentis (strain ATCC 15703 / DSM 20083 / NCTC 11814 / E194a)</t>
  </si>
  <si>
    <t>Bifidobacterium adolescentis L2-32</t>
  </si>
  <si>
    <t>Bifidobacterium stercoris JCM 15918</t>
  </si>
  <si>
    <t>Bifidobacterium angulatum</t>
  </si>
  <si>
    <t>Bifidobacterium angulatum DSM 20098 = JCM 7096</t>
  </si>
  <si>
    <t>Bifidobacterium animalis subsp. lactis (strain AD011)</t>
  </si>
  <si>
    <t>Bifidobacterium animalis subsp. lactis (strain BB-12)</t>
  </si>
  <si>
    <t>Bifidobacterium biavatii DSM 23969</t>
  </si>
  <si>
    <t>Bifidobacterium bifidum</t>
  </si>
  <si>
    <t>Bifidobacterium bifidum (strain S17)</t>
  </si>
  <si>
    <t>Bifidobacterium bifidum ATCC 29521 = JCM 1255 = DSM 20456</t>
  </si>
  <si>
    <t>Bifidobacterium bombi DSM 19703</t>
  </si>
  <si>
    <t>Bifidobacterium breve DSM 20213 = JCM 1192</t>
  </si>
  <si>
    <t>Bifidobacterium callitrichos DSM 23973</t>
  </si>
  <si>
    <t>Bifidobacterium catenulatum DSM 16992 = JCM 1194 = LMG 11043</t>
  </si>
  <si>
    <t>Bifidobacterium choerinum</t>
  </si>
  <si>
    <t>Bifidobacterium cuniculi</t>
  </si>
  <si>
    <t>Bifidobacterium dentium (strain ATCC 27534 / DSM 20436 / JCM 1195 / Bd1)</t>
  </si>
  <si>
    <t>Bifidobacterium dentium ATCC 27679</t>
  </si>
  <si>
    <t>Bifidobacterium gallinarum</t>
  </si>
  <si>
    <t>Bifidobacterium kashiwanohense JCM 15439 = DSM 21854</t>
  </si>
  <si>
    <t>Bifidobacterium kashiwanohense PV20-2</t>
  </si>
  <si>
    <t>Bifidobacterium longum subsp. longum 17-1B</t>
  </si>
  <si>
    <t>Bifidobacterium merycicum</t>
  </si>
  <si>
    <t>Bifidobacterium moukalabense DSM 27321</t>
  </si>
  <si>
    <t>Bifidobacterium pseudocatenulatum</t>
  </si>
  <si>
    <t>Bifidobacterium pseudocatenulatum DSM 20438 = JCM 1200 = LMG 10505</t>
  </si>
  <si>
    <t>Bifidobacterium pseudocatenulatum IPLA36007</t>
  </si>
  <si>
    <t>Bifidobacterium pseudolongum subsp. globosum</t>
  </si>
  <si>
    <t>Bifidobacterium pseudolongum subsp. pseudolongum</t>
  </si>
  <si>
    <t>Bifidobacterium psychraerophilum</t>
  </si>
  <si>
    <t>Bifidobacterium pullorum</t>
  </si>
  <si>
    <t>Bifidobacterium reuteri DSM 23975</t>
  </si>
  <si>
    <t>Bifidobacterium ruminantium</t>
  </si>
  <si>
    <t>Bifidobacterium saeculare DSM 6531 = LMG 14934</t>
  </si>
  <si>
    <t>Bifidobacterium saguini DSM 23967</t>
  </si>
  <si>
    <t>Bifidobacterium sp. MSTE12</t>
  </si>
  <si>
    <t>Bifidobacterium stellenboschense</t>
  </si>
  <si>
    <t>Bifidobacterium tsurumiense</t>
  </si>
  <si>
    <t>Bifidobacterium adolescentis CAG:119</t>
  </si>
  <si>
    <t>Bifidobacterium pseudocatenulatum CAG:263</t>
  </si>
  <si>
    <t>Catenulispora acidiphila (strain DSM 44928 / NRRL B-24433 / NBRC 102108 / JCM 14897)</t>
  </si>
  <si>
    <t>Corynebacterium durum F0235</t>
  </si>
  <si>
    <t>Corynebacterium kroppenstedtii</t>
  </si>
  <si>
    <t>Corynebacterium kroppenstedtii (strain DSM 44385 / JCM 11950 / CIP 105744 / CCUG 35717)</t>
  </si>
  <si>
    <t>Mycobacterium aromaticivorans JS19b1 = JCM 16368</t>
  </si>
  <si>
    <t>Mycobacterium asiaticum</t>
  </si>
  <si>
    <t>Mycobacterium avium (strain 104)</t>
  </si>
  <si>
    <t>Mycobacterium avium 05-4293</t>
  </si>
  <si>
    <t>Mycobacterium avium 10-5560</t>
  </si>
  <si>
    <t>Mycobacterium avium 10-5581</t>
  </si>
  <si>
    <t>Mycobacterium avium MAV_120709_2344</t>
  </si>
  <si>
    <t>Mycobacterium avium subsp. avium 10-9275</t>
  </si>
  <si>
    <t>Mycobacterium avium subsp. avium 11-4751</t>
  </si>
  <si>
    <t>Mycobacterium avium subsp. avium 2285 (R)</t>
  </si>
  <si>
    <t>Mycobacterium avium subsp. avium 2285 (S)</t>
  </si>
  <si>
    <t>Mycobacterium avium subsp. hominissuis 100</t>
  </si>
  <si>
    <t>Mycobacterium avium subsp. hominissuis 101</t>
  </si>
  <si>
    <t>Mycobacterium avium subsp. hominissuis 10-5606</t>
  </si>
  <si>
    <t>Mycobacterium avium subsp. hominissuis A5</t>
  </si>
  <si>
    <t>Mycobacterium avium subsp. silvaticum ATCC 49884</t>
  </si>
  <si>
    <t>Mycobacterium avium subsp. paratuberculosis 08-8281</t>
  </si>
  <si>
    <t>Mycobacterium chimaera</t>
  </si>
  <si>
    <t>Mycobacterium colombiense</t>
  </si>
  <si>
    <t>Mycobacterium indicus pranii (strain DSM 45239 / MTCC 9506)</t>
  </si>
  <si>
    <t>Mycobacterium intracellulare</t>
  </si>
  <si>
    <t>Mycobacterium intracellulare 1956</t>
  </si>
  <si>
    <t>Mycobacterium sp. MAC_080597_8934</t>
  </si>
  <si>
    <t>Mycobacterium vulneris</t>
  </si>
  <si>
    <t>Mycobacterium canariasense</t>
  </si>
  <si>
    <t>Mycobacterium abscessus</t>
  </si>
  <si>
    <t>Mycobacterium chlorophenolicum</t>
  </si>
  <si>
    <t>Mycobacterium chubuense</t>
  </si>
  <si>
    <t>Mycobacterium chubuense (strain NBB4)</t>
  </si>
  <si>
    <t>Mycobacterium conceptionense</t>
  </si>
  <si>
    <t>Mycobacterium cosmeticum</t>
  </si>
  <si>
    <t>Mycobacterium elephantis</t>
  </si>
  <si>
    <t>Mycobacterium farcinogenes</t>
  </si>
  <si>
    <t>Mycobacterium brisbanense</t>
  </si>
  <si>
    <t>Mycobacterium fortuitum</t>
  </si>
  <si>
    <t>Mycobacterium fortuitum subsp. acetamidolyticum</t>
  </si>
  <si>
    <t>Mycobacterium neworleansense</t>
  </si>
  <si>
    <t>Mycobacterium gilvum (strain DSM 45189 / LMG 24558 / Spyr1)</t>
  </si>
  <si>
    <t>Mycobacterium gilvum (strain PYR-GCK) (Mycobacterium flavescens (strain ATCC 700033 / PYR-GCK))</t>
  </si>
  <si>
    <t>Mycobacterium goodii</t>
  </si>
  <si>
    <t>Mycobacterium heraklionense</t>
  </si>
  <si>
    <t>Mycobacterium kansasii 732</t>
  </si>
  <si>
    <t>Mycobacterium kyorinense</t>
  </si>
  <si>
    <t>Mycobacterium llatzerense</t>
  </si>
  <si>
    <t>Mycobacterium mageritense DSM 44476 = CIP 104973</t>
  </si>
  <si>
    <t>Mycobacterium mucogenicum</t>
  </si>
  <si>
    <t>Mycobacterium novocastrense</t>
  </si>
  <si>
    <t>Mycobacterium parascrofulaceum ATCC BAA-614</t>
  </si>
  <si>
    <t>Mycobacterium peregrinum</t>
  </si>
  <si>
    <t>Mycobacterium rhodesiae (strain NBB3)</t>
  </si>
  <si>
    <t>Mycobacterium rhodesiae JS60</t>
  </si>
  <si>
    <t>Mycobacterium rufum</t>
  </si>
  <si>
    <t>Mycobacterium senegalense</t>
  </si>
  <si>
    <t>Mycobacterium setense</t>
  </si>
  <si>
    <t>Mycobacterium sinense (strain JDM601)</t>
  </si>
  <si>
    <t>Mycobacterium smegmatis (strain ATCC 700084 / mc(2)155)</t>
  </si>
  <si>
    <t>Mycobacterium sp. (strain KMS)</t>
  </si>
  <si>
    <t>Mycobacterium sp. 1081908.1</t>
  </si>
  <si>
    <t>Mycobacterium sp. 1100029.7</t>
  </si>
  <si>
    <t>Mycobacterium sp. 1165178.9</t>
  </si>
  <si>
    <t>Mycobacterium sp. 1165196.3</t>
  </si>
  <si>
    <t>Mycobacterium sp. 1165549.7</t>
  </si>
  <si>
    <t>Mycobacterium sp. 1245499.0</t>
  </si>
  <si>
    <t>Mycobacterium sp. 1245801.1</t>
  </si>
  <si>
    <t>Mycobacterium sp. 1245805.9</t>
  </si>
  <si>
    <t>Mycobacterium sp. 1245852.3</t>
  </si>
  <si>
    <t>Mycobacterium sp. 1465703.0</t>
  </si>
  <si>
    <t>Mycobacterium sp. 1477680.9</t>
  </si>
  <si>
    <t>Mycobacterium sp. 1482292.6</t>
  </si>
  <si>
    <t>Mycobacterium sp. 1554424.7</t>
  </si>
  <si>
    <t>Mycobacterium sp. 852002-10318_SCH4845932</t>
  </si>
  <si>
    <t>Mycobacterium sp. 852002-10379_SCH5584320</t>
  </si>
  <si>
    <t>Mycobacterium sp. 852002-50816_SCH5313054-b</t>
  </si>
  <si>
    <t>Mycobacterium sp. 852002-51057_SCH5723018</t>
  </si>
  <si>
    <t>Mycobacterium sp. 852002-51296_SCH5728562-a</t>
  </si>
  <si>
    <t>Mycobacterium sp. 852002-51971_SCH5477799-a</t>
  </si>
  <si>
    <t>Mycobacterium sp. 852013-50091_SCH5140682</t>
  </si>
  <si>
    <t>Mycobacterium sp. 852013-50142_SCH4511227</t>
  </si>
  <si>
    <t>Mycobacterium sp. 852013-51886_SCH5428379</t>
  </si>
  <si>
    <t>Mycobacterium sp. 852014-51730_SCH5271717</t>
  </si>
  <si>
    <t>Mycobacterium sp. 852014-52144_SCH5372336</t>
  </si>
  <si>
    <t>Mycobacterium sp. ACS4054</t>
  </si>
  <si>
    <t>Mycobacterium sp. ACS4331</t>
  </si>
  <si>
    <t>Mycobacterium sp. E152</t>
  </si>
  <si>
    <t>Mycobacterium sp. E2327</t>
  </si>
  <si>
    <t>Mycobacterium sp. E2660</t>
  </si>
  <si>
    <t>Mycobacterium sp. E2989</t>
  </si>
  <si>
    <t>Mycobacterium sp. E3078</t>
  </si>
  <si>
    <t>Mycobacterium sp. E3121</t>
  </si>
  <si>
    <t>Mycobacterium sp. E3198</t>
  </si>
  <si>
    <t>Mycobacterium sp. E3339</t>
  </si>
  <si>
    <t>Mycobacterium sp. E342</t>
  </si>
  <si>
    <t>Mycobacterium sp. E740</t>
  </si>
  <si>
    <t>Mycobacterium sp. E796</t>
  </si>
  <si>
    <t>Mycobacterium sp. E802</t>
  </si>
  <si>
    <t>Mycobacterium sp. EPa45</t>
  </si>
  <si>
    <t>Mycobacterium sp. GA-1999</t>
  </si>
  <si>
    <t>Mycobacterium sp. GA-2829</t>
  </si>
  <si>
    <t>Mycobacterium sp. GA-2945b</t>
  </si>
  <si>
    <t>Mycobacterium sp. IS-1496</t>
  </si>
  <si>
    <t>Mycobacterium sp. IS-1742</t>
  </si>
  <si>
    <t>Mycobacterium sp. IS-1744</t>
  </si>
  <si>
    <t>Mycobacterium sp. IS-3022</t>
  </si>
  <si>
    <t>Mycobacterium sp. NAZ190054</t>
  </si>
  <si>
    <t>Mycobacterium sp. Root265</t>
  </si>
  <si>
    <t>Mycobacterium sp. VKM Ac-1817D</t>
  </si>
  <si>
    <t>Mycobacterium sp. YC-RL4</t>
  </si>
  <si>
    <t>Mycobacterium vanbaalenii (strain DSM 7251 / PYR-1)</t>
  </si>
  <si>
    <t>Mycobacterium wolinskyi</t>
  </si>
  <si>
    <t>Nocardia brasiliensis ATCC 700358</t>
  </si>
  <si>
    <t>Nocardia brasiliensis NBRC 14402</t>
  </si>
  <si>
    <t>Nocardia vulneris</t>
  </si>
  <si>
    <t>Rhodococcus opacus (Nocardia opaca)</t>
  </si>
  <si>
    <t>Rhodococcus opacus M213</t>
  </si>
  <si>
    <t>Rhodococcus opacus PD630</t>
  </si>
  <si>
    <t>Rhodococcus sp. AD45</t>
  </si>
  <si>
    <t>Rhodococcus sp. LB1</t>
  </si>
  <si>
    <t>Rhodococcus sp. SC4</t>
  </si>
  <si>
    <t>Rhodococcus triatomae BKS 15-14</t>
  </si>
  <si>
    <t>Rhodococcus wratislaviensis NBRC 100605</t>
  </si>
  <si>
    <t>Cryptosporangium arvum DSM 44712</t>
  </si>
  <si>
    <t>Frankia sp. (strain EAN1pec)</t>
  </si>
  <si>
    <t>Frankia sp. (strain EuI1c)</t>
  </si>
  <si>
    <t>Frankia sp. EUN1f</t>
  </si>
  <si>
    <t>Frankia sp. G2</t>
  </si>
  <si>
    <t>Frankia sp. QA3</t>
  </si>
  <si>
    <t>Frankia sp. R43</t>
  </si>
  <si>
    <t>Oerskovia enterophila</t>
  </si>
  <si>
    <t>Oerskovia sp. Root918</t>
  </si>
  <si>
    <t>Branchiibius sp. NY16-3462-2</t>
  </si>
  <si>
    <t>Kineosphaera limosa NBRC 100340</t>
  </si>
  <si>
    <t>Phycicoccus sp. Soil802</t>
  </si>
  <si>
    <t>Phycicoccus sp. Soil803</t>
  </si>
  <si>
    <t>Agreia bicolorata</t>
  </si>
  <si>
    <t>Curtobacterium sp. 9128</t>
  </si>
  <si>
    <t>Curtobacterium sp. Leaf183</t>
  </si>
  <si>
    <t>Rathayibacter sp. Leaf296</t>
  </si>
  <si>
    <t>Rathayibacter sp. Leaf299</t>
  </si>
  <si>
    <t>Arthrobacter sp. A3</t>
  </si>
  <si>
    <t>Arthrobacter sp. Edens01</t>
  </si>
  <si>
    <t>Arthrobacter sp. EpRS71</t>
  </si>
  <si>
    <t>Kocuria kristinae</t>
  </si>
  <si>
    <t>Rothia dentocariosa (strain ATCC 17931 / CDC X599 / XDIA)</t>
  </si>
  <si>
    <t>Rothia dentocariosa M567</t>
  </si>
  <si>
    <t>Sanguibacter keddieii (strain ATCC 51767 / DSM 10542 / NCFB 3025 / ST-74)</t>
  </si>
  <si>
    <t>Sanguibacter sp. Leaf3</t>
  </si>
  <si>
    <t>Actinoplanes friuliensis DSM 7358</t>
  </si>
  <si>
    <t>Asanoa ferruginea</t>
  </si>
  <si>
    <t>Microlunatus phosphovorus (strain ATCC 700054 / DSM 10555 / JCM 9379 / NBRC 101784 / NCIMB 13414 / VKM Ac-1990 / NM-1)</t>
  </si>
  <si>
    <t>Amycolatopsis mediterranei (strain S699) (Nocardia mediterranei)</t>
  </si>
  <si>
    <t>Amycolatopsis mediterranei (strain U-32)</t>
  </si>
  <si>
    <t>Amycolatopsis rifamycinica</t>
  </si>
  <si>
    <t>Amycolatopsis sp. M39</t>
  </si>
  <si>
    <t>Amycolatopsis vancoresmycina DSM 44592</t>
  </si>
  <si>
    <t>Saccharomonospora marina XMU15</t>
  </si>
  <si>
    <t>Saccharothrix sp. NRRL B-16348</t>
  </si>
  <si>
    <t>Streptomyces europaeiscabiei</t>
  </si>
  <si>
    <t>Streptomyces griseoruber</t>
  </si>
  <si>
    <t>Streptomyces olindensis</t>
  </si>
  <si>
    <t>Streptomyces roseus</t>
  </si>
  <si>
    <t>Streptomyces sp. ERV7</t>
  </si>
  <si>
    <t>Streptomyces sp. G25(2015)</t>
  </si>
  <si>
    <t>Streptomyces sp. WM6372</t>
  </si>
  <si>
    <t>Streptomyces sp. WM6378</t>
  </si>
  <si>
    <t>Streptomyces viridochromogenes Tue57</t>
  </si>
  <si>
    <t>Streptomyces xiamenensis</t>
  </si>
  <si>
    <t>Actinobacteria bacterium OV450</t>
  </si>
  <si>
    <t>Collinsella sp. CAG:398</t>
  </si>
  <si>
    <t>Coriobacteriaceae bacterium CHKCI002</t>
  </si>
  <si>
    <t>Eggerthella lenta (strain ATCC 25559 / DSM 2243 / JCM 9979 / NCTC 11813 / VPI 0255) (Eubacterium lentum)</t>
  </si>
  <si>
    <t>Eggerthella lenta 1_1_60AFAA</t>
  </si>
  <si>
    <t>Eggerthella sp. (strain YY7918)</t>
  </si>
  <si>
    <t>Eggerthella sp. HGA1</t>
  </si>
  <si>
    <t>Nostoc punctiforme (strain ATCC 29133 / PCC 73102)</t>
  </si>
  <si>
    <t>Pseudanabaena sp. PCC 7367</t>
  </si>
  <si>
    <t>Bacillus koreensis</t>
  </si>
  <si>
    <t>Bacillus shackletonii</t>
  </si>
  <si>
    <t>Bacillus sp. 1NLA3E</t>
  </si>
  <si>
    <t>Bacillus sp. FJAT-27916</t>
  </si>
  <si>
    <t>Bacillus sp. Leaf75</t>
  </si>
  <si>
    <t>Bacillus sp. Root147</t>
  </si>
  <si>
    <t>Bacillus sp. Soil531</t>
  </si>
  <si>
    <t>Bacillus vireti LMG 21834</t>
  </si>
  <si>
    <t>Terribacillus aidingensis</t>
  </si>
  <si>
    <t>Listeria cornellensis FSL F6-0969</t>
  </si>
  <si>
    <t>Listeria newyorkensis</t>
  </si>
  <si>
    <t>Listeriaceae bacterium FSL A5-0209</t>
  </si>
  <si>
    <t>Aneurinibacillus soli</t>
  </si>
  <si>
    <t>Brevibacillus brevis (strain 47 / JCM 6285 / NBRC 100599)</t>
  </si>
  <si>
    <t>Paenibacillus amylolyticus</t>
  </si>
  <si>
    <t>Paenibacillus borealis</t>
  </si>
  <si>
    <t>Paenibacillus polymyxa (Bacillus polymyxa)</t>
  </si>
  <si>
    <t>Paenibacillus riograndensis</t>
  </si>
  <si>
    <t>Paenibacillus riograndensis SBR5</t>
  </si>
  <si>
    <t>Paenibacillus sp. DMB5</t>
  </si>
  <si>
    <t>Paenibacillus sp. FSL P4-0081</t>
  </si>
  <si>
    <t>Paenibacillus sp. FSL R5-0912</t>
  </si>
  <si>
    <t>Paenibacillus sp. FSL R5-192</t>
  </si>
  <si>
    <t>Paenibacillus sp. FSL R7-0331</t>
  </si>
  <si>
    <t>Paenibacillus sp. IHB B 3415</t>
  </si>
  <si>
    <t>Paenibacillus sp. Root52</t>
  </si>
  <si>
    <t>Paenibacillus sp. VT-400</t>
  </si>
  <si>
    <t>Carnobacterium divergens DSM 20623</t>
  </si>
  <si>
    <t>Carnobacterium maltaromaticum (Carnobacterium piscicola)</t>
  </si>
  <si>
    <t>Carnobacterium maltaromaticum DSM 20342</t>
  </si>
  <si>
    <t>Carnobacterium maltaromaticum LMA28</t>
  </si>
  <si>
    <t>Trichococcus collinsii</t>
  </si>
  <si>
    <t>Trichococcus flocculiformis</t>
  </si>
  <si>
    <t>Trichococcus ilyis</t>
  </si>
  <si>
    <t>Trichococcus palustris</t>
  </si>
  <si>
    <t>Trichococcus sp. ES5</t>
  </si>
  <si>
    <t>Enterococcus faecalis WKS-26-18-2</t>
  </si>
  <si>
    <t>Enterococcus faecium (Streptococcus faecium)</t>
  </si>
  <si>
    <t>Enterococcus faecium SB2C-2</t>
  </si>
  <si>
    <t>Enterococcus gallinarum</t>
  </si>
  <si>
    <t>Lactobacillus acidifarinae DSM 19394</t>
  </si>
  <si>
    <t>Lactobacillus acidophilus (strain ATCC 700396 / NCK56 / N2 / NCFM)</t>
  </si>
  <si>
    <t>Lactobacillus amylovorus</t>
  </si>
  <si>
    <t>Lactobacillus amylovorus (strain GRL 1112)</t>
  </si>
  <si>
    <t>Lactobacillus amylovorus (strain GRL 1118)</t>
  </si>
  <si>
    <t>Lactobacillus amylovorus DSM 16698</t>
  </si>
  <si>
    <t>Lactobacillus amylovorus DSM 20531</t>
  </si>
  <si>
    <t>Lactobacillus aviarius subsp. aviarius DSM 20655</t>
  </si>
  <si>
    <t>Lactobacillus collinoides</t>
  </si>
  <si>
    <t>Lactobacillus collinoides DSM 20515 = JCM 1123</t>
  </si>
  <si>
    <t>Lactobacillus crispatus (strain ST1)</t>
  </si>
  <si>
    <t>Lactobacillus crispatus 125-2-CHN</t>
  </si>
  <si>
    <t>Lactobacillus crispatus DSM 20584 = JCM 1185</t>
  </si>
  <si>
    <t>Lactobacillus crispatus EM-LC1</t>
  </si>
  <si>
    <t>Lactobacillus fabifermentans DSM 21115</t>
  </si>
  <si>
    <t>Lactobacillus gallinarum DSM 10532 = JCM 2011</t>
  </si>
  <si>
    <t>Lactobacillus gasseri 130918</t>
  </si>
  <si>
    <t>Lactobacillus gigeriorum DSM 23908 = CRBIP 24.85</t>
  </si>
  <si>
    <t>Lactobacillus hamsteri DSM 5661 = JCM 6256</t>
  </si>
  <si>
    <t>Lactobacillus helveticus (Lactobacillus suntoryeus)</t>
  </si>
  <si>
    <t>Lactobacillus helveticus (strain H10)</t>
  </si>
  <si>
    <t>Lactobacillus helveticus CIRM-BIA 101</t>
  </si>
  <si>
    <t>Lactobacillus helveticus CIRM-BIA 103</t>
  </si>
  <si>
    <t>Lactobacillus hokkaidonensis JCM 18461</t>
  </si>
  <si>
    <t>Lactobacillus johnsonii</t>
  </si>
  <si>
    <t>Lactobacillus johnsonii (strain FI9785)</t>
  </si>
  <si>
    <t>Lactobacillus johnsonii ATCC 33200</t>
  </si>
  <si>
    <t>Lactobacillus kalixensis DSM 16043</t>
  </si>
  <si>
    <t>Lactobacillus paraplantarum DSM 10667</t>
  </si>
  <si>
    <t>Lactobacillus pasteurii DSM 23907 = CRBIP 24.76</t>
  </si>
  <si>
    <t>Lactobacillus pentosus DSM 20314</t>
  </si>
  <si>
    <t>Lactobacillus pentosus IG1</t>
  </si>
  <si>
    <t>Lactobacillus pentosus KCA1</t>
  </si>
  <si>
    <t>Lactobacillus plantarum AY01</t>
  </si>
  <si>
    <t>Lactobacillus plantarum EGD-AQ4</t>
  </si>
  <si>
    <t>Lactobacillus secaliphilus</t>
  </si>
  <si>
    <t>Lactobacillus ultunensis DSM 16047</t>
  </si>
  <si>
    <t>Lactobacillus wasatchensis</t>
  </si>
  <si>
    <t>Pediococcus parvulus</t>
  </si>
  <si>
    <t>Streptococcus gallolyticus (strain ATCC 43143 / F-1867)</t>
  </si>
  <si>
    <t>Streptococcus gallolyticus subsp. gallolyticus TX20005</t>
  </si>
  <si>
    <t>Streptococcus pasteurianus (strain ATCC 43144 / JCM 5346 / CDC 1723-81)</t>
  </si>
  <si>
    <t>Butyricicoccus pullicaecorum 1.2</t>
  </si>
  <si>
    <t>Clostridium baratii</t>
  </si>
  <si>
    <t>Clostridium butyricum</t>
  </si>
  <si>
    <t>Clostridium butyricum E4 str. BoNT E BL5262</t>
  </si>
  <si>
    <t>Clostridium carboxidivorans P7</t>
  </si>
  <si>
    <t>Clostridium celatum DSM 1785</t>
  </si>
  <si>
    <t>Clostridium disporicum</t>
  </si>
  <si>
    <t>Clostridium pasteurianum BC1</t>
  </si>
  <si>
    <t>Clostridium pasteurianum DSM 525 = ATCC 6013</t>
  </si>
  <si>
    <t>Clostridium scatologenes</t>
  </si>
  <si>
    <t>Clostridium sp. (strain ATCC 29733 / VPI C48-50)</t>
  </si>
  <si>
    <t>Clostridium sp. ASF502</t>
  </si>
  <si>
    <t>Clostridium sp. DL-VIII</t>
  </si>
  <si>
    <t>Clostridium sp. IBUN125C</t>
  </si>
  <si>
    <t>Clostridium sp. IBUN13A</t>
  </si>
  <si>
    <t>Clostridium sp. IBUN22A</t>
  </si>
  <si>
    <t>Clostridium sp. M62/1</t>
  </si>
  <si>
    <t>Clostridium sp. Maddingley MBC34-26</t>
  </si>
  <si>
    <t>Clostridium sp. CAG:1013</t>
  </si>
  <si>
    <t>Clostridium sp. CAG:149</t>
  </si>
  <si>
    <t>Clostridium sp. CAG:411</t>
  </si>
  <si>
    <t>Clostridium sp. CAG:678</t>
  </si>
  <si>
    <t>Clostridium sp. CAG:967</t>
  </si>
  <si>
    <t>Sarcina ventriculi (Clostridium ventriculi)</t>
  </si>
  <si>
    <t>Hungatella hathewayi WAL-18680</t>
  </si>
  <si>
    <t>Anaerofustis stercorihominis DSM 17244</t>
  </si>
  <si>
    <t>Eubacterium sp. CAG:274</t>
  </si>
  <si>
    <t>Eubacterium limosum (strain KIST612)</t>
  </si>
  <si>
    <t>Anaerostipes caccae DSM 14662</t>
  </si>
  <si>
    <t>Anaerostipes sp. 3_2_56FAA</t>
  </si>
  <si>
    <t>Anaerostipes sp. CAG:276</t>
  </si>
  <si>
    <t>Dorea sp. D27</t>
  </si>
  <si>
    <t>Fusicatenibacter</t>
  </si>
  <si>
    <t>[Clostridium asparagiforme] DSM 15981</t>
  </si>
  <si>
    <t>[Clostridium] citroniae WAL-17108</t>
  </si>
  <si>
    <t>[Clostridium] hylemonae DSM 15053</t>
  </si>
  <si>
    <t>Marvinbryantia formatexigens DSM 14469</t>
  </si>
  <si>
    <t>Roseburia hominis</t>
  </si>
  <si>
    <t>Lachnospiraceae bacterium 3_1_57FAA_CT1</t>
  </si>
  <si>
    <t>Oscillibacter sp. KLE 1745</t>
  </si>
  <si>
    <t>Desulfosporosinus acididurans</t>
  </si>
  <si>
    <t>Peptoclostridium difficile F501</t>
  </si>
  <si>
    <t>[Clostridium] methylpentosum DSM 5476</t>
  </si>
  <si>
    <t>Ruminococcus albus 8</t>
  </si>
  <si>
    <t>Subdoligranulum variabile DSM 15176</t>
  </si>
  <si>
    <t>Intestinimonas butyriciproducens</t>
  </si>
  <si>
    <t>Clostridiales bacterium 1_7_47FAA</t>
  </si>
  <si>
    <t>Clostridiales bacterium CHKCI006</t>
  </si>
  <si>
    <t>Firmicutes bacterium CAG:308</t>
  </si>
  <si>
    <t>Firmicutes bacterium CAG:41</t>
  </si>
  <si>
    <t>Firmicutes bacterium CAG:94</t>
  </si>
  <si>
    <t>Candidatus Stoquefichus sp. KLE1796</t>
  </si>
  <si>
    <t>Catenibacterium mitsuokai</t>
  </si>
  <si>
    <t>Coprobacillus sp. 29_1</t>
  </si>
  <si>
    <t>Coprobacillus sp. 3_3_56FAA</t>
  </si>
  <si>
    <t>Coprobacillus sp. 8_1_38FAA</t>
  </si>
  <si>
    <t>Coprobacillus sp. 8_2_54BFAA</t>
  </si>
  <si>
    <t>Coprobacillus sp. CAG:183</t>
  </si>
  <si>
    <t>Coprobacillus sp. CAG:235</t>
  </si>
  <si>
    <t>[Clostridium] spiroforme DSM 1552</t>
  </si>
  <si>
    <t>Erysipelatoclostridium ramosum DSM 1402</t>
  </si>
  <si>
    <t>Faecalitalea cylindroides ATCC 27803</t>
  </si>
  <si>
    <t>Faecalitalea cylindroides T2-87</t>
  </si>
  <si>
    <t>Turicibacter sanguinis</t>
  </si>
  <si>
    <t>Erysipelotrichaceae bacterium 3_1_53</t>
  </si>
  <si>
    <t>Acidaminococcus intestini (strain RyC-MR95)</t>
  </si>
  <si>
    <t>Acidaminococcus sp. (strain BV3L6)</t>
  </si>
  <si>
    <t>Acidaminococcus sp. D21</t>
  </si>
  <si>
    <t>Acidaminococcus intestini CAG:325</t>
  </si>
  <si>
    <t>Phascolarctobacterium sp. CAG:207</t>
  </si>
  <si>
    <t>Phascolarctobacterium sp. CAG:266</t>
  </si>
  <si>
    <t>Phascolarctobacterium succinatutens CAG:287</t>
  </si>
  <si>
    <t>Phascolarctobacterium succinatutens YIT 12067</t>
  </si>
  <si>
    <t>Megamonas funiformis CAG:377</t>
  </si>
  <si>
    <t>Megamonas funiformis YIT 11815</t>
  </si>
  <si>
    <t>Megamonas hypermegale ART12/1</t>
  </si>
  <si>
    <t>Mitsuokella multacida DSM 20544</t>
  </si>
  <si>
    <t>Anaerosporomusa subterranea</t>
  </si>
  <si>
    <t>Pelosinus sp. UFO1</t>
  </si>
  <si>
    <t>Sporomusa sp. An4</t>
  </si>
  <si>
    <t>Veillonella atypica</t>
  </si>
  <si>
    <t>Veillonella atypica ACS-049-V-Sch6</t>
  </si>
  <si>
    <t>Veillonella atypica ACS-134-V-Col7a</t>
  </si>
  <si>
    <t>Veillonella atypica KON</t>
  </si>
  <si>
    <t>Veillonella dispar</t>
  </si>
  <si>
    <t>Veillonella dispar ATCC 17748</t>
  </si>
  <si>
    <t>Veillonella dispar DORA_11</t>
  </si>
  <si>
    <t>Veillonella parvula</t>
  </si>
  <si>
    <t>Veillonella parvula (strain ATCC 10790 / DSM 2008 / JCM 12972 / Te3) (Veillonella alcalescens)</t>
  </si>
  <si>
    <t>Veillonella parvula ACS-068-V-Sch12</t>
  </si>
  <si>
    <t>Veillonella parvula ATCC 17745</t>
  </si>
  <si>
    <t>Veillonella parvula HSIVP1</t>
  </si>
  <si>
    <t>Veillonella sp. 3_1_44</t>
  </si>
  <si>
    <t>Veillonella sp. 6_1_27</t>
  </si>
  <si>
    <t>Veillonella sp. ACP1</t>
  </si>
  <si>
    <t>Veillonella sp. AS16</t>
  </si>
  <si>
    <t>Veillonella sp. HPA0037</t>
  </si>
  <si>
    <t>Veillonella sp. ICM51a</t>
  </si>
  <si>
    <t>Veillonella sp. oral taxon 158 str. F0412</t>
  </si>
  <si>
    <t>bacterium UASB14</t>
  </si>
  <si>
    <t>bacterium UASB270</t>
  </si>
  <si>
    <t>bacterium YEK0313</t>
  </si>
  <si>
    <t>Giardia intestinalis (strain ATCC 50581 / GS clone H7) (Giardia lamblia)</t>
  </si>
  <si>
    <t>Gonapodya prolifera JEL478</t>
  </si>
  <si>
    <t>Botryosphaeria parva (strain UCR-NP2) (Grapevine canker fungus) (Neofusicoccum parvum)</t>
  </si>
  <si>
    <t>Zymoseptoria brevis</t>
  </si>
  <si>
    <t>Alternaria alternata (Alternaria rot fungus) (Torula alternata)</t>
  </si>
  <si>
    <t>Stemphylium lycopersici</t>
  </si>
  <si>
    <t>Trichomonas vaginalis</t>
  </si>
  <si>
    <t>hydrocarbon metagenome</t>
  </si>
  <si>
    <t>hydrothermal vent metagenome</t>
  </si>
  <si>
    <t>marine sediment metagenome</t>
  </si>
  <si>
    <t>mine drainage metagenome</t>
  </si>
  <si>
    <t>Sequence</t>
  </si>
  <si>
    <t>MIGEGDKVDRYSRGWEKLKEIDGEAGEAVVESLKDIAPDLARYIIEFSFGDIYSRTGTSLPEKEIAVVAALTAMGNAAPQLKVHIHGALNVGVSTEELVEVILQMSSYSGFPSAINGINTLKDVLQEMGVEFQPVLQEGEGDRFARGKEWLGILDENQVQVLEENFRDVAPDLTEFVVSFGYGDIYSRKNLDPKMRQIATIAALTAMGTAQPQLAFHIRAGLKVGLSREEIVETIILMVVYAGFPAAINGINTAKEVFNSL</t>
  </si>
  <si>
    <t>MIGEGDKVDRYSRGWEKLKEIDGEAGEAVVESLKDIAPDLARYIIEFSFGDIYSRTGTSLPEKEIAVVAALTAMGNAAPQLKVHIHGALNVGVSTEELVEVILQMSSYSGFPSAINGINTLKDVLQEMGVEFQPVLQEGEGDRFARGKEWLGKLDENQVQVLEENFRDVAPDLTEFVVSFGYGDIYSRKNLDPKMRQIATIATLTAMGTAQPQLAFHIRAGLKVGLSREEIVETIILMVVYAGFPAAINGINTAKEVFNSL</t>
  </si>
  <si>
    <t>MERYNRGWEKLKEIDGEAGEAVVESLEDIAPDLSKYVIEFSFGDIYCRTGTTLKEKEIAVVAGLTAMGNATPQLKVHINGALNVGVSTEELVEVILQMSSYSGFPSAINGINALKEVLQEKNIDFQPVTEKQEGDRFSQGAKWLGKLDDNQVNVLKENFQDIAPDLTEFVVAFGYGDIYSRKNLDPKLRQIATIAALTCMGTAQPQLAFHIRAGLNVGLTRKEIIETIILMVVYAGFPAAINGINTAKEVFSTF</t>
  </si>
  <si>
    <t>MEEDRYTKGLRKLKEVDDEAGFAIIENLKDIAPDLGKYIIEFAFGDIYPRKGTDLRQKEVAVVAALTAMGNATPQLKLHIKSALNVGCSPEELVEVIMQMAVYSGFPSALNGMNILKEVLNEKTLNVKQIEEITKRDRFVKGAEWLSKLDKNQITVLKENFKDISLDMVEFTVAFGYGDIFSRENLDPQMRQIATIAALTAIGTAQPQLLFHIKAGLNIGLSKEEIKETIILMTVYAGFPAALNGITAAKEVFDEL</t>
  </si>
  <si>
    <t>MDRYSRGWEKLKEIDGEAGEAVVESLKDIAPDLARYIIEFSFGDIYSRTGTSLPEKEIAVVAALTAMGNAAPQLKVHIHGALNVGVSTEELVEVILQMSSYSGFPSAINGINTLKDVLQEMGVEFQPVLQEGEGDRFARGKEWLGILDENQVQVLEENFRDVAPDLTEFVVSFGYGDIYSRKNLDPKMRQIATIAALTAMGTAQPQLAFHIRAGLKVGLSREEIVETIILMVVYAGFPAAINGINTAKEVFNSL</t>
  </si>
  <si>
    <t>MDRYNRGWEKLKEIDGEAGEAVVESLEDIAPDLAKYVIEFSFGDIYCRQGTTLKEKEIAVVAGLTAMGNAAPQLKVHINGALNVGVSTEELVEVILQMSSYSGFPSAINGINALKEVLQEKNMDFQPVPEKQEGDRFAQGAEWLGKLDENQVDVLKENFQDIAPDLTEFVVAFGYGDIYSRKNLGPKMRQIATIAALTCMGIAQPQLAFHIRAGLNVGLTKEEITETIILMVVYAGFPAAINGINTAKEVFNTI</t>
  </si>
  <si>
    <t>MWVINEVLYFIIKLEKENITFLFHHFWLLFSKNIIFMLNIFIIKFLLGGIILKLKKNDPDFFEIFNNFNNNEILEYVSISKRTRFIVTLATLITNTSKEKYSIAVRDALEVLGPIEIKEVLYQSVAYVGLGKIFELFEITNNVLTENGIDLPLKSISTVNSENRHEKGLEIQKRYFGSEMIESMIENAPEGQERFNDFLAGFCFGDFYTRDALSDQDRELITFSILATLGGCENQLRGHVLGNLNVGNDKDILIDALTILLPYIGFPRTLNALAIINEY</t>
  </si>
  <si>
    <t>MDYNEKALESIKELNPDFNLELETTDQEFIELFRNFLFGEANVESKLDKRSKFLVILATLITNQSYKLYLKVVKTALNNGIKPVEIKEVLYQSTAYIGMSKVYDFLDLTNKIFKDENISLPLESQSTTNFENRRDEGYRIQCDYFGKENIDAMFNNAVEGQEHFNEFLADYCFGDFYTRKGLSDQDRELITFTFIANLRGCENQLRGHTAGNLAVGNDKDKLISAITIMLPFIGFPRTLNAVAIVNEICSD</t>
  </si>
  <si>
    <t>MNKLFDNFGRIQKNDPEFHEIFKNFAYDEVFEYSTLSEKESILVILASLIACQSPKAFKKTLLSALDCDITPQEVKELLYQSVPYVGFGRAHNFFGVVIKVFEKKGIDMPLPPGSNTSVENRHKKGRELQEKYFGAEMIQMINENTPDGQKHFNRFLEGFCFGDFYTRDGLDDKQRELITFAFLASLGGCENQLRGHAQGNLNVGNDKEKLVSAITVIMPYIGFPRTLNALAIVNEICG</t>
  </si>
  <si>
    <t>MKISETANKNHEELFPDHKSALKITDPELVEIFDNFAFDEVIQHGDLDTKTRLMVILGALIGSQTLSEYKVMLKGALNVGVTPIEVKEIVYQSVPYVGIAKAYDFINATNEILESRGVKLPLEGQSTTTPENRHEKGLEVQKSIFGEIIDKMYESSPKNQIHIQKYLSANCFGDYYTRTGLDIKTRELLTFCIILALGGCESQLKGHIVGNLNVGNDKKVLLDAVTQTLPYVGYPRTLNAIACLNEIIPE</t>
  </si>
  <si>
    <t>MKISETANKNHEELFPDHKSTLKITDPELVEIFDNFAFDEVIQHGDLDTKTRLMVILGALIGSQTLSEYKVMLKGALNVGVTPIEVKEIVYQSVPYVGIAKAYDFINATNEILESRGVKLPLDGQSTTTPENRHEKGLEVQKSIFGEIIDKMYESSPENQIHIQKYLSANCFGDYYTRTGLDVKTRELLTFCILLALGGCEPQLKGHVVGNLMVGNGKKVLLDAVTQTLPYVGYPRTLNAIACLNEIIPE</t>
  </si>
  <si>
    <t>MTDYAKAGREKLLEIDGEAGVRVEETLNRICPDLSRYLIEYSFGEIYAREVLDNRTKEHAVVAALTAMGTAAPQLKVHIHAALHVGCTPEEIREIIIQMCGYAGFPATLNGMQILMEVLEETGRTLSLESVHAGSEGRYERGKKFLAMIAPEQERILKETFDPINPDITGYVIAFGYGDIYARGILPVRSRQVATIAALAAMGTAPPQLRFHIGGGLRAGLTEEEIVEIMILISVYAGFPAALNGILATREVAAALKDEMRSSRE</t>
  </si>
  <si>
    <t>MTDYATIGRKKLEEIDGKAGVAVEERLNAICPDLARYLIEYSFGEIYAREGLDNRTKEQAVVAALTAMGTAAPQLKVHIHAALHVGCTPEEIREIIIQMVGYAGFPATLNAMGTLMVVLSETGQNLPKDSVHAGSTGRYNRGRELLARIAPDQERVLKETFDPINPDITRYVVEFGYGDIYARGILPIRNRQVATIAALAAKGTAPSQLRFHIGGGLRAGLSEAEIVEIMLLVSIYAGFPAALNGILATRDVAEALKDEQR</t>
  </si>
  <si>
    <t>MTDYALIGREKLREIDGEAGVRVEETMKKICPDLARYIVEYSFGEIYAREILDNRTKEQAVVAALTAMGTAAPQLKVHIHAALHVGCTPEEIREVIIQMNGYAGFPATLNAVGTLMEVLKETRQTLSKESVHAGTEGRYERGKEMLAQIAPAQEQVLRETFDPINPDITKYVIEFAYGDIYARGILPIRNRQAATIAALAAMGTAPSQLKFHISGGLRAGLSEAEIVEIMLLVSIYAGFPAALNGILATHEVAKMLQEDL</t>
  </si>
  <si>
    <t>MEGENCSRSMEAGIQVEETINRICPDLARYLIEYSFGEIYARDGLDNRTRELAVVAALTAMGTAAPQLKVHTHAALHVGCIPEEIREVIIQMCGYAGFPATLNAMKTLVEVLQETGQALPTDSLHAGSEGRYERGKNLLAMIAPEQERILKETYDPINPDIAKYVIAFGYGDIYARGLLSLRDRQVATIAALAAKGTAPSQLRFHIGGGFRAGLSEAEIVEIMLLISIYAGFPAALNGILATHEVAASMKENE</t>
  </si>
  <si>
    <t>MSISETAKINLEELFPDHRSTLNLTDPELMEVFDNFALDEVLSYGNLDKKTRMMVILSSLIASQTLSEYKVMLDGALNVGVTPIEVKEIVYQSIPYVGFAKAFDFIHATNEILESRGIELPLEGQSTTSPETRFEKGLEVQKEIFGDIIDQMYEAAPQNQIHIQKYLSANCFGDYYTRKGLDIKMRELLTFSMILSLGGCEPQLKGHIMGNLNVGNDKETMLSTVTQLLPYIGYPRTLNAITSLNELIPE</t>
  </si>
  <si>
    <t>MSLSETAKKNLEELFPENKSDLNATDPELMEVLNNFTFDEVISYGNLDTKTRMMVILSSMIASQTLSEYKVMLEGALNIGVAPIEVKEIVYQSIPYVGFAKAVDFVHASNEILKNRGIELPLEGQSTTSPETRFEKGLEVQKQIFGPIIDQMYEAAPKNQIHIQKYLSANCFGDYYTRKGLDVKMRELLTFSMLLSLGGCEPQLKGHIMGNLNVGNDKETLLSTVTQLLPYIGYPRTLNAIAALNELIPE</t>
  </si>
  <si>
    <t>MRISETANRNHKELFPDHKSTLKVTDPELIEVFDNFAFDEVISYGNLDTKTRMMVILGSLIASQTLSEYKVMLGGALNVGVTPIEVKEIVYQSVPYVGIAKIFDFIHATNEILESRGIELPLEGQSTTSPETRFEKGLEVQKEIFGDIIDKMYEAAPENQIHIQKYLSANCFGDYYTRKGLDVKTRELLTFSMILALGGCEPQLKGHIQGNLNVGNDKKTLLSTVTQLLPYIGYPRTLNAIACLNEVIPE</t>
  </si>
  <si>
    <t>MGISETANRNHEKLFPNNESTLKITDPELIEIFDNFAFDEVISYGNLDTKTRLMVILASLIASQTLSEYKVMLGAALNVGVTPIEVKEIVYQSVPYVGMAKAFDFIHATNEILESRGVKLPLEGQSTTSPETRYEKGLEVQKSIFGEIIDKMYEESPANQIHIQRYLSANCFGDYYTRKGLDIKTRELLTFSVILSLGGCEPQLKGHIQGNLNVGNDKETLLSAVTQLLPYIGYPRTLNAIACLNEVIPD</t>
  </si>
  <si>
    <t>MGISEIANKNYEELFPDYKSTLKIDHKSTLKITDPELLEIFDNFAFDEVISYGNLDTKTRLMVILASLIASQTLNEYKVMLGAALNVGVTPIEVKEIVYQSVPYVGMAKAFDFIHATNEILESRGVKLPLEGQSTTSPETRFEKGLEVQKEIFGDIIDKMYEAAPENQIHIQKYLSANCFGDYYTRKGLDVKTRELLTFSMILSLGGCEPQLKGHIQGNLNVGNDKETLLSTVTQLLPYIGYPRTLNAIACLNEVIPE</t>
  </si>
  <si>
    <t>MENERYERGWLKLKEIDGKVGEEIVKSLESISPDLGKYIIEFSFGDIYSRESTSLKQKEIAVVAALTAMGNAAPQLNVHINGALNVGCSVEEILEVIIQMSSYSGFPGSLNAINVLKEVIKDRKITFEPVKEDKNGDRFSIGLEMLSQLEKNQMQILKENLDDIAPDMVEYIIAYGYGDVYSRKNLSLKMRQIATIAALTAMGTARPQLAFHIKAGLNIGLTKEEIIETIILMCVYAGFPAALNGINTAKEVFANL</t>
  </si>
  <si>
    <t>MGISEIANKNYEELFPDYKSTLKIDHKSTLKITDPELLEIFDNFAFDEVISYGNLDTKTRLMVILASLIASQTLNEYKVMLGAALNVGVTPIEVKEIVYQSVPYVGMAKAFDFIHATNEILESRGVKLPLEGQSTTSPETRFEKGLEVQKEIFGDIIDKMYEAAPENQIHIQKYLSANCFGDYYTRKGLDVKTRELLTFSMILSLGGCEPQLKGHIQGNLNVGNDKETLLSAVTQLLPYIGYPRTLNAIACLNEVIPE</t>
  </si>
  <si>
    <t>MENERYERGWSKLKEIDGKIGEEIFKSLESISPDLGKYIIEFSFGDVYSRKGTSLKQKEIAVVAALTAMGNAAPQLNVHINGALNVGCSVEEILEVIIQMSSYSGFPGSLNAINVLKEVIKDRKITFEPVKEDKNGDRFSIGAEQLSRLEKNQVQILKENLDDIAPDMVEYIIAYGYGDIYSRKNLSVKMRQIATIAALTAMGTARPQLAFHIKAGLNVGLTEEEIIETIILMCVYAGFPAALNGISTAKEVFSNL</t>
  </si>
  <si>
    <t>MRISETANRNHEELFPNHKSTLKVTDPELIEVFDNFAFDEVISYGNLDAKTRMMVILGSLIASQTLSEYKVMLGGALNIGVTPIEVKEIVYQSVPYVGMAKAFDFIHATNEILESRGIKLPLEGQSTTSPETRFEKGLEVQKAIFGDVIDKMYEASPENQIHIQKYLSANCFGDYYTRKGLDVKTRELLTFSIILSLGGCEPQLKGHIQGNLNVGNDKETLLSTVTQLLPYIGYPRTLNAIACLNELIPE</t>
  </si>
  <si>
    <t>MASLIASQTLSEYKVMLGAALNVGVTPIEVKEIVYQSVPYVGMAKAFDFIHATNEILESRGIKLPLESQSTTSPETRFEKGLEVQKEIFGDIIDKMYEAAPADQVHIQKYLSGNCFGDYYTRKGLDIKTRELLTFSVILSLGGCEPQLKGHIQGNLNVGNDKETLLNAVTQLLPYIGYPRTLNAIACLNEVIPD</t>
  </si>
  <si>
    <t>MSISETANKNHEKLFPNHKSTLKITDPELIEVFDNFAFDEVISYGNLDTKTRLMVILASLIASQTLSEYKVMLGAALNVDVTPIEVKEIVYQSVPYVGMAKAFDFIHATNEILESRGIKLPLEGQSTTSPETRFENGLEVQKEIFGDIIDKMYEAAPANQIHIQKYLSANCFGDYYTRKGLDIKTRELLTFSVILSLGGCEPQLKGHIQGNLNVGNDKETLLNAVTQLLPYIGYPRTLNAIACLNEVIPE</t>
  </si>
  <si>
    <t>MGQFTFHEAVTRAEPVNGAPINIDRRSLIKSGIAVSIIALWHTEPLGAKEVKMSENKKHGAVAGTLNADDVWAVSPALAQYTAGPLLDGVWKRPELTPRDRSVVTVAALIARIQLIEMPYHFALALDNGVKPGELSEIITHLAFYAGWANAMSAVAIAKDIFHRRGIGVDQLPPAKDKLLQLNEEAEKQRAAQVSNNFGAVSPGLVQKTTDLLFRDLWLRPALAPRDRSLVTVSALIANGQTAQITYHLGRAMDNGLTQEQASEVLTQIAFYAGWPCAFSALPVVKDVFEKRQK</t>
  </si>
  <si>
    <t>MPLQDNTRPVAPALERYAQGPLAELWKRPGLNLRDRSIITLAALIARNQTVEMPHYFEVALDNGVKPREISEIITHLAFYAGWGNAVSAVAVGKPVFAARGIGADQLPPASPALLPLDQEAEQKRAAGVEQQFGNVAPGIVQYTTEVLFRDLWLRPDLAPRDRSLVTVSALIANGQAAQIPYHLNRAMDSGLTQEQAAEVLTHLAFYAGWPNAFTALPVAKEVLQKRGHR</t>
  </si>
  <si>
    <t>MHWHGAAPDSWFSHLAIECNPETNQNTWLEPVDDQAYAEATSPQGIAATSVSRNGTTRFINLGNNLAQTDPELEEIFTNFAFGETQQYGDLDTRMRILVTMASTIAMSTAGEYQKTLQAAFVNGVTPLEIKEVLYHAVPYVGMAKVAELISIANGFLSSKGVKLPLEPQAVITSENRMEKGLTLQKSIFGERIDKMYETAPQGQLHFQEYLSANCFGDYQTRPVLDVKTREMLTFAILVSLGGCEAQVKGHIQGNINVGNDKSVLLTVITQLLPYIGYPRTLNALACLNEIVPEDK</t>
  </si>
  <si>
    <t>MNLKRIIIAITVVLIGTGNINAQDMKTEVPKISDFPVGEENTGYAQYFTGKSWLAPLTTSKELNVPISNVTFEPGCRNNWHSHTGGQLLIAVGGIGYYQERGKAARRLLSGDVVEIAPNVEHWHGAAPDSWFSHLAIACNPQTNQNTWLEVVNDEEYAEAVKDRSSKNEKDENRIELCKKNYTQLFGGEALTGEGTDPEMMNILQKYIFGEVFRTGDLDMKTREMITCVSLAAMQQLPQLKSHAGATLNVGITPIELREAIYQCAPIIGFPKVLNALSAINSTFTERGIKLPLEKQETVTEKNRLEKGLAIQKPLYGEAMKEFLKDVPGGMGADVARFLTEVHFGDFQTRSGLNTQTRELLTFCVLTVIGAELQLQSHLQANLKVGNSKEMLTAAVIQCMPYIGFPAAIKVLDIIKEA</t>
  </si>
  <si>
    <t>MEVVNSIPHLSAEAVKNHEAWFPGYVSTVKQTDPELIEVFDNFAFDEILNHGNLDTKTRIMVTMASTIAQHAVAEYRMMLRAGLANGVTPVEIKEVLYHSVPYVGIAKVIDFIGAANDFLTENGVKLPLPSQSTTSPEDRFEKGLAVQKEMVGVEMIDNMYKNTPGNQMHIQRYLSANCFGDYQTRTGLDKQMRELLTFSMLVSLGGCESQVKGHIRANINMGNDKQKLLDVVTQLLPYIGYPRTLNAIACLNEIIPEQ</t>
  </si>
  <si>
    <t>MRELYFIFVTVIGFLQIPMQSINAQSMKKEEVPQNISAFPLGKENTGFKQYFTGESWLAPLTGNKDLNVPMSNVTFEPGCRNNWHSHTGGQILIAVGGVGYYQERGKAARRLLPGDVVEIAPDIEHWHGAAPDSWFSHLAIGCNPQTNKNIWLERVDDRQYAEATKDNGGTGLSATDPELDAIFGNFTKEVQQYGNLDTKTRLMITLASNIASQAQTEYRMMLESALNAGITPIEIKEILYQAVAYAGMAKVMDFVGITNEVLLAHGVRLPLEGQAVVSAETRFDKGLALQKSIFGERIDQMHKNAPENQKHIQRYLSANCFGDYQTRGGLDVKTRELLTFSILVSLGGCESQVKGHIQGNVNVGNSKDTLLAVVTQLLPYIGYPRTLNAIACLNEVIPEDK</t>
  </si>
  <si>
    <t>MKKEEVPQNISAFPLGKENTGFKQYFTGESWLAPLTGNKDLNVPMSNVTFEPGCRNNWHSHTGGQILIAVGGVGYYQERGKAARRLLPGDVVEIAPDIEHWHGAAPDSWFSHLAIGCNPQTNKNIWLEQVDDQQYAEATKDNGGTGLSATDPELDAIFGNFTKEVQQYGNLDTKTRLMVTLASNIASQAQTEYRMMLESALNAGITPIEIKEILYQAVAYAGMAKVMDFVGITNEALLAHGVRLPLEGQAVVSAETRFDKGLALQKSIFGERIDQMHKNAPENQKHIQRYLSANCFGDYQTRGGLDVKTRELLTFSILVSLGGCESQVKGHIQGNVNVGNNKDTLLAVVTQLLPYIGYPRTLNAIACLNEVIPEK</t>
  </si>
  <si>
    <t>MNMRQNFLIRLFCLCLFPVFTMAQNMDNFRQPYPLGTKLPEASAKNFIGQAYIAPITVNRELNVPMSNVTFEPRCRNNWHYHKGGQILVASAGIGYYQEKGKPARRLYPGDIVEIAPDVIHWHGAAPDSWFAHVAVSCNPQTNEAVWLSPVGEKEYQEATSQAENVYAEANRVLEAREQAIVSIAAYTGKGDLAHLRQALVKGLESGMTVNEVNEVLIHAYAYCGFPRSLRAIQTFMQVIEERKSMGIKDVEGREASAIEDGGSRYERGRDILAEISGTSASVPKTGYAVFAPTIERFLKEHLFADLFERDLLTYRERELATVSVLAGVGGVEPMAYGHMSICLHLGITPEQLTALLNIVEINLGKKSSDPLRDVLGQLTDKK</t>
  </si>
  <si>
    <t>MRKLFFIFVTVIGFLQIPMQSINAQSMKKEEVPQNISAFPLGKENTGFKQYFTGESWLAPLTGNKDLNVPMSNVTFEPGCRNNWHSHTGGQILIAVGGVGYYQERGKAARRLLPGDVVEIAPDIEHWHGAAPDSWFSHLAIGCNPQTNKNIWLERVDDQQYAEATKDNGGTGLSATDPELDAIFGNFTKEVQQYGNLDTKTRLMVTLASNIASQAQTEYRMMLESALNAGITPIEIKEILYQAVAYAGMAKVMDFVGITNEVLLAHGVHLPLEGQAVVSAETRFDKGLALQKSIFGERIDQMHKNAPENQKHIQRYLSANCFGDYQTRGGLDVKTRELLTFSILVSLGGCESQVKGHIQGNVNVGNNKDTLLAVVTQLLPYIGYPRTLNAIACLNEVIPEK</t>
  </si>
  <si>
    <t>MRKLFFIFVTVIGFLQIPMQSINAQSMKKEEVPQNISAFPLGKENTGFKQYFTGESWLAPLTGNKDLNVPMSNVTFEPGCRNNWHSHTGGQILIAVGGVGYYQERGKAARRLLPGDVVEIAPDIEHWHGAAPDSWFSHLAIGCNPQTNKNIWLEQVDDQQYAEATKDNGGTGLSATDPELDAIFGNFTKEVQQYGNLDTKTRLMVTLASNIASQAQTEYRMMLESALNAGITPIEIKEILYQAVAYAGMAKVMDFVGITNEALLAHGVRLPLEGQAVVSAETRFDKGLALQKSIFGERIDQMHKNAPENQKHIQRYLSANCFGDYQTRGGLDVKTRELLTFSILVSLGGCESQVKGHIQGNVNVGNNKDTLLAVVTQLLPYIGYPRTLNAIACLNEVIPEK</t>
  </si>
  <si>
    <t>MKKEEVPQNISAFPLGKENTGFKQYFTGESWLAPLTSNKDLNVPMSNVTFEPGCRNNWHSHTGGQILIAVGGVGYYQERGKAARRLLPGDVVEIAPDIEHWHGAAPDSWFSHLAIGCNPQTNKNIWLERVDDRQYAEATKDNGGTGLSATDPELDAIFGNFTKEVQQYGNLDTKKRLMVTLASNIASQAQTEYRVMLESALNVGITPIEIKEILYQAVAYAGMAKVMDFVGITNEVLLAHGVRLPLEGQAVVSAETRFDKGLALQKSIFGERIDQMHKNAPENQKHIQRYLSANCFGDYQTRGGLDVKTRELLTFSILVSLGGCESQVKGHIQGNVNVGNSKDTLLAVVTQLLPYIGYPRTLNAIACLNEVIPEDK</t>
  </si>
  <si>
    <t>MRIKDFILVCITTVIMFPMTTLKAQNMEKEKQLPEYLSAFPLGEENVQYARFFIGKSYLAPLTSNKDLNTPVCNVTFEPGCRNNWHSHTGGQLLIAVGGKGYYQEKGKPARLLLPGDIVEIAPNVIHWHGAAPDSWFSHLAIECNPQSNKNTWLEPVDDEQYLAATSQSNTLSAEAAKNQATWYSSVNDKLAVSDPELTKIFGNFAFGEVQKYSNLDTRTRILVTMASAITVNAKTTYLQTLHAALSNGITPLEIKEVLYHAVPYAGMAKVEEMVEIANKFLEDRGVKLPLAPQSILQPETRQEKGLALQKSIFGNQIDRMYETSPENQLHIQKFLSANCFGDYQTRPVFDIPTRELLTFAILISLGGCEPQVKGHITGNVNVGNDKLKLLAVATQLLPYIGYPRTLNAITCLNEVIPEK</t>
  </si>
  <si>
    <t>MRRLFFIFVTVIGVLQILMQSINAQNMKKEEVPQNLSAFPVGKENAGFEQYFTGKSWLAPLTGNKDLNVPMFNVTFEPGCRNNWHSHTGGQILIAVGGVGYYQERGKAARRLLSGDVVEIAPDVEHWHGAAPDSWFSHLAIECNPQTNKNTWLERVDDEQYAEATKDNRGGGLSDTDPELDAIWGHFAKEVQEYGDLNTKTRLMVTLASNIASQARTEYRMMLESALNAGITPIEIKEILYQAVAYVGMAKVMDFIGITNEVLLARGVRLPLEGQSVVSSETRFDKGLGLQKSIFGERIDQMHKSAPENQKHIQRYLSANCFGDYQTRNGLDVKMRELLTFSILVSLGGCESQVKGHIQGNVNAGNDKDTLLAVVTHLLPYIGYPRTLNAIACLNEVIPEK</t>
  </si>
  <si>
    <t>MKVKKITTICIALTAMLPITILNAQNMEKENRVPQHLSTFPIGEENVQYAKFFIGKSYLALLTSNKELNTPICNVTFEPGCRNNWHSHTGGQLLIAVGGKGFYQEKNKPARLLLPGDIVEIAPNVIHWHGAAPDSWFSHLAIECNPQTNKNTWLEPVDDEEYSAATSPNGELSAEAAKNQSTWYATYHDNLAITDPELAEIFGNFTFGDVAKYGQLETRSRILVTMASTIATNSTTEYRKTLHAALANDITPLEIKEVLYHAVPYAGMSKVEELIEVANDFLSEKGVKLPLAPQSVVTPATRMEKGLALQKDIFGNQIDHLYETSPANQLHIQKYLSANCFGDYQTRPVFDPKTRELLTFAILISLGGCEPQVKGHIAGNVNVGNDKQTLLTVATQLLPYIGYPRTLNAIACLNEVIPEN</t>
  </si>
  <si>
    <t>MKKFFTVIAVVTALWGIDAGLHAQNDGSMKTKEILQNISAFPIGNENVAYQQYFTGKSWLARLATDKDLNVPISNVTFEPGCRNNWHSHTGGQILIAVGGRGYYQEKGKPAQLLLPGNVVEIAPNVVHWHGAAPDSWFSHLAIECNPSSNKNTWFDPVDDRQYAEATSTGVRLSENATKNIRAWFPASSSTLDTTDPELAEIFGNFAFGETQQYGDLDVRTRILVTMASTIAQNTEGLYRQMLVAAYANGISPMEIKEVLYHAVPYVGMARVASLLGVANEFLAERGVKLPLEPQSVTTPDTRMEKGLALQKSIFGEHIDKMRQTAPANQLHIQQYLSANCFGDYQTRRVFDTPMRELLTYAMLISLGGCEPQVKSHIQGNVNVGNDKAVLLAVTTQLLPYIGYPRTLNAIACLNEVIPEKK</t>
  </si>
  <si>
    <t>MKQKIVLIIGISLSLAFGVEAENDKKDTTMDRIETCKQNYTRLFGGEALTGKGSDPELMDILQKFIFGEVFETGSLDHKTREMITCVTLASMQTLPQLKSHAAAALNVGVSPIELREAIYQCAPFIGFPKTLNAISTINEVFQEKGIPLPLEAQGTVNEDNRYEKGKEIQYPLYGDEIARTFSNLPDEMNESLPRFLTEVGFGDFYTRSGLDLKTRELLSLCVLAAIGAESQIHSHSKGNIKAGNDKATQIAAMIQCLPYIGFPNALNAIRIIDAL</t>
  </si>
  <si>
    <t>MKIKGFMTVCVALAALFQITTLNAQNMEKENRVPEHLSTFPIGDENTQYANFFIGKSYLAQLTSNKDLNVPVCNVTFEPGCRNNWHSHTGGQLLIAVGGKGYYQEKDKPARLLLPGDIVEIAPNVIHWHGAAPDSWFSHLAIECNPQTNKNTWLDPVNDEEYATATSQKSKLSAQAAQNQAVWYATYNDKLTETDPELAEIFGNFAFGDVQQYGKLSTRNRILVTMASAIATNSVTEYRKTLYAAFSNGITPIEIKEVLYHAVPYAGMSRIEDLLEIANSFFTEKGIELPLASQSVVTSETQMEKGLALQKSIFGNQIDRMYETSPANQLHIQQYLSANCFGDYQTRPVFDVQTRELLTFAILISLGGCEPQVKGHIAGNVNVGNDKQTLLTVATQLLPYIGYPRTLNAIACLNEVIPEK</t>
  </si>
  <si>
    <t>MKKEEVPQNISAFPLGKENTGFKQYFTGESWLAPLTGNKDLNVPMSNVTFEPGCRNNWHSHTGGQILIAVGGVGYYQERGKAARRLLPGDVVEIAPDIEHWHGAAPDSWFSHLAIGCNPQTNKNIWLEQVDDQQYAEATKDNGGTGLSATDPELDAIFGNFTKEVQQYGNLDTKTRLMITLASNIASQAQTEYRMMLESALNAGITPIEIKEILYQAVAYAGMAKVMDFVGITNEVLLAHGVHLPLEGQAVVSAETRFDKGLALQKSIFGERIDQMHKNAPENQKHIQRYLSANCFGDYQTRGGLDVKTRELLTFSILVSLGGCELQVKGHIQGNVNVGNSKDTLLAVVTQLLPYIGYPRTLNAIACLNEVIPEDK</t>
  </si>
  <si>
    <t>MNLCNFLKIGVALCFLSFQLNAQNDMTTSRQLTLKQQNIVAIAALTAQGELQTLKPALNAGLQAGLTINEIKEIMVHLYAYCGFPRSIRGLQTLMEVLDERKAKGIEDELGADASPINDERSKYDRGKANLEELVGRQLNEPQTGYAAFAPIIEVFLKEHLFAAIFDRDVLSFTERELVTISVISAIGGAEPMLKSHLAICLNLGLSPQQLIEFVSIIKSTVGKKEAKSAHLVLNEILSSR</t>
  </si>
  <si>
    <t>MKIRRIIMAAVILMLLFHTGNLLNAQNMKKELRNLSAFPVGDANVQYAKFFIGRSWLARLTQNKDLNCPVSNVTFEPGCRNNWHSHTGGQLLIAVGGKGYYQEKGKAARVLFPGEIVEIAPDIVHWHGAAPDSWFSHLAIECNPQTNKNTWLEPVDDAAYAEATLQNGELSSDAARNYRQWFPDPDGTLAATDPELAEVFGNFAFGETQQCGELDTRIRILITMVSAIAMNTETEYCKTLQAALANGISPVEIKEVLYHAVPYAGMAKVEELLAVTNEFLIGKGVPLPLESQAVTTSETRMEKGLALQKSIFGSGHIDKMYETSPANQLHFQKYLSANCFGDYQTRPALDVKTRELLTFSILVSLGGCEAQVKGHIRGNLNVGNDKAILLAAVTQLLPYIGYPRTLNAVACLNEVIPENK</t>
  </si>
  <si>
    <t>MKQKIVLIIGISLSLTFGVEAKNDKKDTTMDRIETCKQNYTRLFGGEALSGKGSDPELMDILQKFIFGEVFETGSLDHKTREMITCVTLASMQTLPQLKSHAAAALNVGVSPIELREAIYQCAPFIGFPKTLNAISTINEVFQEKGIPLPLEAQGTVNEDNRYEKGKEIQYPLYGDEIARTFSNLPDEMNESLPRFLTEVGFGDFYTRSGLDIKTRELLSLCVLAAIGAESQIHSHSKGNIKAGNDKATQIAAMIQCLPYIGFPNALNAIRIIDAL</t>
  </si>
  <si>
    <t>MKKLLLSLLFVFFVKALVIAQNKNEKFVEKSMNRVDLCKENYTKLFGGEALTGKGTDPELMDILQKFIFGEVFKTGSLDIKTREMITCVTLTAMQTLPQLKTHSMAALNVGVTPIELREVVYQCAPFIGFPRTLNAIETLNEVFKERGIALPLETQGTVSEYNRYEKGSSIQTPLYGTEIRDALNSLPQGMGEDVSRFLTEVCFGDFYTRNTLDIKTRELLSICILATLGAGNQIYSHTIGNLRAGNNKETLYAAMIQCLPYIGFPNALNAINIIKAVDVSE</t>
  </si>
  <si>
    <t>MKTKVIVLFLLGFIPAFAQDIPTSKTEQNMDRIERCKKNYTELFGGEALTGQGTDPEMMDILQKFIFGEVFRTGDLDKKTRELITCTILATMQTLPQLNAHAKAALNVGVTPIELREAIYLCAPFIGFPKTLNALNTINEVFKQQGIALPLERQATVTEEDRHEKGQAIQSRLYGEGIKEAMRNVPGNMGPEVERFLTEFCFGDIYTRNGLDLKTRELLAYCILTTLEA</t>
  </si>
  <si>
    <t>MNMRQNFLIWLFCLCLFPVFTMAQNTDNFRQPYPLGTKLPEASAKNFIGQAYIAPITVNRELNVPMSNVTFEPRCRNNWHYHKGGQILVASAGIGYYQEKGKPARRLYPGDIVEIAPDVIHWHGAAPDSWFAHVAVSCNPQTNEAVWLSPVGEKEYQEATSQAENVYAEANRVLEAREQAIVSIAAYTGKGDLAHLRQALVKGLESGMTVNEVNEVLIHAYAYCGFPRSLRAIQTFMQVIEERKSMGIKDVEGREASAIEAGGSRYERGRDILAEISGTSASVPKAGYAVFAPTIERFLKEHLFADLFERDLLTYRERELATVSVLAGVGGVEPMAYGHMSICLHLGITPEQLTSLLNIVEINLGKKSSDPLRDVLGQLTDKK</t>
  </si>
  <si>
    <t>MNMRQNFLIRLFCLCLFPVFTMAQNTDNFRQPYPLGTKLPEASAKNFIGQAYIAPITVNRELNVPMSNVTFEPRCRNNWHYHKGGQILVASAGIGYYQEKGKPARRLYPGDIVEIAPDVIHWHGAAPDSWFAHVAVSCNPQTNEAVWLSPVGEKEYQEATSQAENVYAEANRVLEAREQAIVSIAAYTGKGDLAHLRQALVKGLESGMTVNEVNEVLIHAYAYCGFPRSLRAIQTFMQVIEERKSMGIKDVEGREASAIEDGGSRYERGRDILAEISGTSASVPKAGYAVFAPTIERFLKEHLFADLFERDLLTYRERELATVSVLAGVGGVEPMAYGHMSICLHLGITPEQLTALLNIVEINLGKKSSDPLRDVLGQLTDKK</t>
  </si>
  <si>
    <t>MESERFNRGWQKLKEIDGEAGKKVIESLKEISPDLGRFIIEYSFGDIYSRDGLDLKSKEIAVVAALTALGNARPQLKVHLNGALNTGSSVDELKEVVLQMSVYAGFPSAINGMNALKEVLQERKQHGVSDNKGFEERKNAQDRLQLGKQQLSTIAPGMVEKLQSTYDGFAPELTQFILEYGYGNIFSRENLDRQYRQIATIAALTALGNARPQLKFHIRAGLNVGLSEEGIKEIMLLMTVYSGFPSAINGMNALKEVLGEGK</t>
  </si>
  <si>
    <t>MESERFNRGWQKLKEIDGEAGKKVIESLKEISPDLGRFIIEYSFGDIYSRDGLDLKSKEIAVVSALTALGNARPQLKVHLNGALNTGSSVDELKEVVLQMSVYAGFPSAINGMNALKEVLQERKQHGVSDNEGFEERKNAQDRLQLGKQQLSAIAPGMVEKLQSTYDGFAPELTQFILEYGYGDIFSRENLDRKYRQIATIAALTALGNARPQLKFHIEAGLNVGLSEESIKEIMLLMTVYSGFPSAINGMNALREVLDEGK</t>
  </si>
  <si>
    <t>MKKVIIIIAIALAVSLSATAQTTKNMDRIEVCKQNYHTLFGGEALTGQGTDPEMMDILQKFIFGEVFLTGELTLKQREMITCITLATMQTLPQLKAHAGAALNVGVTPEELREVMYLTAPFIGFPKMLNAVATVNEVFKERGISLPLEKQGTVTEETRHEAGMAIQDKQYPGGIASVMEELPSDMGKDVERFLTDYLFGEIYSRGALDLQTRELLGYCVLTTLEAESQLHSHYHGNINAGNSPETLTAAVIQCLPYIGFPAAIKALRVIKEEYAK</t>
  </si>
  <si>
    <t>MKPIIGILSLFISVCATAQIKERNMESERFNRGWEKLKEIDDEAGKKVIESLKEISPDLGRFIIEYSFGDIYSRDGLDLKSKEIAVVAALTALGNARPQLKVHLNGALNTGNSVDELKEVVLQMSVYAGFPSAINGMNALKEILQERKQHGVSDNEGFEERKNAQDRLQLGKQQLSAIAPGMVEQLQSTYDGFAPELTQFILEYGYGDIFSRENLDRKYRQIATIAALTALGNALPQLKFHIRAGLNVGLSEESIKEIMLLMTVYSGFPSAINGMNALKEVLGEGK</t>
  </si>
  <si>
    <t>MHSCRIIFAPKKLKPIIGILFLFISVCATAQIKERNMESERFNRGWEKLKEIDDEAGKKVIESLKEISPDLGRFIIEYSFGDIYSRDGLDLKSKEIAVVAALTALGNARPQLKVHLNGALNTGNSVDELKEVVLQMSVYAGFPSAINGMNALKEVLQERNQHGVSDNEGFEERKNAQDRLQLGKQQLSAIAPGMVEQLQSTYDGFAPELTQFILEYGYGDIFSRENLDRKYRQIATIAALTALGNALPQLKFHIRAGLNVGLSEESIKEIMLLMTVYSGFPSAINGMNALKEVLGEGK</t>
  </si>
  <si>
    <t>MESERFNRGWEKLKEIDDEAGKKVIESLKEISPDLGRFIIEYSFGDIYSRDGLDLKSKEIAVVAALTALGNARPQLKVHLNGALNTGNSVDELKEVVLQMSVYAGFPSAINGMNALKEVLQERKQHGVSDNEGFEERKNAQDRLQLGKQQLSAIAPGMVEQLQSTYDGFAPELTQFILEYGYGDIFSRENLDRKYRQIATIAALTALGNALPQLKFHIRAGLNVGLSEESIKEIMLLMTVYSGFPSAINGMNALKEVLGEGK</t>
  </si>
  <si>
    <t>MRKISKLVILIFMALVGLQVSVLAEYKSDQSTTLTEKQQSIIPIAAFTAQGELEQLKPALNAGLEAGLTVNEIKEIMVHLYAYCGFPRSIRGLQTFMEVMDERKAKGITDETGVEASLLNDERSKYDRGKANLETLIGRPLDGPQSGYAAFAPIIEIFLKEHLFADIFDRDVLTYAERELVTVSVISAIGSAEPMLRSHLSICLNVGYTPDQLQEFVSIIQATVGKDEAKAAQVVLNEVLKNR</t>
  </si>
  <si>
    <t>MGDKLPEQFSKYFIGQAWLAPLTDDKRLNAPVSNVTFSPGCRNNWHSHTGGQLLIAVGGRGYYQEKGRPARALLPGDIVEIAPDVVHWHGAAPDSWFSHLAVACNPATNENTWLEPVDDAQYAAATASVPAPASRLGEDARRRLAELFPGGIPELGDADPELFEIFGNFALGEVTAYGQLDTRTRMLCILASNIASQGRTAYRTTLEGALNAGVTPVEVKETLYQAVPYVGMAKVADFVGITNEVLEARGVTLPLAGQSTTSSADRFEKGLAVQRSIFGAERIDGMREAAPANQKHIQRYLSDNCFGDFLTRGGLDVKMRELLTFSMLVSLGGCESQVKGHIAGNANIGNDKATLLAVVTQLLPYIGYPRTLNGIACLNEVLPEK</t>
  </si>
  <si>
    <t>MKVTTLNVILLFLFGQLCYGQKTNGQTKMEQSDRYKQGWEKLKEIDGEAGEKVINGLKDISPDLGKFIIEYSFGDIYTRDGLDLKSKEIAVVAALTAMGTAQPQLKVHINGALNTGSSISEVKEVILQMAVYSGFPSCINGMNALKEVLKERQEHGINDNIGKTATDTSQADRLKLGEQELSKLDSLQEDRLRNAYDEFSPELVKLMLEFGYADIFSRDNLDVKHRQIATIAALTALGNAQPQLKFHISAGLNIGLTVENIREIMLLMTVYAGFPSAINGTNILKEVVNERTKK</t>
  </si>
  <si>
    <t>MSKILKLVLLILAVMVKTTGHAQADTGQNLNSRQQAIIRISAFTATGNLSKLKGELNAGLEAGLTVNQVKEVLVHLYAYAGFPRSIRGLQTFMAVLEERKAKGIKDVIGAEASPIKDERNKYDRGKAVLDSLLGAPQTGPQTGYAAFAPVIEVFLKEHLFADVFERDVLGYAERELVTISVLSSIGGVEPMLKAHLNICLNVGLTPGQLQQFVRVIKSTIGDKEAKASQAILDEVIKGRQQ</t>
  </si>
  <si>
    <t>MAHIDLQNELPGIRGLMAYSPDTAKLLNELAELLLRNDENTLSRGERELIATYVSFKNDCFFCQQVHGALAGHYLNFSVAEIDAIKTDPQAVIHSEKLTALLQIAAAVQKGGKQVQEQHIAAARQAGATDKEIHDTVLIAAAFCMYNRYVDGLATWAPADRQFYVDRAPSRAAEGYINTPLNTTK</t>
  </si>
  <si>
    <t>MKTIKLFIALAIVLSIAPFALKAQDDPEKRATLPRREQSIIRIATVTAKGDLLKLKTELNTGLDAGLTVNQIKEVLVHLYAYAGFPRSLRGLQTFIAVLDERKAKGINDIIGPKASPIRSEHSKYERGKAILEKLTGVPEAGPKTGYAAFAPEIEIFLKEHLFADIFERDVLTYVEREWVTVSVLSSIGGVEPMLRSHLNICLNVGIAPDQLQQFTEVIKQTIGRKEARNAKKVVDEVLKNKSKE</t>
  </si>
  <si>
    <t>MMMRQLKTVTLIFITVSISLSVNFAKAQKLHTTQNLSPKQKSIISIASLTAKGDLINLKPALESGLESGLTVNETKEVLVHLYAYCGFPRSLRGLQTFMEVLEERKIRGVIDELGREASPIQEDGNKYERGKKIIGELTQIPQPDSLTGYSAFAPVIDTFLKKHLFADIFERDVLAYPERQLVTISVLSTVGRVEPMLRSHLAICLNVGLTSDQLNEFISEIKPILGRKKTKAAKAVLDEVLNRQ</t>
  </si>
  <si>
    <t>MRMFKIIAVLLLFNVCYRSQAQQLDKEQKSMASIAALTAISDWEGLKPELSKGLDNGLTVNQIKEQLVHLYAYVGFPKSIMGLQTFLSVLEEREADGINDNWGKEASPIDDTLPKYDRGKKVLEELIKSPLPETKAAYQQFSPEIDRFLKEHLFADIFERDVLTYQQRELTTISALMAMGDVEPMLRGHLGICLNQGFTKGQLDLLVESLRLYLDEKKMKSAKIIISELP</t>
  </si>
  <si>
    <t>MTVNTIKAQNVASSKEGLAPKEKSIIIISSLTAQGEIPELKKELGGGLDAGLSVNEIKEVLVHTYAYCGFPRSIRGLQTFMQVIEERKARGINDNMGKEASPAAANSNKYERGKKILGELTGMPQPEQPSGYGAFAPAIDTFLKEHLFADIFERDVLSYGQRELVTISVISAIGQAEPMLKSHLNISLRTGWSPAQLKEFVTVIAPTIGKQKTTAANTVLNEVLSSNK</t>
  </si>
  <si>
    <t>MKVNAQEANHSERFKRGWKKLKEIDGEAGKKVIDNLKDIAPDLGTYIIEYSFGDIYSRKGLDLKSKEIAVIAALTAMGNAQPQLKVHLNGALNTGSSINEVIEVILQMSSYAGFPKAINAMNALKEVLEERKQHGIKDKIGNLPSQKKRKNRLKSGEEELAKLSPNQTNILRQSFDNIAPDLVKYILEFGYADIYSRDNLDIKHRQIATISALVAMGNTQPQLKFHITAGLNIGLSPENIKEIMYLMTIYAGFPSAINGMNVLKEVMNEK</t>
  </si>
  <si>
    <t>MKHSERYERGWKKLQEIDGEAGERVVESLKDIAPELAQYIIEYSFGDIYSRETLSLAEKEIAVVSALTALGNARPQLKVHLHGALNTGNSISEVKEVLLQMSVYAGFPAAINGLNALGEVLAERKAQGITDSEGRTPTISSTDRDTRAQEQLNAIAPEAGEAFREKYIAFVPTLVNEGMAYAYGDIYSRDNLSKRARQIVTITALTALGTFPNELSFHIRAGLTVGLTQEEIKELMLLMTIYAGFPAAINGINALKKVVEGN</t>
  </si>
  <si>
    <t>MKHIFISILLLGFSIEVFCQTEITNKMQSNRYERGWKKLKEIDGEAGEKVIESLKDISPELGIYIIEYAFGDIYAREGLDLKSKEIAVVASLIAMGNAKPQLKVHINGALNTGSSINELKEVILQMSVYSGFPSAINGMNALKEVLEERQKQGIKDEIGKSATISNQTDRLKLGEKELSKLDSSQVERLKNTYNEFSPELVKFILEYGYADIFSRDNLSEKYRQIATISALAALGTAEPQLKFHINAGLNIGLTETEIKEIMLLMTVYSGFPSAINGTNILKEVILERSINR</t>
  </si>
  <si>
    <t>MQSERFKKGWGKLQEIDGEAGEKVIESLKDISPDLGMYIIEYGFGDIYSRNGLDLKSKEIAVVAALTAMGNAEPQLKVHINGALNTGSSINEVKEVIMQMSVYSGFPSCINAMNTLKGVLEERQKHGIKDEVGKTADKITMDRLKLGEQELTKLDSLQVEKLKSAYNDFSPDLVKFMLEYGYADIFSRNNLSEKYRQIATISALTALGTAKPQLKFHINAGLNIGLTEIEIKEIMILMSIYSGFPSAINGTNMLKEVLTERTKK</t>
  </si>
  <si>
    <t>MKSLKLILTVLLIGTSMFLNTLKAQQMATSNSQLSSKDRNIITISSFTAQGKLTELKDALNSGLDAGLTMNEIKEMLVHSYAYCGFPRSIRGLQTFMEVVEERKTKGIKDNLGAEVSPIVNKKSKYERGKDILGKLSGTPQADKLSGYSAFAPAVDTFLKEHLFADIFERDVLTYAQRELVTISVITAIGDADPMLRSHLGISLNVGWSPEQLNEFITMITPTITKEKSTAASMVLKEVLKDRISK</t>
  </si>
  <si>
    <t>MKQLKYFILIIQIIGVSLFTTDMKAQQLTTQSNHLSEKDKSTIAISSFTAQGKLKELKGSLNSGLNSGLTINEIKEILVHTYAYCGFPRSIRGLQTFMEVLDERKAKGINDVVGKEASIVDNENNKYERGKEILGQLTQAKQPDKLSGYSAFAPTIDTFLKEHLFADIFDRDVLTYAQRELVTISVISAIGDAEPMLQSHLGISLNVGWSPQQLNEFVTVISPTINKEKSNAAKVVLDQVLKNRSK</t>
  </si>
  <si>
    <t>MPSERFKKGWEKLKEIDGETGEKVIENLKDISPDLGVYIIEYAFGDIYSRDGLDLKSKEIAVVAALTAMANARPQLKVHLNGALNTGSSVSEIKEVILQMSVYSGFPGSINAMNALREVLAERQKQGIKDEDGKTASKINKISRLESGEKELSKLDNLQVGKLKSAYNDFSPDLAKFILEYAYGDIFSRDNLEYRYRQIATISALTVLGNAQTQLKFHINAGLNIGLTDTEIKEIMFLMTIYSGFPSAINGTNVLKEVLSERSKNSK</t>
  </si>
  <si>
    <t>MRKISVILFLLLIVVKSNSQVKSIENMPSERFKKGWEKLKEIDGETGEKVIENLKDISPDLGVYIIEYAFGDIYSRDGLDLKSKEIAVFAALTAMANARPQLKVHLNGALNTGSSVSEIKEVILQMSVYSGFPGSINAMNALREVLTERQKQGIKDEDGKTASKINKISRLESGEKELSKLDDLQVGKLKYAYNDFSPDLAKFILEYAYGDIFSRDNLEYRYRQIATISALTVLGNAQTQLKFHINAGLNIGLTDTEIKEIMLLMTIYSGFPSAINGTNVLKEVLSERSKNSK</t>
  </si>
  <si>
    <t>MKQLKYFGFIALLITASLFTNTIYAQKMKTSNQQLSEKDKNIITISSFTAQGKLPELKSSLNSGLESGLTINEIKEILVHTYAYCGFPRSIRGLQTFMEVLDERKAKGINDVVGKEASTIEDNKSKYERGKEILGELTQTKQPDKLSGYSAFAPAIDIFLKEHLFADIFERDVLTYAQRELVTISVISAIGDAEPMLQSHLGISLKVGWKPEQLTEFVSVVSSTINKEKSSAVKTVLNEVLKNNPK</t>
  </si>
  <si>
    <t>MKGLKLTTVFVLLTGISLFFNTIKAQQLSTANSELNSKDKSIITISSFTAQGKLTELKKAFNSGLDAGLTINEIKEMLVHSYAYCGFPRSIRGLQTFMEVLEERKTKDIKDTQGAEASPIIDDKTKYERGKKILGELSGAPQPDKLSGYSAFAPAIDTFLKEHLFADIFERDVLTFKQRELVTISIITAIGDADPMLQSHLGLSLNVGWSPEQLNEFVNVITPTISKEKSAAAATVLKEVLKTRKSK</t>
  </si>
  <si>
    <t>MKTLSILIMMVFVSGTAYAQTDQSKKLSKEQIAIIKIGAVTAQGDLVKLKTELNSGLDSGLTINQIKEVLVHLYAYCGFPRSIRGLQTFMAVLEERKSKGITDTVGPEGSSIKQEGNKYDRGKAVLGELTGVTQDGPKTGYSAFAPEMDVFLKEHLFADIFERDVLTFAQRELVTVSVIASIGDAEPMLQSHLNICLNVGLSSRQLQEFLSVIKTAIGEKEAKAAQKVLNDVLKAKK</t>
  </si>
  <si>
    <t>MSLATNTLNAQNTMKTTTPLDNKQKKLVTISAFTARGDLISLAKELNAGLDAGLTINQVQEELVQLYAYCGFPRSLQGINTFIQVLEERKSKRITDSPGREASPLNDSLTRYQRGERTVAVLTNKPVDAPKAGPQAFAPRIDTFLKEHLFADIFDNDILNYQEREIITIAALISMEGVEPMAQSHIGNGLNVGLTISQIEGIIELIADSVDKEQAKTGTALLKKVMGSREEQ</t>
  </si>
  <si>
    <t>MKIKAIINPILSAIILTITASVDAQNTEIQALDAKQRSIVKIASVTAVGDLRKLKKELNVGLNAGLTINQAKEVIVHLYAYCGFPRSIRGLQTLMEVIDDRNKKGISDPIGAEASPISDNKDKYKRGEAILEILTAAKQDGPKKGYAAFSPEIDVFLKEHLFADIFDRDVLTYSERELVTISVIAAIGRAEPMLQSHLNICLNVGLTPKQLEEFAEIIKTSVGIKEGEAVEKVLAELLKAKK</t>
  </si>
  <si>
    <t>MKGFKIFNFIVIIVSTALFPNYAKANQMTIIDSNLSAKEKSIITIASLTAKGDLVKLKLALNIGLEAGLTVNEVKEVLVHTYAYCGFPRSIRGLQIFMEVLNERKAKGIIDEPGKEASPIKEEGNKYERGKNILEQLTKTPQSDTLTGYSAFAPVIDTFLKEHLFAAIFERDILTYTQRELVTISVISTIGNAEPMLKGHLSISLNVGISPEQLKEFIDVIKPIIGKKKTKAAKEVVNEVLKNR</t>
  </si>
  <si>
    <t>MKQYQLIALLLMVLGMAMFSNRVNAQQMTTQDATLSPTEKSIITIASLTAKGDLENLKPALNNGLEAGLTVNQVKEVIVHLYAYCGFPRSIRGQQTFMEVLDERKAKGINDIVGADASAISGNGTKYERGKAILAELTKTPQAGPLKGYSAFAPAIDTFLKEHLFADIFERDILTYAQRELVTIAVISTIGDADPMLQGHLSISLNVGVSPDKLKEFITIIKETAGRKKAKSAKKVLDEVLKNRTE</t>
  </si>
  <si>
    <t>MHISKFFIVFSLFFLTVGVTHPIDASEGALFQETLTQKEQSLVLVASFTANGELKKLEKALHDGLNNGLTVNQIKEAMVHLYAYCGFPRSIRGLQTFIKVLDDRKEKGIQDKWGPEASPIKDSRDKYDRGKENLDKLVGTTLDGPKKGYAKFSPEIEIFLKEHLFADLFERDVLTYKERELVTISVIASIQNAEPMLRSHMNICLIQGWTEGQLHDFTKIIKQHVGKQEGTAAEEVLNELLESKK</t>
  </si>
  <si>
    <t>MHISKILTVFSIFFLAVGSTQSLNACEGILSQETLTEKEKSLVLVASYTAKGDLKKLEKVLNDGLDNGLTVNQIKEAIVHLYAYCGFPRSIRGLQTFIKVLDDRKAKGIEDVWGTEASPITDSRDKYARGKTNLDKLVGTTLDGPKKGYAKFSPEIEIFLKEHLFADLFERDVLTYKERELVTISVIASIQKAEPMLRSHMNICLIQGWTAEQLQDFTKIIKQHVGRQEGTAAETVLKELLQSKE</t>
  </si>
  <si>
    <t>MKLKQLSTKPIIRLSNILTTATVLFWVLLFISFQSNAQELTLNNALTDKETSIIKIASYTAQGDLENLKVALHDGLDNKLTVNQIKEVLVHVYAYAGFPRSIRGLQTFLQVLDDRKEMGVIDERGVEATPISDTGEKYMRGKQILETLIGRSLDGPKPEYQKFSPEMDRFLKEHLFADIFERDVLTYKQRELVTISVIASLGALEPMLTSHLNLSLNVGWQPVQLHYFITTIERTASPEHVKTAKDVLAKVLENVTD</t>
  </si>
  <si>
    <t>MKALLKSILFTIAIITSITMEAQTDTVKSLDNKQKAIVRIAAVTAKGDLIKLKEELNAGLDTGLTINQIKESIVHLYAYCGFPRSIRGLQTFMTVLDERKAKGITDVVGAGASPINDEKSKYQRGQAILEKLTGAKQDIPKKGYSAFAPEIDVFLKEHLFADVFERDVLTYAERELVTISVIASIGDAEPMLESHLNICLNVGLTSSQLQEFTAIIKVMIGSKEGKSAQKVLDEVLKVKTKTKNAK</t>
  </si>
  <si>
    <t>MAHIELNNDLPDIRGLMAYSPQIAEVLNALAETLLRNDDNTLSRGERELIGTYVSYLNDCFFCQNVHGAMAGHYLNCDIQQIDGIKHDFNSADLSGKMKALLSIAGSVQKGGKYVTEAQIEEAKMNGATDKEIHDTVLIAASFCMFNRYVDGLGTWAPQDREFYVNRAPQRALEGYQSSVYK</t>
  </si>
  <si>
    <t>MKRLMYKIPLLAMLIMNTIVYAKDSVKDTALSLKQQRLINIAVVAAKGDLAKLERTLNTGLGNGLTINQARETLVHLYAYCGFPRSLRALQTLMTVVEGRKNKGIVDQPGPEASKIESKETKYERGKKNLQQLTGIPEKGPKIGYAAFAPEIEVFLKEHLFADLFERDVLSFAERELVTISVLASIGGVEPMLKSHLNICLNLGFTADQLHEFLGLVKQNIGHKESNVARKVLQEVLENKK</t>
  </si>
  <si>
    <t>MKTAEKNYKKWYPEYSSTLDTTDPELSSIFKNFAFGETQQYGNLNVKTRIIVTMASTIAQHTPGEYRKTLYAAFANGITPVEIKEVLYHAVPYVGMPKVAELIEVANDFLKENGVKLPLETQAVVNENTRLEKGLSFQKSIFGSQIDKLYQTSQADQLHFQKYLSANCFGDYQTRPVFDVKTRELLTFSILISLGGAESQVKGHVQGNVNVGNDKQTLLAVTTQLLPYIGYPRTLNAVTCINEIIPEKK</t>
  </si>
  <si>
    <t>MIRKLFKSILFLLAVSVTMNANAQTKAAQDLDPKQQAIIRIAALTGKGSLEQLKEELKAGLEAGLTVNQIKEVIVHIYAYAGFPRSIRGLQTFMTVLDERKSRGVNEVMGNEASPIKDDRSKYDRGKAILDTLLDTPQRGPQTGYSAFAPVIEIFLKEHLFADIFERDVLTYKERELVTVSVLAAIGGVEPMLQSHLKICMNVGLTADQLQQYVGIIKTSIGKKEANSAQSVLNGVLKSK</t>
  </si>
  <si>
    <t>MKLVVTIVLLVFGINTSAQIKLEKMQSERYKVGWEKLKEIDGKAGEKVIESLKDVSPELGTYIVEYAFGDIYSRSDLDLRSKEIAVIAALVAVGNAEPELKVHLNSALNTGNSINEVKEVILQMSVYSGFPSSINAMNAFMEVLDERQNQGIKDDIGKSPTVLSQTDRRKLGEQTLSKLDSVQADKMKAAYNDFSPELLKFTLEYGYADILSRDNLSLRHREIATVAALTALGNAQPQLKFHINAALNVGVSEIEVKEIILLMTVYSGFPSAINGMDMLRKVLIERTET</t>
  </si>
  <si>
    <t>MKKHIRIVLLFVSMLVTTFVNAQETDSLSKKQGSIVQIAALTGKGSLPALATRLHAGLDAGLTINQIKEVIIHTYAYAGFPRSIRGLQTFMTVLQDREAKGINDKLGAEASPIRNDARKYDRGKAVLDSLLGAPQNGPQTGYSAFAPTIEIFLKEHLFADIFERDVLTYTERELATIAVLSSIGGVEPMLKSHLSICLNVGLSAAQLKQFITVVESTVGEKESEDAKIVLEVLLSSRKTK</t>
  </si>
  <si>
    <t>MLKNTKIMLKKIKSILFVVTVIFTTDANAQMSESQNLNAQQQAYIGIAALAGKGELSKLKTQLNKGLDAGLTVNQIREVLIHVYAYAGFPRSLRGLQTFMAVVDERKAKGIEDISGTEASPIADQQPKYDRGKAILEELSGITESGPKTGYAAFAPPIEIFLKEHLFADIFERDVLTYKERELITVSVLSGIGGVEPMLRSHFNLCLNVGLTPDQLQQFVGVIKSTVGSKEAKAVQHVLNEVLNSKK</t>
  </si>
  <si>
    <t>MKKITTYLTILFVLICQAVQAQEQPGAKTLSEKQKGIVQMAALAAKGDLEKLKVAIHESLDAGLTVNECKEVFLHAYAYCGFPRSIQGLNTLMAALDERKAKGIIDKEGREATPVHDTNKYETGWKNLAKLRGQSTDGPIQKPTSGYGAFSPEMDRFLKEHLFADLFSRDVLTFAERELTTISVLIALGKGVEPMLRSHLGLTLRQGITKSQIEEVFTLIEKSVGKADADAARKVFSEISSRN</t>
  </si>
  <si>
    <t>MRRTILMILFTSSLASAMAQVNNSKQTNTTDMNRTERAAKKFKELFATDITESKTDPELMTILQRMIFGEVFFIGNLDDKTRELITITVLTTNQTLPQLQAHTHAALNIGVTPIEIREVIYQCAPFIGYPKVLNAVETMNKVFESRGIKLPLQKQGTVKEEDRFEKGKEKQAPLYGDKMKEYMAGLPDALGIQIPTLLTESCFGDFYTRGGLDTKTRELMIFCSLAALGGTERQMASHAVGNLKIGNTKETLISAMVQAYPYMGFPRLSNAIAVIKEAKVE</t>
  </si>
  <si>
    <t>MPAVLLPVPTVHHSSNICMAHIELNNPYPGISGLLAYRPQTAEPLNFLAETILRGNSTLTTAERELIAGYVSHLNQCRFCTGCHIGAAQCLWQDDGTLMAEVKRNPEEAAITEKMKALLAIAAAVQKSGREVTPAHIDRAKAAGATDLELHDAVLVAAAFCMFNRYVDGLGTWAPDDEQSYVMAGKRLAEQGYMK</t>
  </si>
  <si>
    <t>MLKTVYKKLFTAALVIPTLLCNIVFAGEKNMTRTEICKKNYHELFGGEALPETGNDTEMMAILQKYIFGEVFTVGNLDLKTREMITVTSLAVQQTLPQLKAHINAALNVGVTPVELRETIYQCAPFIGFPKTLNALNVLNEVFNERGIKTPLENQTTVEENERFSKGHAIQNSLYGDEIKQAMSGLPDSMGEDAARFLTEVCFGDFYTRNGLDIKTRELLVLSILVTTGDNDTLKSHIKGNIKAGNSIETITAVIIQCMPYTGFPSALQALKVLKELHISTETARLCN</t>
  </si>
  <si>
    <t>MCKKVITSIMIFLSLLQGCFALAMSNNEEKVMTREEICKDNFRKLFGGEALSKTGNDAEMMNILQKYIFGEVFTIGDLDMKTREMITVVSLSVQQTLPQLKAHINAALNVGVTPVELREAIYECAPFIGFPKTLNAIGVMNEVFKERGIETPIANQTTTTENDRFEKGKAIQEPIYSDEIKQMLKGLPDNMGDEVARLLIEVCFGDFYTRTGLDLKTRELMTIVILTTTGNTQTLKSHIIGNLKAGNDEKTIAATIIQTMPYVGFPNSIAALKTLKEVQK</t>
  </si>
  <si>
    <t>MTNKDKSIVEISIFTAIGNLKELEKSVNLGLDNELTVNEIKEIMVQLYAYCGFPRSLNALGVLSNTVDERKASGKVTEVGRESTPIPSDRNSLVYGTQVQTKIVGMEVKGGIYDFAPMADRYLKAHLFGDIFGQDILDYRTRELVTVAALASMDGVNPQLQAHIGISKNVGVTDDELNGTIEVLKDKLGFEKANNIKQFL</t>
  </si>
  <si>
    <t>MENKLLILLISLFTFGFTSAAGIMKKEGLTEKEQKIVMISAFTADGNLEKLNKALNEGLDAGLTVNEIKEVLVHLYAYSGFPRSLNGLATFMEVLKDREARGIKDQDGRNSTPVPKDRDSVKYGTDVQTELVGMPVTGEIYSFAPDIDEYLKGHLFGDIFGRDILDYRTREIVTISALTSMNGVNPQLAGHFNIGMNTGITKEEIEEIIVIFKEKINRKQADNAEKVFESVRK</t>
  </si>
  <si>
    <t>MDRELLYREKMKQLFGDADSSLFTADPEFAEILNKFVFGEVYNHGKLTDKERILITLCALTAGGIFKNFKRYIKAGLNTGLSPEDIKEALYQCAPYTGFPKALKAIHKADKVFRKAGISLPVKSMKKTDENNRFNEGLKVQETIFGERIRRMHENAPENQKHIQNYLSAMCFGDFYTRDGLDIKMRELLTLCILSALGGCENQLRSHIEGNLSAGNDKDIMIEAVTQCMPYIGFPRTLNALGCINETA</t>
  </si>
  <si>
    <t>MTNPNPEDTAPLFNMLRGAAPVLVPFTQDRIVDELWHRPGLSARDRAIATVVTLMARNAQNAYPYYFNKALDSGVTSAEFSELVTHTAFYAGWPNAFAAAGVLKGIFDERGVAVEDLPTVEEARLPTEVAVPDDALRAAYIAAHIAPASEALQHFTNDLLYANLWHRPALEPRDRALATVALLAALGQSAFFPVYLTRALTQGVTRTEVGEMLAHTAFYGGWGYAIQAAEAAKSVFDAQDAGA</t>
  </si>
  <si>
    <t>MKLVTALIAGVFAMAATTAEAQQPNVAGRRVSPDQVRSVAPALEQHTQERLYGEVWTRPGLDRRDRSLVTIAALIARGEAPALGYYADQALENGVAPREISETILHLAYYSGWGKAMAAVGPVGEVFARRGLGPDQLPAEPPRPLPLDEPAEAQRARSVDDQFGAVAPGLVGYTTDYLFRDLWLRPDLAPRDRSLVTVAALIASGQVGQVPFHLNRAMDNGLTQDQAAEVITHLAFYAGWPNAMSALPVAKDVFAKRAGAAAKD</t>
  </si>
  <si>
    <t>MELDTISPALGHYRATVLDGDLWTRSRLSPRDRSIVTVAALIARREGHELARQIERALDHGVTPGEISEMATHLAFYSGWGSGTLASTVASAVFAKRGFGSDRLPGATVDFLPIDEAFEAQRVATVDSTVVPTFQTLVDDTTAVLFRDLWLRPGLAPRDRSLTTMSALIAAGQFPQITYHLNKAMENGLTEEEAAEAISHLAFYAGWPNAMSSVPVAKAVFENRR</t>
  </si>
  <si>
    <t>MKLLSTSLLTVSLGTTALAQESTQNLGASTSPSVLSRSDIVAVSPALARYGQDAVVGGLWERPQLSRRDRSLVTAAILIARGQTIDLGHYMTVALDNGVTPAELSETITHLAFYAGWSNAMSAVAIAKTVFADRGIEVGELPAASPTLRPIDERAEATRQDSVERLLGTSSPGLAEFTTDPLFVDVWLRPDLGLRDRSLVTITSLMANGQVAQLPGHLNRAMDNGLTKEEAGEVVTQIAFYAGWPNAFSAGPVVRDVVESRSN</t>
  </si>
  <si>
    <t>MCIALSAPAIAQGAADMPAPLQGASALSHADIQSVSPALARFGQEDIVEALWQRPQLSRRDRALVTVAILVARNQTMDLDHYLNVALDGGVTPRELSEAVTHLAFYAGWSNATAAVAVAKDVFASRGIGADQLPAASPELRPVNEQAEASRQASVEGLLGAATPGLDQFTTDPLFRDVWLRPDLSLRDRSLVTITSLMANGQVAQLSAHLNRALDNGLKKEEAGEVVSQIAFYAGWPNAFSAGPVVAEVFKSRPD</t>
  </si>
  <si>
    <t>MNVLATALATAVLVGPSFAQEAARSFPRMAPPIVRDTVPALADYTDEVLFGSVWARPDLAPRDRSIVTVSALVAGGHTRQMTGHFNRALDNGVKPTELTEIITHLAFYTGWPNAMSAVGVAKEVFEKRGIGPEQLAAIGAAPLPVDETIEPKRAASVEAAVTPVAPALSAYTNGVLFDDLWRRPELAPRDRSLATVSALIASAQVDQLAFHLDRGMANGLKQTEVAEIITHLAFYTGWPNAMTAVPVAKTVFEARGSAGEGAAPTSN</t>
  </si>
  <si>
    <t>MKRILAASAFALASTAAAAQDLSTTVPDAVGQVAPALQAYSSDDLIGKVWEGEELSMRDRALVTFAALMTMHQMEDFPAFTALALDAGVEPAELSETITHLAFYTGWGNATAAAEAMAPVYAERGIGADQLPSTDPELLPLDEEAEAARQENVSGNYGNVSQGVVDNTEQLLFLDLWLRPDLEPRDRSMVTVAALIAAGQPEQMTFHLNRAMDNGLTQEEAGAMLSHLAFYTGWPRVFSAMPVAKQVFEDRAG</t>
  </si>
  <si>
    <t>MSHSLPKGSTLTADEIRSVSPGLARYAEEDGLKGLWRRPQLSLRDRSIVTVAILIARNQPVDLPNYLTVALDNGVTPAEISEIITHLAFYAGWSNAMSAISITKDIFAQRSVGPDQLPPGSPQLLPLDEAAEVQRAASVEANVGWVSPGLVQYTTDPLFKDLWLRPGLTPRDRSLVTVSALIANGQAAQITYHLNRAMNNGLTQEQAGEVITQAAFYAGWPNAFSAASVAGEVFKSRSK</t>
  </si>
  <si>
    <t>MKIIAAILATAGALASAPALAQQPDLANRRLSPEDVRRVAPALEKYTQQGLYGDVWKRPGLSRRDRSLVTLAAMIARNQFAPLTYYIGQALDNGVKPAEISETIVHLAFYAGFANAFGSIGPARDVFAQRGISADQLPAVSPTLLPLNEAAEADRAKRVAESFASVSPGLVKDTTDVLFNDLWRRPDLASRDRSLVTVSSLIASGQVAQVAYHLGRAMDNGLTKEQAGEMISHIAYYAGWPNAFAAMPVAKTVFDARTK</t>
  </si>
  <si>
    <t>MLKPEDVRIVAPALESYAQKFVIGDLWKRPGLSARDRSIVTLAALIARDQTVELPYYLALALDNGVKPSEISEIITHLAFYTGWANAMDAIPAARDVFKSRNIGADQLPPASGPQLPLDEAAETERARRVGEQFGQITPSLVQYTTDALFRDLWLRPALAPRDRSLVTVSALIASGQVAQITYHVNRAMDNGLTPDEAGVVLGHLAFYAGWPNAFSAAPVVKDVIEKRPR</t>
  </si>
  <si>
    <t>MKLQAAVVALLALTAMPSARTEETAAMTGSKPALTYADVRKVSPVLEAYTQNRLLGDVWKRPGLAPRDRSIVTLAALIARNQTIEMPYHFNLALDNGVKPREISEIITHLAFYAGWANAMSAVAVAKDVFAARDIGAAQLPVVSVTPLPLDEAAEAQRAAFVQEQFGASFPGVVQYTTDVLFRDLWLRPDLAPRDRSLVTVSALIANGQMAQLTPHLNRAIDNGLTQTEASEAITQLAFYVGWPNVFSAMPAAKDVFAKRPHKPYLTAIGAWPR</t>
  </si>
  <si>
    <t>MYRKSIMKPQAAVVALLALTAMPLARTEETAAMTGSSPVLTYEDVRKVAPALEAYTQNRLLGDVWKRPGLAPRDRSIVTLAALIARNQTIEMPYHFNLALDNGVKPREISEIITHLAFYAGWANAMSAVAVAEDVFAARDIGAAQLPVVSVTPLPLDEAAEAQRAAFVQDQFGASFPGVVQYTTDVLFRDLWLRPDLAPRDRSLVTVSALIANGQMAQLTPHLNRAMDNGLTQTEASEAITQLAFYVGWPNVFSAMPVAKDVFAKRPH</t>
  </si>
  <si>
    <t>MKLQAAVVALLALTAMPSARTEETAAMTRSSPVLTYEDVRKVAPALEAYTQNRLLGDVWKRPGLAPRDRSIVTLAALIARNQTIEMPYHFNLALDNGVKPREISEIITHLAFYAGWANAMSAVAVAKDVFAARDVGAAQLPVVSVTPLPLDEAGEAQRAAFVQDQFGASFPGVVQYTTDVLFRDLWLRPDLAPRDRSLVTVSALIANGQMAQLTPHLNRAMDNGLTQTEASEAITQLAFYVGWPNVFSAMPVAKDVFAKRPH</t>
  </si>
  <si>
    <t>MKLQTAAIAALSLMSVASTDAKETAMTGSRPMLNYEDVRAVAPALEAYTKNRLLGDVWKRPGLALRDRSIVTLSALIARNQTIELPYHLDLALDNGVKPREIAEIITHLAFYTGWGNAMAAVAVAKDVFAARNIGAAELPAVSVTLLPINETAEAQRAMFVEEQFGESFPGVVQYTTDVLFRDLWLRPDLAPRDRSLVTICALIANGQTAQLTPHLNRAMDNGLTQTEASEAITHLAFYVGWPNVFSAMPVAKEVFAKRPR</t>
  </si>
  <si>
    <t>MFPVRRMTIAIAALGLIVAAPARSEQGTEGAKPMSDSIRDVAPALEKYRETVVLGDLWKRPQLSARDRSIVTLAALIARNQTVELAHYLNLALASGVKPAEISEIVTHLAFYTGWANAMSAVSVAKDVFAARKIASDQLAAVSPALSPINEAAESERATRVGQQFGDVAPGLVQYTTDVLFRDLWLRPGLAPRDRSLVTVSALVATGQVAQITYHLNRAMDNGLTREQAGEVVTQLAFYAGWPNAFSAVSVFKDVFEKRPKP</t>
  </si>
  <si>
    <t>MTITIAALGLIAAAPARSEQGTEGAKPMSDSIRDVAPALEKYRETVVLGDLWKRPQLSARDRSIVTLAALIARNQTVELAYYLNLALDSGAMPAEISEIVTHLAFYTGWANAMSAVSVAKDVFAARKIASDQLAAVSPALLPLNEAAESERATRVGQQFGNVAPGLVQYTTDVLFRDLWLRPGLAPRDRSLVTVSALVATGQVAQITYHLNRAMDNGLTQEQAGEVVTQLAFYAGWPNAFSAVSVFKDVFEKRPKP</t>
  </si>
  <si>
    <t>MRALATVAITLCLVAQASAQTAATRMEGTKVMPTTEDIRAVAPVLEKYAKGVVLGDLWKRPGLSARDRSVVTVAALIARDQTVELPYYLNVALDSGVKPAEISEIITHLAFYTGWANAIDAVPATKDVFKSRNIGADQLPSASGPQLPLDEAAESQRATRVGQQFEEITPSLVQYTTDVLFRDLWLRPGLAPRDRSLVTVSALVATGQVAQITYHLNRAMDNWLTKEEAGEVVGHLAFYAGWPNAFSAAAVVKEVIEKRPR</t>
  </si>
  <si>
    <t>MRLLAATVLSLLIAASTASGQQTTIEGLKAMPTTEDIRAVAPALEKYAKGVVLSDLWKRPGMSPRDRSIVTVAALIARDQTVELPFYLNLALDNGVKPAEISEIITHLAFYTGWANAIDAVSAAKDVFKSRNIGADQLPPASGPQLPLDEAAEAQRATRVGQQFGQITPSLVQYTTDVLFRDLWLRPGLAPRDRSLVTVSALVATGQVAQITYHLNRAMDNGLTKEEAGEVVGQLAFYAGWPNAFSAAPVIKEVIEKRPR</t>
  </si>
  <si>
    <t>MRVLAAAAFSFCLLAQANAQAPTTPEGAKPMLTSQDIRAIAPALERYAQGVMLGDLWKRPGLSPRDRSIVTLAALIARDQTIELPYYLNLAIDNGVKPAEISEIITHLAFYTGWANAMNAIPAASEVFRSRNIGADQIPQASGPNLPLDEAAESQRASRVEQQFGQITPSLVQYTTDVLFRDLWLRPGLAPRDRSLVTVSALVATGQVAQITYHLNRAMDNGLKREEAGELLGHLAFYTGWPNAFSAAPVVKDVIDKRLR</t>
  </si>
  <si>
    <t>MKLLAATILSFSIVASAANGQQTIIGGVKTMPTTEDIRAVAPALDKYAKDVVHGDLWKRPGLPPRDRSIVTVAALIARDQTVELPYYLNLALDNGVKPAELSEIITHLAFYTGWANAMDAVAAAKDVFKSRNIGADQLPPSSGPQLPLDEAAEAQRATRVGEQFGKITPSLVQYTTDVLFRDLWLRPGLAPRDRSLTTVSALIATGQVAQITYHLNRAMDNGLTKEEAGEAIGHLAFYAGWPSAFSAAPVVKDVIEKRPR</t>
  </si>
  <si>
    <t>MGAFCLIASQRALGERLPPQGSRSMPFMDDVRAVAPALEKYRQDVVLGDLWNRPGLSPRDRSLVTLAALIARNQTIELAFYLGRALDNGATPAEVSETVTHLAFYTGWANAMSAVTIAKDVFAARKIGTDQLPPAAGPQLALDEAAEAQRATRVAEQSGGAAPGLVQYTADVLFRDLWLRPGLAPRDRSLVTVSALVATGQVAQITYHLNRAMDNGLTKPEAGELLTQLAFYAGWPNAFSALPVVKDVLEKRPR</t>
  </si>
  <si>
    <t>MKMAAASLLSLCLLAGPAAGQASTAGANIMSKPDIRGVAPALEAYAQKFVVGDLWKRPGLSRRDRSIVTVAALIARGQTIELPHYLALALDNGVKPSEISEIITHLAFYTGWANALDAIPAASELFRSRNIGADQLPPASGPQLPLDEAAEKQRATRVGEQFEQITPSLVQYTTDVLFRDLWLRPALAPRDRSLVTVSALIATGQVAQITYHLNRAMDNGLTREEAGEVLGHLAFYAGWPNTFSAAPVVKDVVEKRPR</t>
  </si>
  <si>
    <t>MKMAAASLLSLCLLAGPAAGQASTAGANIMSKPDIRGVAPALEAYAQKFVIGDLWKRPGLSRRDRSIVTVAALIARGQTIELPHYLALALDNGVKPSEISEIITHLAFYTGWANALDAIPAASELFRSRNIGADQLPPASGPQLPLDEAAEKQRATRVGEQFEQITPSLVQYTTDVLFRDLWLRPALAPRDRSLVTVSALIATGQVAQITYHLNRAMDNGLTREEAGEVLGHLAFYAGWPNTFSAAPVVKDVVEKRPR</t>
  </si>
  <si>
    <t>MKLFSATVLSLSIVASAADGQQTIIEGARAMPTTEDIRAVAPALEKYAKDVVRGDLWQRPGLSVRDRSIVTVAALIARDQTVELPYYLNLALDNGVKPIELSEIITHLGFYTGWANAMDAVAAAKDVFKSRNIGADHLPPASGPQLPLDEAAEAQRATRVGEQFGKITPSLVQYTTDVLFRDLWLRPGLAPRDRSLVTVSALVATGQVAQITYHLNRAMDNGLTKEEAGEVVGHLAFYAGWPNAFSAAPAVKDVIEKRSR</t>
  </si>
  <si>
    <t>MKLQAAVVALLALMAMPSARTEESVAMTGSKPALTSADVRKVAPVLEAYTQNRLLGDVWKRPGLAPRDRSIVTLAALIARNQPIEMPYHFNLALDNGVKPREISEIITHLAFYAGWANAMSAVAVARDVFAARNIGAGELPAVSVTPLPLDEAAEAQRAAFVQEQFGASFPGVVQYTTDVLFRDLWLRPDLAPRDRSLVTVSALIANGQMAQLTPHLNRAMDNGLTQTEASEAITQLAFYVGWPNVFSAMPVAKDVFAKRPR</t>
  </si>
  <si>
    <t>MRVLAAAALFCLFGQAMAQTPTTPEGAKPMLTSQDIRAVAPALERYAQGIVLGDLWKRPGLSPRDRSIVTVAALIARDQTVELPNYLNLAIDNGVKPAEISEIITHLAFYTGWANAMNAIPPAREVFANRNIGADQVPPASGPQLPLDEAAESQRASRVEQQFGQITPSLVQYTTDVLFRDLWLRPGLAPRDRSLVTVSALVATGQVAQITYHLNRAMDNGLKREEAGELLGHLAFYTGWPNAFSAAPVVKDVIEKRPR</t>
  </si>
  <si>
    <t>MAQQTPTQYRSTVVPSEVIQSVSPALGRYEQEDVADLWKRPQLSARDRSVVTVAILVARSQTADLPHYVNLALDNGVTPKELSEVITHLAFYAGWTNGMSAVAVTHEIFRERNIGVDQLPASMPEFLALNEDGEARRQSSVKNLLGTSSPGLEQFTTDPLFRDVWLRPDLSLRDRSLVTISSLMANGQVAQLAGHLNRALDNGLTAEQAGEVVTQVAFYAGWPNAFSAGPVVAEVLKGRS</t>
  </si>
  <si>
    <t>MKRITATVLGVIIMTTTAHAQQPNTEGRRFSPDQVRSVAPALEHYTQDRLYGDVWKRPGLNPRDRSLVTIAALIARGEAAALTYYADQALENGVKPAEISETITHLAYYSGWGKAMAAIGPVSDVFAGRNIGADQLPKVDPKPLPLDEKAEADRATRVGDQFGKVAPGLVQYTTDYLFRDLWLRPDLAPRDRSLITVAALISSSQVEQITYHLNRAMDNGLTEEQAAEAITHLAFYAGWPNAMSALPVAKNIFEKRRG</t>
  </si>
  <si>
    <t>MKILTTILASLSLMMPSSARAAAADDLRDVAPALEKYTNERLLGDVWKRPGLSLRDRSVVTLAALIARGETVELPHYLDIALDSGVKPAEISEIITHLAFYAGWSNALAALAPTKGVFARRGISADQIPPASVLPLPLNEAAEAERVKRVGEQFGAAFPGVARNTTEFLFRDLWLRPDLAPRDRSLITVSALIATGQVAQMPYHLIRALDNGLTQAEAAEAIAHLAFYTGWPNVFSALPIAKEVFEKRQSKE</t>
  </si>
  <si>
    <t>MTGTAPNPDTLRHTVTEQLGYWDAEQAALAELAPGFLDAWARLATVPVRKNHLGAKDRALIALSAATAATHLYAPGTRRQIRNALDAGATADEITEVLALTATLGIHACNIGVPLLLEVLEEAGQRSGPAPLTPRQERLKSDFTRDRGYWHAFWDGLLELDPDLFEGYLDFSAWPWRHGVLTPKMKEFVYCAFDAAATHLYVPGLKMHMKNALGYGATKEELMEVLEIVSLIGMHGAELAAPILRDELAARRRG</t>
  </si>
  <si>
    <t>MAAEPDRLARLKEEFISSRGHWSSLWGEMLQLDADFFESYLRLAAVPWRIGTLSSKTKELICIAANASTTHLYSPSIRIHMRNALKCGATQDEIMEVMELAAVLGIHSATSGVPILIEELEAAGRGGELASLELGPREHELKERFTANRGYWSDVWNHVLRLSPDFFEAYLEFSSVPWRSGCLEPKTKELIYIAIDVSTTHLYDPGTRIHIRNALGYGATAKEIMEVFELVSVLGIHTLTEGVPILVEEVANVRDGQ</t>
  </si>
  <si>
    <t>MTGTASNPESLRHTVQGELGYWDPEQAALAELAPGFLDAWARLATVPVRKNHLGAKDRALIALSAATAATHLYAPGTCRQIRNALDAGATADEITEVLALTATLGIHACNIGVPLLLEVLEEAGQRSGPEPLTPRQEQLKSDFTRDRGYWHSFWDGLLELDPDLFEGYLDFSAWPWRHGVLTPKMKEFVYCAFDAAATHLYVPGLKMHMKNAIGYGATKEEIMEVLEIVSLIGMHGAELAAPILRDELEARGRG</t>
  </si>
  <si>
    <t>MTGPAPSPESLRHTVQGELGYWDAEQAALAELAPGFLDAWARLAMVPVRKNHLGAKDRALIALSAATAATHLYAPGTRRQIRNALDAGATADEITEVLALTATLGIHACNIGVPLLLEVLEEAGQRSGPAPLTPRQEQLKSDFTRDRGYWHAFWDGLLELDPDLFEGYLDFSAWPWRHGVLTPKMKEFVYCAFDAAATHLYVPGLKMHMKNALGYGATKEELMEVLEIVSLIGMHGAELAAPILRDELAARGRG</t>
  </si>
  <si>
    <t>MTGTAPNPESLRHTVQGELGYWDPEQAALAELAPGFLDAWARLATVPVRKNHLGAKDRALIALSAATAATHLYAPGTRRQIRNALDAGATADEITEVLALTATLGIHACNIGVPLLLEVLEEAGQRSGPAPLTPRQEQLRSDFTRDRGYWHTFWDGLLELDPDLFEGYLDFSAWPWRHGVLTPKMKEFVYCAFDAAATHLYVPGLKMHMKNALGYGATKEELMEVLEIVSLIGMHGAELAAPILRDELEARGRG</t>
  </si>
  <si>
    <t>MKFLAATLASLVLATPVVAQGSAPMSTPLENTSTLSISDIQSVSPALGRYAKEDVAGLWQRPQLSRRDRSLVTVAILIARNQTLDLPHYINLALDSGVTPRELSEAITNLAFYAGWPNAMAAVAVTKDIFAQRRIGPDQLPAASPQLLPQNEQAEAIRVASVQRLLGTAAPGLGQYTTDPLFKDVWLRPDLSPRDRSLVTITSLMANGQVAQLGGHLNRALDNGLTQEQAGEVVTQIAFYAGWPNAFSAGPVVAEVFKGRSN</t>
  </si>
  <si>
    <t>MRLLAATLASLSLLGASLAHANQAQGTTGENLSLTSGDIGRVSPALEKYASGTIQEDLWKRPGLTPRDRSIVTVATLIARNQAVELPRHIALALENGVKPAEISEIITHLAFYSGWANAMSAVAVTKEVFVQRGIGADQLPAASPQLLPLNETAEAQRAMGVQQNFGQVAPGVVQYTTDILFKDLWLRPDLAPRDRSLVTVSSLIASGQVGQIPYHLNRAMDNGLTKEQASEILTHLAFYAGWPNVFSALPVAKSVFEGRPS</t>
  </si>
  <si>
    <t>MKRAALAFALAFAGATHAQAQSQPPTDQQAQPQQGTQQQNQTRPSGPLQQKLVPGMARYTDEVLFGEIWPGEGLSPRDRSLAVISVLIATNKPAQLRGHLGRALTNGVTPMEASGVLTHLAIYSGWPNAVSALEVYDEVYTERDVDFAALQAELEPLSSSSETDDAANAQLEAVAPKFADLTDRIVHGDLWSRPDLSVRDRSLVTIAALTGTGDIDLMEPYLRRGIEAGLTRDEIAEALTHLAFYAGWGKATKALTVVTETLGG</t>
  </si>
  <si>
    <t>MAAMIDRARLKTEIMEARGYWHPFHEGLLELAPDYLEAYLAFQDAPARSGRLEPKVREFIYIAADGAVSHLYTSGLKRHIEMALDKGATPLEVLEVIELTMFTAQAPHEMGLRILAEEMQQAGLQQDTMARPLTPDEERRKRAHIEATGSWPACGDTLFRIAPDFVDAFLAYSAIPLRSGPLPAKVKDFILIAVCAAPTTLDAEGTRRHIRSALGHGATAEEIAEVLQLTSAISIHTCTAAIPALMEAIEQES</t>
  </si>
  <si>
    <t>MATPTDKHPALSLDDLRSVSPALAAYTQNTVIGDLWSRSGLSARDRSIVTVAALIARNQTIGLRHYVNKALDSGVSAAEVSEIVTHLAFYTGWSNAFFAVEIVKDIFTERGISADQLPEASPQLLPLNEEVETKRATGVQANFGDVSPGVVHYTAEILFKNLWLRPGLAPRDRSLVTVAALVANGQVAQVTYHLGRAMDNGLTQEQASEALTQLAFYSGWPCVFSAMPVVKDVFANRS</t>
  </si>
  <si>
    <t>MAKLTNDHPALTLDEIRSVSPALAAYTENTVIGDLWSRAGLSARDRSIVTVAALIARNQTIGLPHYVNKALDSGVSAAEVSEIVTHLAFYAGWSNAFFAVEIVKDIFVERGIGADQLPGASPQLLPLNEEAEAKRATGVQANFGDVSAGVVHYTAEVLFKNLWLRPGLAPRDRSLVTVAALIANGQVAQITYHLGRAMDNGLTQEQASEALTQLAFYSGWPCVFSAMPVVKDVFANRS</t>
  </si>
  <si>
    <t>MKHLIATAVIMGLPALAMAQSEQSTNRFDMPTTSIEEMKAVSPALEHYARERLAADLWKRTDLSPHDRSLVTVAALIATGQSGELPQYMDMALENGVKPAEISETITHLAFYTGWPNAMSALKVARHVFQSHGIDADQLPPAQDATLPLNEEAETRRVAMVDQALGPDFKDLAAYTTDVLFKDLWLRPALAPRDRSLVTISALVATGRVAQLTGHTNIGMNNGLTKQEISGVITHLAFYSGWPNAMSAAPVVRKVFEERGS</t>
  </si>
  <si>
    <t>MKRLAAILITAGLTTGPALAQERTSIMADDIQRVAPALGAYTQDGLFAKVWQGADLSARDRALVTVAILITRNQTGELEDYIARALDAGVTPAEMSEAITHLAFYAGWGNAMAAVEAAADVYEERGVGADALPPVKPEPLPLDEEAENARQTQVQGNFGSVSQGVVDNTENFLFRDLWLRPDLKPRDRSLITVVALIASGQVAQMPYHLNRAMDNGLTREEVGGVLAHAAFYTGWPNVFTALPVAKEVLEKRSN</t>
  </si>
  <si>
    <t>MLSYSPAYVAAYLDFSVYSDEQGSISPKLRELIYVATNCSPTHMFEKGFKNHARQALDLGASPSELLSVVATVSAMGIHSYLLAAEAIAEFAPGEIVVDEPSATMVRKEHLAVFGAVLEEVQAGIKLDPKFYQCWLNFAAAPMRGPDATLSMKEAHLIALAVHAQVTQLNPVGVRQHVRAALEHGASAREVLDVCKQISSMGIHAMVFGLPIINSLTRGGV</t>
  </si>
  <si>
    <t>METPLTPVLEQYSKRFLENRLWNNPSLSPRDRSIVTVAALVATTQTASMPEQVALALDNGVKPSELSELVAHLSLYTGLANGNAAAVVMRKVFAERGVAADQMAPATAELLPLNEAAEATRAARVAKNLGIQFQELQDLTTDVLFKDLWLRPALAPKDRSLVTVSALVSTGRTAQLTSHINLGMDNGLTDGQIAGAITHLAFYTGWPNAMSAVTVANEVFEKRRG</t>
  </si>
  <si>
    <t>MKRILATTAISLMTGEPVSAQEGTGGGSMPESASSLSVGDIRSVSPALSRYAEEDVIGNLWQRPQLSRRDRSIVTLSVLIARNQAIDLKHYVNVALNNGVTPTEVSEVITHLAFYSGWSNAMSAIAATKGVFADRGVTDDQLPAASPQLLPLNEEAERQRAAGVEKNVGAISPGLVQFSTDPLFRDLWQRPGLAPRDRSLVTVSSLIASGQSAQITYHLNRAMDNGLTAEEAGEIVAHTAFYAGWPNAFSASAVVGEVLRNRTK</t>
  </si>
  <si>
    <t>MRNTPQGILLGDLWKRPGLSPRDRSVITVAVLIARNQPVEMPYHFNLALDNGVTPAELSEIITHLAFYSGWANATGAVAVAKQVFSARGIGADQLPEASATPLPLDEAADAERAKGVEQTVGAVSQGVVEYTNGVLFKDLWLRPGLAPRDRSLITVTSLISSGQVGQITYHFNRAMNAGLTKDQASEMLAHLTFYAGWPNVFSAVPVVKDVFEKRPS</t>
  </si>
  <si>
    <t>MKRILAATAISLTMGEPLMAQEGSGGGAMPASASSLSVSDIQSVSPALGRYAEEDVLGNLWQRPQLSRRDRSIVTLAVLIARNQAVDLKLYLDVALDNGVSPTEVSEIIMHLAFYAGWSNAMSAVAATKDVFKDRGITADQLPAASPQLLPLNEEAERQRATGVEKNVGPISPGLVQFTTDPLFLDLWRRPGLAPRDRSLVTVSSLIASGQSAQITYHLNRAMDNGLTADEAGEVVAHTAFYAGWPNAFSASPVVGEVLRSRAK</t>
  </si>
  <si>
    <t>MKRILAATAISLTMGEPLMAQEGSGGGAMPASASSLSVSDIQSVAPALGRYAEEDVLGNLWQRPQLSRRDRSIVTLAVLIARNQAIDLKHYVDGALDNGVSPTEVSEIITHLAFYSGWSNAMSAVAATKDVFKDRGITADRLPAASPQLLPLNEEAERQRATGVERNVGPISPGLVQFTTDPLFLDLWQRPGLAPRDRSLVTVSSLIASGQSAQITYHLNRAMDNGLTADEAGEIVAHTAFYAGWPNAFSASPVVGEVLRSRAK</t>
  </si>
  <si>
    <t>MPEQPSWKDIIMKRILAATAISLTMGEPLMAQEGSGGGAMPASASSLSVSDIQSVSPALGRYAEEDVLGNLWQRPQLSRRDRSIVTLAVLIARNQAIDLKHYVDGALDNGVSPTEVSEIITHLAFYSGWSNAMSAVAATKDVFKDRGITADQLPAASPQLLPLNEEAERQRATGVEKNVGPISPGLVQFTTDPLFLDLWQRPGLAPRDRSLVTVSSLIASGQSAQITYHLNRAMDNGLTADEAGEVVAHTAFYAGWPNAFSASPVVGEVLRSRAK</t>
  </si>
  <si>
    <t>MKLAALLITALIPAGAAQAQSQPEQLASQQAAPAAQQPARASASGALQQKLAPGFAKYTNEVLFGEVWPGPELSPRDRSLAVISVLIATNKPGQLRGHLTRALNNGVTPVEASGVLTHLALYAGWPSAVSALEVFDEVYTERNVDFAALQVALPPLAAAATDAAGADAITAQFGIVAPKFADLTNRVVSGDLWLRSDLSVRDRSLVTIAALAGMGDADLLEPYLRRGVEAGLTRDQISETLTQLGFYAGWGKATKALAVVTRILGAEAPG</t>
  </si>
  <si>
    <t>MKHLIATAVIMGLPALAMAQSEQSTNRFDMPTTSIEEMKAVSPALEHYARERLAADLWKRTDLSPHDRSLVTVAALIATGQSGELPQYMDMALENGVKPAEISETITHLAFYTGWPNAMSALKVARHVFQSHGIGADQLPPAQDATLPLNEEAETRRVAMVDQALGPDFKDLAGYTTDVLFKDLWLRPALAPRDRSLVTISALVATGRVAQLTGHTNIGMNNGLTKQEISGVVTHLAFYSGWPNAMSAAPVVRKVFEERGS</t>
  </si>
  <si>
    <t>MKRILAATAISLTMGEPVFAQEGTGGGAIPGSASSLPAGDIRSVSPALSRYAEEDVIGNLWQRPQLSRRDRSIVTLSVLIARNQVIDLEHYVNVALDNGVTPSEVSEIITHLAFYSGWSSAMSAIAVTKNVFTERHIAADQLPAASAQLLPLNKDAEQQRATAVEKSVGQISPGLVLFTADPLFLDLWQRPGLAPRDRSLVTVSSLIASGQSAQITYHLNRAMDNGLTAEEAGEVIAQTAFYAGWPNAFSASAVVGDVLRNREK</t>
  </si>
  <si>
    <t>MTSSLATNLSEALGISHPTLSIVAEMDPPLAREFLAMARAVGASNALSPKDQSLIQIALNASVVHLNAEMVRAHIASALKQGATAGEIREVLQLTSVLGIHGTIPGVLILTDAEGGLDNLRRTASPERQARAEAAHQAFESKRGALTPAWQACTYQVPALVEAYAGFSGVPWSTSRLTPKMKELVYIAIDLMPQHTHLEGTRVHMAKARANGASDAEIVSILQMIALLGIQTHMLALPILKEELEKAGLPA</t>
  </si>
  <si>
    <t>MPEKSSSHAGELIDALERVYGQPHASFAAIAELDPAIADGIVEISKAIDTRGALSLKDRALIQIALTASPTHLKAGLTRLHIADALDRGASKEEICEVLELASVLGIHGFIPGVQLVLKKLGGLENAKTHLRDGAEERMEKAKAAFLAKRGYMGDIWEANCWLGPDFVTAYASYSGVPWQTKALSPKMKEFIYVTIDLSPTHGDAGGAYFHLEQAMDRYGATLDEIMEVLEIIGMFGFQTHMMALPILKEELAKRA</t>
  </si>
  <si>
    <t>MTPVKLLAAATLTLATIASSPASSQQSSTMTRSTSVSSNDIRSVSPVLGRYEKEDVVEGLWARPQLSVRDRSVVTVAILVARSQAADLPLYMNLALDNGVTPKELSEIITHLAFYAGWTNATSAVAVAHDIFAERNIGADQLPEASPDLMPLNQEGEAERQKAVQGLLGDASPGLADFTTDPLFKDVWLRPDLSPRDRSLATITSLMANGQVAQLAGHLNRALDNGLTPEQAGEVVTQIAFYAGWPNAFSAGPVVAEVLKKRRQ</t>
  </si>
  <si>
    <t>MKQHLAATALSLSLSLTAAPALAEDRKHPLATPPVTLEDMKAVSPALADYTATSAIGDLWKRPGLAPRDRSVITVAALIARNQPAEFAYHFSLALDNGVKPEELSEIITHLAFYSGWANATAAVGVAKDVFAARGIGPDQLSPAKPALMPLDAEKDASRRATVEQTVSPTSPDLAEYTNDLLFKDVWLRPGLSPRDRSLITVTSLIANGQVAQVPYHLNRAMDNGLKTEETSEFLTQLAFYAGWPNLFSAVPVVKDVIAKRAS</t>
  </si>
  <si>
    <t>MSTSHTHRPALTLDDVRSVSPALASYTQKTILDDLWKRTELSPRDRSIVTISALIARNQTVGMPYYINLALDSGVSPGEVSGAITHLAFYSGWSNAFAAVEIARDIFAERGILFDRLPAALPDLLPLDEEGESRRAAAVHASFGDISPGVVHYTAEILFKNLWLRPDLAPRDRSLVTVSALVAMGQVAQITYHLGRAMDNGLTREHASEALTQLAFHCGWPCVFSAMPVVKEVFASRRG</t>
  </si>
  <si>
    <t>MKRILAATAISLTMGEPLMAQEGSGGGAMPASASSLSVSDIQAVSPALGRYAEEDVLGNLWQRPQLSRRDRSIVTLAVLIARNQAVDLRHYLDVALDNGVAPTEVSEIITHLAFYAGWSNAMSAVAATKDVFKDRGITSDQLPAASPQLLPLNEEAERQRATGVEKNVGPISPGLVQFTTDPLFLDLWRRPGLAPRDRSLVTVSSLIASGQSAQITYHLNRAMDNGLTADEAGEVVVHTAFYAGWPNAFSASPVVGEVLRSRAK</t>
  </si>
  <si>
    <t>MKRLLAATAISVTVGEPVMAQESVGGGAMPRSASSLSLSDIQSVSPALGRYAEEDVIGNLWQRPQLSRRDRSIVTVAVLIARSQAVDLKHHLGVALNNGVTPTEVSEIITHLAFYSGWSNAMFAIVATKDVFKDRGITADQMPAASPQLLPLNEETECQRATGVEKNVGPISPGLVQFTTDPLFLDLWQRPGLAPRDRSLVTVSSLIASGQSTQITYHLNRAMDNGLTAEEAGEVVAHTAFYAGWPNAFSASSVVGEVLRSRAM</t>
  </si>
  <si>
    <t>MMTTSNAGAQQPNVEGRRFSPDQVRSVAPALEQYTQQRLYGDVWQRPGLNRRDRSLVTIAALIARGEAPALTYYADQALENGVKPSEISETITHLAYYSGWGKAMATVGPVSEAFAKRGIGQDQLAAVESTPLPLDEEAEAQRATTVGNQFGSVAPGLVQYTTDYLFRDLWLRPDLAPRDRSLVTIAALISVGQVEQITFHLNKALDNGLSEEQAAEVITHLAFYAGWPNAMSALPVAKAVFEKRRG</t>
  </si>
  <si>
    <t>MKRLIAPLMGVMMMTTSNAGAQQPNVEGRRFSPDQVRSVAPALEQYTQQRLYGDVWQRPGLNRRDRSLVTIAALIARGEAPALTYYADQALENGVKPSEISETITHLAYYSGWGKAMATVGPVSEAFAKRGIGQDQLAAVKSTPLPLDEEAEAQRATTVGNQFGSVAPGLVQYTTDYLFRDLWLRPDLAPRDRSLVTIAALISVGQVEQITFHLNKALDNGLSEEQAAEVITHLAFYAGWPNAMSALPVAKAVFEKRRG</t>
  </si>
  <si>
    <t>MKLLAAATLTLATIASSPAFSQQSSTMTRSTSVSSDEIRSVSPALGRYEKEDVVEGLWARPQLSLRDRSVVTVATLIARSQTADLPHYMSLALDNGVTPKELSEIISHLAFYAGWTNATSAVAVAHDIFAERNIGADQLPEASPDLMPLYQEGEAARQKAVEGLLGHASPGLADFTTDPLFKDVWLRPDLSPRGRSLVTITSLMANGQVAQLAGHLNRALDNGLTPEQAGEVVTQIAFYAGWPNALSAGPVVAEVLKKRQQ</t>
  </si>
  <si>
    <t>MKRLIAPLIGVMMMTASNAGAQQPNVEGRRFSPDQVRSVAPALEQYTQQRLYGDVWQRPGLNRRDRSLVTIAALIARGEAPALTYYADQALENGVRPSEISETITHLAYYSGWGKAMATIGPVSEAFAKRGISQDQLAAVESTPLPLDEEAETQRATTVGNQFGSVAPGLVQYTTDYLFRDLWLRPGLAPRDRSLVTVAALISVGQVEQITFHLNKALDNGLTEEQAAEVITHLAFYAGWPNAMSALPVAKAVFEKRRG</t>
  </si>
  <si>
    <t>MKTRVAASTLALMTTSAFAQDMSATLPEAIGRVSPALGAYSEEALFNGEWTAEALSVRDRALVTFAALLTRHETETLGAHVALALDAGVTPAEISETITHLAFYTGWGNAVAASEAAAPVFDDRGVSEEDLPAVDPELLPLDEAAEAAREENVRGDYGEVSMGVVDNTRDVLFRDLWLRPGLEPRDRSLVTVAALIAAGQPEQMTFHLNRAMDNGLTQAEAGGVLSHLAFYAGWPRVFSALPVAKEVFASRSE</t>
  </si>
  <si>
    <t>MKSILTAAGLALMATTAAAQDAAGTLPAAVGRVAPALEAYAKDDLFGTEWNGAGLSRRDRALVTFAALMTRHETGNLASHVSLALDSGVTPAEISETITHLAFYTGWGNATAAAEAAAPVFEEREITIEDLPASDPDLLPLNEEAEAARENLVRGNYADVSMGVVDNTRELLFRDLWLRPDLAPRDRSLVTVAALIAAGQPEQMTFHLNRAMDNGLTQEEAGAMLSHLAFYAGWPKVFSALPVAKAVFEKRAQ</t>
  </si>
  <si>
    <t>MKTYFAASAFALAATTASAQDVSTTLPSAVGQVAPALEAYSTDGLIGDVWSGEQMSMRDRALVTFAALMTRHETENLGSYVELALDAGVTPAELSETITHLAFYTGWGNATAAAEAMAPVYEARGVTAEDLPAVDPELLGYDEEAEASRQDFVQSTYGDVSQGVVDTTEQMLFLDLWRRPALEPRDRSMVTVAALIAAGQPEQMTFHLNRAMDNGMTQEEAGAMLSHLAFYAGWPKVFSAMPVAKDVFENRGS</t>
  </si>
  <si>
    <t>MKTRLAASALALGFAATAGSAQDLGTTLPDAVGQVAPKLEAYAQDDLFGSVWTDEALSMRDRALVTVAAKITRHETGSLSEHIALALDAGVTPAEISETITHLAFYTGWGNAVAAAEAAAPVYEERGVTEDDLPALDPELLPLDQESEDARQENVQSTYGDVSQGVVDNTEQLLFLDLWLRPALEPRDRSLVTVAGLIAAGQPEQMTFHLNRAMDNGLTQEEAGAMLSHLAFYAGWPRVFSAMPVAADVFESRSE</t>
  </si>
  <si>
    <t>MKTFLTASALGLMTSAAVAQDATQTLPEAVGKVAPALEAYSNNALFSEVWTDAAMSPRDRALVTLAALMTRHETGALEVHFALALDAGVTAAEISETITHLAFYTGWGNATAAAKAAAPVFDDHGITAEELPAVDPELLPYDEEAEANRQEFVQGTYGSVSQGVVDDTEQLLFLDLWRRPALEPRDRSLVTVAALIAAGQPEQMTFHLNRAMDNGLTQEEAGEMLSHLAFYAGWPKVFSAMPVAKDVFENRAD</t>
  </si>
  <si>
    <t>MTTSAAAQDMAATLPDAVGKVSPALEAYSNDGLFGTVWTGEELSMRDRALVTFAALMTRHETGNLGEHVALALDAGVTPAEISETITHLAFYTGWGNATAAAEAAAPVFEERGVSEDDLPAVDAELLPLDEEAEASRQDFVSSTYGNVSQGVVDNTEQMLFLDLWLRPALEPRDRSLVTVAALIAAGQPEQMTFHLNRAMDNGMTQEEAGAMLSHLAFYAGWPKVFSAMPVAKDVFEDRSQ</t>
  </si>
  <si>
    <t>METLVKKHLAASALALTASAASAQDASETLPSAIGQVAPALESYSTDGLVGSVWEDEALSMRDRALVTFAALMTRHETENLGPYVELALDAGVTPAELSETITHLAFYTGWGNATAAAEAMAPVYEERGITEDQLPATDPELLDYDEEAEASRQEFVQSTYGNVSQGVVDNTEQMLFLDLWRRPALEPRDRSLVTVAGLIAGGQPEQMTFHLNRAMDNGLSQEEAGAMLSHLAFYAGWPKVFSAMPVAKDVFESRAGE</t>
  </si>
  <si>
    <t>MSLGNTRTQKDFARKTQIAASAIALMGTTTTATAQDLTQTLPQEVGTVAPALMAYITDGLFGTVWNAETLSMRDRALVTFAAMVTRGEGAQLGEFTALALDAGVTPAELSETITHLAFYTGWGNATAAAQAMAPVYAARGASADDLPGASPDLLPLNQKAEDARQNMVQNTYGDVSQGVVDYTQEMLFLDLWLRPDLAPRDRSLVTVAGLIAAGQPEQMTFHLNRAMDNGLTQTEAGGMLAHLAFYAGWPRVFSAMPVAKEVFANRAQ</t>
  </si>
  <si>
    <t>MSNTPSLTLEDVRGVAPALAHYTETAIIRDLWARSGLSARDRSLVTVSALVAGERTIGFSHYFTKALDSGVTPGELSELITHVAFYAGWSTAFNAVVSLKGVFAQRGVSADQLPPVSPDLLSVDEALPGDAARVALLHERFGTVAPGLVEITNDLLYGDVWLRPGLTPRDRNLVTVSAMIGSGQNEFLAMYLGKAVKMGVTRDELSELVTHLSFYIGWPRAISSARVLAEFIRTQSIQGPLTTT</t>
  </si>
  <si>
    <t>MLKGIMGVAVAVLFSVSAASAAVIEQGGENMSRTEICKQNYRRLFNGEALTDVGNDPEMMKMLQKYIFGEVFAVGSLDIKTREMLTVVSLSAQQALPQLKAHANAALNVGVTPIELRETVYLCAPFVGFPKTLNALGVINEVFAERGIKLPLESQGKTAEEERFAAGSAIQQPLYGNEIKEALAGLPGNMGEDAARFLTEFCFGDIYTRSGLDVKTRELLAIGILVTTGNMQTLQSHIAGSIRAGNSPETVTAAIIQCMPYVGFPNALNALKVLKDTLK</t>
  </si>
  <si>
    <t>MKKCILMLVTAMFFTVSELQGAQTNMDRVLLANEKYETLFSEKRKTHATDPEFMNILQNFIFGEIFYIGDLSDQDRELITVTSLTAIQALPQLKSHIFAALNVGNSPVKIREAIYQCAPFIGFPKTLNAIGVFNEAVRERGIDLPLQEQGTVSEETRHSKGEDIQNRLYGTEVKDAMKTLPPEYQEKIPNVLTDFCFGDFYTRSGLDVKDRELLSLVVLASIGAEKQLNAHIVGNLRAGNSKEKLLATMVQTIPYIGLPAALTAINQIKAITPENYKPIYE</t>
  </si>
  <si>
    <t>MTLSERQSTLKARFTAERGTWGPGWDSMLRLDPDFLESYLNFSMVPWKAGPLEPKVKEFVAIAADAAATHLYAPGIVRHIKAALAHGASRSEVMEVLELTSTLGIHAANIGVPILLEVLQEAGLRLGPKPFDARQERLKAEFTEARGYWHEFWAGILELDPDFFEAYIDFSSVPWRSGVLEPKVKELIYCAFDASATHLYVPGLKLHMKNAIGYGATAAEIMEVLEIVSVIGIHAATTAAPMLEAALAAL</t>
  </si>
  <si>
    <t>MTYLNTKQQAMIPIAAFTANGKLDHLSLAIINGLENGLSINEIKEIQIQLYTYVGFPRAINGISTLMAVVNERKSSNIHDEVGKEATPIAENIDILAIGTEVQTQLAGKVVEGPLFDFAPTLNQFLRAHLFGDIFIRDVLNHQDREIATIAALATIQGADAQLKAHYGIALNTGLTQIQLQEITQIITSKVNEDTGNYAKRILKQ</t>
  </si>
  <si>
    <t>MTNIQAASRPFPPELVRSVSPALETHTVDRLKEVWTRPGLSFRDRSLISIAALITRGQVAGLGLYTDHALDNGVTPAELSETVLQLAYYAGWANALSATPAMGAVFAARGIAADQLPAEIPDQFLPLDEPAEAQRAKTVGEQFEATAPGLVDYTTRFLFRDLWLRPGLAPRDRSLVTVAALVTASQSAQITFHLTRAMDNGLTREQASEVVTHLAFYAGWPNAMSALPVFRDVFAKREA</t>
  </si>
  <si>
    <t>MSNTPSLTLEYVRGVAPALAHYTETAIIRDLWARSGLSARDRSLVTVSALVAGERTIAFAHYFTKALDSGVTPGELSELITHVAFYAGWSTAFNAVVSLKGIFAQRGVSADQLPPVSPDLLSVDEALPGDAARVALLQERFGTVAPGLVEITNDLLYGDVWLRPGLTPRDRNLVTVSAMIGSGQNEFLAMYLGKAVKMGVTRDELSELVTHLSFYIGWPRAISSARVLAEFIRAQSIQEPLAPT</t>
  </si>
  <si>
    <t>MKLLAATLLSLTLSAPAIAQGDRNVSAPMQGASALSAADVQSVSPALGRYAQEDVVGSLWQRPQLSRRDRSMVTVAILIARGQAVDLPHYIDVALDSGVTPRELSEVITHLAFYSGWSNAMMAVSVAKDIFAQRRLGPDQLPAASPRLLPLDEQAEASRLAAVQQLLGTASPGLDQFTTDPLFRDVWLRPDLSPRDRSLVTITSLMANGQVAQLGGHLNRALNNGLTPEQAGEVVTQIAFYAGWPNAFSAGPVVAEVLKSRSR</t>
  </si>
  <si>
    <t>MMKRVLLAALLIAASVCAGWYAHSAREKVKMRNLKATDPELAALWENFVGNDVRPHGSLDAKTRHLILLAGHVAAQSPNEYRLVLAAALDDGVSPVEAKEALYQTIPYVGMAKAYDFVLAANEVMAEKGIQLPLEGQSRTTPQNRLEKGLAAQKEIFGSHIDEMRASAPAELKHIQDYLSANCFGDYYTRGGLDLKTRELLTFATLISLGGVDSQVRSHVQGNLNMGNGRQVLLDTVTVLLPYIGYPRSLNAIAAVNEIAKE</t>
  </si>
  <si>
    <t>MKKYFITAAIILAVLGCGFIALQRKDNKMDNLAVTDPDLALIRKNFIEQEVLPHGKLPAKTRYLVLLASHVATQSPKEFEQTLNEALDNGISPTEAKETVYQTVPYAGLAKADDFILLANRILTERGVRLPLESQSTTNAGNRLEKGIEVQSLIFGAEHISGMRATAPQELKHIQDYLSANCFGDYYTRGGLDVQTRELLTFATLVSLGGADAQVRAHVQGNLNVGNDRRVLLDTVSQMLPYIGYPRSLNGIAAINDITKDKTND</t>
  </si>
  <si>
    <t>MKKQIVSTVFALSLAAPAVQAQESSVAAPDLSALSRVAPALSNYTQDALFDTLWQQDDLSARDRGLITVAALVTRHDTEDLGTYVNVALDAGVTPAEISETITHLAFYTGWSNATAASEVIAPIYEERGIEVSELPAVDPELLPLNQEAEDARQTFVQDTFGDVSQGVVDNTEQLLFLDLWLRPALAPRDRSLVTVAALIAASKVEQMPFHLNKAMDNGLSKDEASAVLSHLAFYAGWPNIFSAMPVAKDVFESRAN</t>
  </si>
  <si>
    <t>MAMLDPEDRAASGRAAEAEAAARSPREPATLLEESWRDFVWAEVWTRPCLPMRPRLIVAMASAATCGLEESQIDDFVRGALVGGHLSLAELREAALHLAVYAGWGNGGRLDRAVTRVAGELDLPPAHVPPICPEPWDAQARNDGGHAAFAKVMTFAPGPPGSPYLQAINNFVFGEMWRRPGLDEASRRWITLVGVCESAAEIPIRSHIHAAMASGNCTGEQMLEFVVQYGTHAGWPKASRINAVVQEMIGKVAKGLPWNG</t>
  </si>
  <si>
    <t>MELLDPKERTECGQVVGKAVIGRELPTPASPIEASWRDFIFAEIWSRPGLDRRTRYLIAIASAAASNGPVDVLDDYIRGALSGSELSQIELREAALHLAVYTGWSRGIELDRAVTRVAQELDLPPCPFAPIRIEPWNPAERIQQGIDEFDAVMGFPGPPPVTPYFEAGIDNFVFGEMWKRAGLDQRSRRWVTLVGVSESCATTPIKTHFYAAMASGNCEPEELQEFVLQYAVHAGWPKASVIQGAVLAMIKNFKAGLAWDA</t>
  </si>
  <si>
    <t>MSLLDPGERTSRGIAVQSEVTGRAAAQPASLLQESWRDFIYAEIWSRPGLDRRARFLISMASSAGSNGPRDALDGYVRGALTTGDLTLAELREAALHVAVYAGWDKGGDLDAAITRVEAELGLDPAPWAPIRGEPWDPQTRMEQGFAAFREVMTFDGPRVGNGMPYLQHGILNFVFGEMWCRPGLDQRSRRFLTLVGVADSAAVVPIGSHFHAAMASGNCTPAELHEFVLQYAVHAGWPKASVVQGVVFEMAAKFEKGLPWNG</t>
  </si>
  <si>
    <t>MTLLDPAARHALGRALQAELTGRDAPEPGSPLAESWRDFIYAEIWSRPGLDRRARFLIALASAAGANAPADRLDGYVRGALATGALTQAELREAALHVAVYSGWDRGGAIDAAIDRIDAEQGLEPVASAPIRSEPWDAQRRMEEGFAAFHAVMTFDGPRVGNGLPYLQDGILNFVFGEMWCRPGLDQRSRRFLTLVGVADSAATVPIASHFHAAMASGNCTAAELHEFVLHYAVHAGWPKASVIQGVVLEMAAKVAKGLAWNQKEEGR</t>
  </si>
  <si>
    <t>MSLLDPAKRRARGAAQQAALTAAPSPEPATLFESSWRDYVFAEIWPRPGLDLRARYIIALASAACVQDGAAAEDFARGVLDRGDMTLAELREAALHVAIYGGWRSGAVLDQAISGAAKDLDLPPVRFDPIRAAPWNPAIRRAEGKANFASVMCFPGGGANSAYSEGGIYDFVFGEVWRRPGLDQRARRWITLVGVAHSSSLIPIRSHVWAAMASGDATADEMFEFVLQYAVHSGWPRASVMQQAVTEQADRVARGLPFNGGE</t>
  </si>
  <si>
    <t>MSLCDPAARSALGSGLQAELTGRDDPAPQSPVAESWRDFIYAEIWSRPGLDRRARFLIALASAAGADAPADRLDGYVRGALATGALTQAELREAALHVAVYSGWDKGGAIDAAIDRVEAEQGLAPVLLAPIRAEPWDAQQRMEQGFAEFRAVMTFDGPRVGNGLPYLQDGILNFVFGEMWCRPGIDQRSRRFLTLVGVADSAATVPIASHFHAAMASGNCTAAELNEFVLQYAVHAGWPKASVIQGVVLEMAGKVAKGLAWNAREEGR</t>
  </si>
  <si>
    <t>MSLCDPAARSALGSSLQAELTGRDGAAPRSPVAESWRDFIYAEIWSRPGLDRRARFLIALASAAGADAPADRLDGYVRGAMATGALTQAELREAALHVAVYSGWDKGGAIDAAIDRVEAELGLAPVLLAPIRHEPWDAEQRMEQGFAEFRAVMTFDGPRVGNGLPYLQDGILNFVFGEMWCRPGLDQRSRRFLTLVGVADSAATVPIASHFHAAMASGNCTAAELNEFVLQYAVHAGWPKASVIQGVVLEMAGKVAKGLAWNENEGGKQ</t>
  </si>
  <si>
    <t>MSLCDPAVRSALGSRLQAELTGRDDPAPQSPVAESWRDFIYAEIWSRPGLDLRARFLIALASAAGADAPAERLDGYVLGALTTGALTQAELREAALHVAVYAGWDKGGAINAAIDRVEAEQGLAPVLLAPIRAEPWDAQQRMEQGFAEFRAVMTFDGPRVGNGLPYLQDGILNFVFGEMWCRSGLDQRSRRFLTLVGVADSAATVPIASHFHAAMASGNCTAAELNEFVLQYAVHAGWPKASVIQGVVLEMAGKVAKGLAWNEKEGGKQ</t>
  </si>
  <si>
    <t>MSLCDPAARSALGNRLQAELTGRDAPAPRSPAAESWRNFIYAEIWSRPGLDRRARFLIALASAAGANAPAERLDGYVRGALTTGALTQGELREAALHVAVYSGWDKGGAIDAAIDRVEEEQGLAPVLLAPIRADPWDAQQRMEQGFAEFRAVMTFDGPRVGNGLPYLQDGILNFVFGEMWCRPGLDQRSRRFLTLVGVADSAATVPIASHFHAAMASGNCAAAELNEFVLQYAVHAGWPKASVIQGVVLEMAGKVAKGLAWNEKEGGKQ</t>
  </si>
  <si>
    <t>MTLLDPHERSARGAQVALRATAREHEVPATPTEASWRDFIFAEIWARPGLEMRARYLISIASAASSNGPADLVEDYIRGALVTRELTQPELREAALHLAVYAGWSRGVELDRAITRVTMALGQQVSEYDSIRAEPWDPDFRVRDGIDEFNTVMGFPGPPPMTPYFEAGIDNFVFGEMWKRGALDQRSRRWITLVGVSESCAATPIKTHFYAALSSGNCTAHELQEFVLQYAVHAGWPKASVIQGAVLAMIRNHREGLPWDA</t>
  </si>
  <si>
    <t>MTDLHAQTPLDAARPVTREQVRSVAPALDHYGQERLERTVWKRPGLSTRDRCLVTIAALIARGQSFALGYYTEKALDNGVKPAEISETITHLAYYVGWPNAMAAIPPVSDVFARHHIGADQLPAVSPPLLPIDEKAEAARAKLVGDNFAATAPGLVDYTTDYLFKDLWLRPDLAPRDRSLITMAALIAAGQTAQIPYHLNRAMDNGLTETQAAEVITHLAFYAGWPNAMSALPVAKDVFAKRHAQ</t>
  </si>
  <si>
    <t>MTQSTSARYRRAGALAAAAMALSLLPLEASQAAEGAQARTATQTRPASDALSARQQAIPLIAASMAVSDMPRLNAALRQGLDAGLSISEAREVLVQLYAYVGFPRSLNALGELMAVVDDRKRQGIVDLPGREPGRAIPTGEDLLAVGKANQTRISGAPVQGPLFDFAPVINQFLQAHLFGDIFERDNLDWQSRELATVGALAATPGVEAQLRSHMRASLRVGLTPAQLRQLTEALAAQGNADAARRAAEALTQALAAASGG</t>
  </si>
  <si>
    <t>MNQVSAGAPSAAESLTVRQQAIVPIGAFAAAGDMAKLNAALNQGLDAGMTISDTKEILVQLYAYAGFPRSLNALGELMKVLEIRKQRGIQDAPGREPSRPIPKGDALLATGKANQTKLSGGPVEGPLFDFAPVANEYLRTHLFGDIFERDNLDWQSRELATVSMLSALPGAEPQLQAHMKISLNTGLTATQLRQLTHVLGERADADMARRANEALERQLATKAAK</t>
  </si>
  <si>
    <t>MIHKKPAYKPTISTLGVVMALTSGLTLAPGHATAKTEAPQAMPAQAASDTLSAKQQAVPLIAASMAASDMPQLNTALNQGLDAGMTISEVKEILVQLYAYVGFPKSLNALGELLKVVEARKQRGIQDAPGREPSRAIPTGDELIALGKANQTKISGAPVTGPVMDFAPIINQFLQAHLFGDIFERDNLDWQSRELATVGALAATPGVEAQLRSHMRASMRVGLTAAQLRQLTLVLAERGDKQAAERADAALTQALAATSGR</t>
  </si>
  <si>
    <t>MSPAQTASSLTDQTLSIRQQAIVPIAAFAAAGDLGKLNAALNQGLDAGMTLSDAKEVLVQLYAYAGFPRSLNALGELMKVQQARKQRGINDAPGTEPSRPIPKGDALLAAGTANQTKLSGGEVAGPLFDFAPVANEYLRAHLFGDIFERDNLDWQSRELATVAMLSALPGTEPQLQAHMRISMNVGITEGQLRHLGQILDERADPAYAQRARAALDRHLATKAAG</t>
  </si>
  <si>
    <t>MSNTARNKTGSGRLASMLLPLFLSTGLALHQAPVLATPSDEVQAMNKDQALTEKQLSIIPIAAFTATGDLVKLNEALVQGLDAGLAVNDIKEILVQLYAYAGFPRSLNALGEFMKVVNDRKQRGIQDEVGSEPGAIPVGEELLAQGTANQTKLSGAPVTGALFDFAPAIGVYLKTHLFGDIFARDNLDWQSRELATVGALAALSGVDSQLQSHLRISMNVGISKEQLGQVADVLSEQVDADAAQRTRAALDRHLGVSQG</t>
  </si>
  <si>
    <t>MTDITPDQEQIRAYFIAERGYWRPWTQAILRHNPLFLKGYAAYAGYPARHGPLSTRMIELIYIALDSSATHLYPAGLRTHMDFARQCGVTAADVFDVLHIVAGQGLSHVYDAVRILAEESGVDAGHVMSEAQRSRVLRHFSEVPAFMEQIAQLDPGYLDVLLDFLEEGGSRLATSDAGLTPAERVLIEVALAACFTGFNETMLRIRIRSALQMNISQAELLQAIQLTAHLSIHGTALGANTFEEHIECQTKEHKHSDPA</t>
  </si>
  <si>
    <t>MNPAPASAPSASETLSARQQAIVPIAAFAAAGDMAKLNAALTQGLDAGMTVSDAREILVQLYAYAGFPRSLNALGELMKVLEARKQRGIQDAPGSAPSRPIPKGDALLAAGTANQTKLSGGPVEGPLFDFAPTANEYLRTHLFGDIFERDNLDWQSRELATVGMLSALPGADSQLQAHMRISMNVGLTAGQLRQLTQVLAARVDAEMARRASAALDRHLATTKGK</t>
  </si>
  <si>
    <t>MSNTQPDKSRLRPLQTSALAMAVGLFSPMAQADESPRAKPVSPSHMTTSDSSATLTARQQAIVPVAAFAASGDMPKLNAALNQGLDAGLSISDAREILVQVYAYAGFPRSLNALGELMKVTQARKQRGIQDDPGREPSRPIPKGDALLAAGTANQTKLSGARVEGALFEFAPTANEYLRSHLFGDIFERDNLDWQSRELATVGMLSAMSGVQPQLLAHVRISMNVGLSEGQMHQVADVLAERVDADSATRAREALAQHLAVLSGKKP</t>
  </si>
  <si>
    <t>MNQGQGDRNMELTEQQRSLKDAFVRLRGSWSEEWESILRLDPGFFEAYLNLAAVPWKKNHLEDKVKEFIHIAADAAATHLYRPGIKDHIEAAIRHGATREELMEVIELTSTLGIHAANQGVPVLLEVLQEEGLRSGPAALDPQREQLKRDFRKNRGYWHETFDGLLELDPEFFQAYLDFSSVPWRTGVLPPKVKELIYCAFDASATHLYLPGLKLHMRNAIGYGATAYEIMEVLEIVSPLGIHGAAVAAPILEAAWAARPR</t>
  </si>
  <si>
    <t>MANASTSTTASATLSARQQAIVPIAAFAAAGDMAKLNTALSRGLDSGLTISDAKEILVQVYAYAGFPRSLNALGELMRVLEARKQRGIQDQPGQAPSRPIPKGDALLSAGTANQTKLAGAPVKGPLMDFAPAIDEYLKAHLFGDIFERDNLDWQSRELATVGMLSALPGAESQLQSHMGISMNVGLTADQLRQLAHVLADRVDAEHARRANEALARQIASRSGAK</t>
  </si>
  <si>
    <t>MSNTTAGKSIIQLNGAIALIMSLGLLVAGCHAAPTTTQESQQVTSTSIASETLSTRQQAIVPIAAFAAKGDLARLNGALNQGLDAGLAVTDVREVLVQLYAYAGFPRSLNALGELMKVLEARRQRGVEDAPGHAPSRPIPTGDALLSAGTAIQTRLAGGAVKGPLFDFAPAIDEYLKTHLFGDIFERDNLDWQSREIATVAMLAAMPGVEPQLQAHMRISMNVGLTESQLRQLGQVLADRVDADSATRAHEALDKQVAAKHER</t>
  </si>
  <si>
    <t>MHAKTISRHKIGMSVIHAIGSEGFSDLSAALDSLDPDFKRLLIEGAYADIIARPNLSLKHRELVTVAVLTTMGNADSPLKYHAAGMLNTGWAPEAVLATVLQTLEYAGVPVAMAGVRHVVTVLRARGITIGQAANPFEPYSSAVACTRELRQHHLEALTPKERELATLGIVIALENQHAAVRQHLNACLHVGWTRHELTEVLIQLTGYIGWPLVLSMSRIALDVFAAAEQAHVAPTQARTERDRYAHAAPVHAADIPPELARHLDQPGASTSSVDSVEHAKARHLTAIACLTCLARNADTEALVMHIRDARLLGASRHEIVNTITGALPYAGVLATQSALAEANRLFASTDLHAAATHENAAA</t>
  </si>
  <si>
    <t>MSNTTPSKSIIQRHGAVALIMSLGLLVAVCHAAPTTQDSQQVTSTSIASETLSTRQQAIVPIAAFAARGDLARLNDALNQGLDAGLTVTDVREVLVQLYAYAGFPRSLNALGELMKVLETRRRRGVEDAPGHAPSRAIPTGDALLSAGTANQTKLAGGAVKGPLFDFAPAIDEYLKTHLFGDIFERDNLDWQSREIATVAMLAAMPGVEPQLQAHMRISMNVGLTQSQLRQLGQVLADRVDTDSATRAHDALEKQVAAKSAR</t>
  </si>
  <si>
    <t>MSVIHAIGSQGFSDLSAALDSLDPEFKRLLIEGAYADIIARPNLSLKHRELVTVAVLTTMGNADSTLKYHAAGMLNTGWAPDAVLATVLQTLEYAGVPVAMAGVRHVVTVLRERGIDIGHAANPFEPFEPYESVIAGTRELQQQHLEALTPKERELATLAIVIALENQHAAVRQHLNACLHVGWTRRELTEVLIQLTGYIGWPLVLPVSRIALDVFGAAEQANGSATQATPDRDRGARAAPVCTADISPEPARHLGEPGASTSTVDSVEHAKARHLTAIACLTCLARNADTEALVMHIRDARLLGASRHEIVDAIAGALPYAGVLATQSALAEANRLFASTDLHAASRQENAAA</t>
  </si>
  <si>
    <t>MRTNTITRHELGMSVIHAIGDEGFVGLSAALDRLDPDFKRLLVEGAYADIIARPNLSLKHRELVTVAVLATMGNADGALKYHAGGMLNTGWTPHAVLDTAFETLHYAGVPVAAAAMRHIAGLLRERAIDIDVDVDFFEDPEATIATLLERRQRPFDALTPKERRLAALAIVIARENRHDAVRVHVNDCLHAGWTRGELTEVLIQLTGYIGWPLVLPVSRIVLDAFDAFSALNGAPDDSAEIQADAPAERHALQRDLYPSDAVGGFVDMSSAIERGIDRLASAASGDEPVEHAKARHLTAIACLTCLARNADADALAAHIRDARRSGASRPEIVEAIVAALPHAGVLAVQWALAEASRSFASAAPHAARKHDDVQA</t>
  </si>
  <si>
    <t>MDDSNVLKTRFEHLHGFWNSGLDSALQEDPGFFASYLSMAEVAMGATHLEPKIRDFVLIAANASVTHLNSEAVSHHIEAAVKHGATRGELREVLQVASVLGIHAYMVGVPILLEALAATGESLDAVFPLDDAFEKVRAQFTERRGYWSDELQGMVRSSPAFFDGYTAFSSAPWRTGELAPVVKELLYVAIDVSTTHLFEPGVRIHTRNALRYGATPAQVLQVMQIVSCVGMQSFLLGVPHLRSAGA</t>
  </si>
  <si>
    <t>MSDPVSLKARFERLHGFWNDALDIGLNEDPAFFDRYLSMAEVALGSPHLEPKIRHFVLIAANASVTHLNAEAVGHHIDAAVKHGATRAELREVLQIASVLGIHAYMVGVPILLEELAAAGESVDAAFPLDSAFDKVRTEFCERRGYWSDELQGMVRSSPAFFDGYTAFSSAPWQTAALPPVVKELLYVAIDVSTTHLFEPGVRIHMRNALRYGATPAQVLQVMQIVSCVGMQSFLLGAPHLGSATA</t>
  </si>
  <si>
    <t>MSDPVSLKARFERLHGFWNDALDIGLNEDPAFFDRYLSMAEVALGSPHLEPKIRHFVLIAANASVTHLNAEAVGQHIDAAVKHGATRAELREVLQIASVLGIHAYMVGVPILLEELAAAGESVDAAFPLDRAFDKVCTEFCERRGYWSDELQGMVRSSPAFFDGYTAFSSAPWQTAALPPVVKELLYVAIDVSTTHLFEPGVRIHMRNALRYGATPAQVLQVMQIVSCVGMQSFLLGAPHLRSAMA</t>
  </si>
  <si>
    <t>MKPIAAAILPLSLLLSACTSMNTPPVTSRPAAAVNPPSLAELGAVAPALAHYASGPLMHDLWQRAGLSPRDRSIVTVSALIARNQTVELPRQLNLALDHGVTPREIAEIVTHLAFYAGWGNAMAAVVAAKPVFDARGIDPAQLDPEPELPLPLDAAAEAQRAAAVEQHFGTVAPGVLHYTSALLFRDLWLRAGLAPRERSLVTVSALVANGQTAQIPYHLNRAMDNGLTREQASEALTQLAFHAGWPSVFSAMPVFRDVFAARGD</t>
  </si>
  <si>
    <t>MDATSTGPNPSPMCNTAHGDDRTRRPLRFVAATGLALLAAACTHMQRTDTMQEPLSSPDLKAVAPAFERYTTHTVFDGLWKRPHLSPRDRSIVTLSVLIARGQTVEMPLHVRLALDHGVKPAEISEMIAHLAFYAGWAHASAASIVVKHVYDERGIGPDQLAPADATPLPLNEAAEAQRARTVAENFGAVAPGVVEYTTDALFRDLWLRPGLAPRDRSLVTVSALVANGQVAQIPYHLNRAMDNGLTQAEASEALTQLAFYAGWPNVFSAMPVFKDVFSRRAA</t>
  </si>
  <si>
    <t>MRANTITRHELGMSVIHAIGDEGFVDLSAALERLDPDFKRLLIEGAYADIIARPNLSLKHRELVTVAVLATMGNTDGALKYHAGGMLNTGWAPHAVLDAAFETLHYAGVPVAMAAMRHIVALLRERDIDIGLDVDLFKDSEAAIATLLQRRPRPFNALTPKERRLTALAIVIACENRHDAVRAHVNACLQAGWTRSELTEVLIQLTGYIGWPLILPVSRIVLDVFDAFGALNGAQDGSAEIQANAPTEQHALQRDLCPPPAVGGFADMSSAIARGVDRLASAASGDEPVEHAKARHLTSIACLTCLARNADAHSLTTHIGDARRSGASRHEIVETIVGALPHAGVLAVQWALAVAHQSFASADRHAAREHGNVLA</t>
  </si>
  <si>
    <t>MRFVAATGLALLAAACTHMQRTDTMQEPLSSPDLKAVAPAFERYTTHTVFDGLWKRPHLSPRDRSIVTLSVLIARGQTVEMPLHVRLALDHGVKPAEISEMIAHLAFYAGWANASAASIVVKHVYDERGIGPDQLAPADATPLPLNEAAEAQRARTVAENFGAVAPGVVEYTTDALFRDLWLRPGLAPRDRSLVTVSALVANGQVAQIPYHLNRAMDNGLTQAEASEALTQLAFYAGWPNVFSAMPVFKDVFSRRAA</t>
  </si>
  <si>
    <t>MGATSTAPNTSPMRSTAGVDDRTRRPSRFVAATGLALLAAACTAMQRTDTMQEPLSVDALKAVAPAFERYTSHTVFDGLWKRPHLSPRDRSIVTLSVLIARGQTVEMPLHARLALDHGVKPAEISEMIAHLAFYAGWANAGAASIIVKHVYDERGIGPDQLAPADVTPLPLNEAAEAQRARTVSENFGAVAPGVVEYTTDALFRDLWLRPGLAPRDRSLVTVSALVANGQVAQIPYHLNRAMDNGLTQAEASETLTQLAFYAGWPNVFSALPVFKDVFSRRAA</t>
  </si>
  <si>
    <t>MCNTAHGDDRTRRPLRFVAATGLALLAAACTHMQRTDTMQEPLSSPDLKAVAPAFERYTTHTVFDGLWKRPHLSPRDRSIVTLSVLIARGQTVEMPLHVRLALDHGVKPAEISEMIAHLAFYAGWANASAASIVVKHVYDERGIGPDQLAPADATPLPLNEAAEAQRARTVAENFGAVAPGVVEYTTDALFRDLWLRPGLAPRDRSLVTVSALVANGQVAQIPYHLNRAMDNGLTQAEASEALTQLAFYAGWPNVFSAMPVFKDVFSRRAA</t>
  </si>
  <si>
    <t>MRSTARVDDRTRRLSRFVAATGLALLAAACTTMQRTDTMQEPLSVDALKAVAPAFERYTSHTVFDGLWKRPHLSLRDRSIVTLSVLIARGQTVEMPLHARLALDHGVKPAEISEMIAHLAFYAGWANASAASIIVRHVYDERGIGPDQLAPADVTPLPLNEAAEAQRARTVSENFGAVAPGVVEYTTDALFRDLWLRPGLAPRDRSLVTVSALVANGQVAQIPYHLNRAMDNGLTQAEASETLTQLAFYAGWPNVFSALPVFKDVFSWRAA</t>
  </si>
  <si>
    <t>MQEPLSSPDLKAVAPAFERYTTHTVFDGLWKRPHLSPRDRSIVTLSVLIARGQTVEMPLHVRLVLDHGVKPAEISEMIAHLAFYAGWAHASAASIVVKHVYDERGIGPDQLAPADATPLPLNEAAEAQRARTVAENFGAVAPGVVEYTTDALFRDLWLRPGLAPRDRSLVTVSALVANGQVAQIPYHLNRAMDNGLTQAEASEALTQLAFYAGWPNVFSAMPVFKDVFSRRAA</t>
  </si>
  <si>
    <t>MQEPLSSPDLKAVAPAFERYTTHTVFDGLWKRPHLSPRDRSIVTLSVLIARGQTVEMSLHVRLALDHGVKPAEISETIAHLAFYAGWANASAASIVVKHVYDERGIGPDQLAPADVTPLPLNEAAEAQRARTVAENFGAVAPGVVEYTTDALFRDLWLRPGLAPRDRSLVTVSALVANGQVAQIPYHLNRAMDNGLTQAEASETLTQLAFYAGWPNVFSAMPVFKDVFSRREA</t>
  </si>
  <si>
    <t>MTSLDRSTSATSFAAMSNVSPALEHYTNAVVLGDLWKRPQLSARNRSVVTLSVLIARNQSTELPFYLDLALDSGLRPSEISEIITHLAFYSGWANATAAAQVTSAVFQRRGITVEQLPPATVEMLPLDKAAEAQRESTVQQNFGLVSPGVVQFTRDTLFNDLWLRPGLAPRDRSLVTVSALVATGQVAQLTYHLNRAMDNGLTAEQASEVMTQLAFYAGWPNVFTALPVVKDVLARRPG</t>
  </si>
  <si>
    <t>MAVEQKEQPSISEALKDIAPDLARMAISFAYGEIYSRPALDLRQRQFVTVAALAAMGGAEPQLRFHIAGALNVGCSPREIVELMIHLVVYAGFPAAVNGVSAARDVFREKGVDAAPVSVSPTTTRYDDGVAGLRAVDGAVGERVVESLNEIAPDLGRFVIEFVFGEVYSRTGIDLVLRELITVAALSAMGSATPQLKVHMHGFLNVGGKREELVEVVTQIAAYAGFPRAINAALAAKDVLRDRDHGAH</t>
  </si>
  <si>
    <t>MRANTITRHELGMSVIHAIGDEGFVGLSAALDRLDPDFKRLLVEGAYADIIARPNLSLKHRELVTVAVLATMGNADGALKYHAGGMLNTGWAPLAVLETAFETLHYAGIPVANAAMRDIAALLRERDIDIGHDVDLFKDSEAAIATLLQHRKRPFNALTQKERRLAALAIVIARENRHDAVRVHVNACLHAGWTRGELTEVLIQLTGYIGWPLILPVSRIVLDVFDTFSVLNGAQDGSAKIQANEPAERHALQRDLCPPDAAAGFADMSSAIARGIDRLASAASGDEPVEHAKARHLTAIACLTCVARNADADPLAMHIGDARQSGASRPEIVDAIVGALPHAGMLAVQWALAVANQSFASADQHAAREHDDVQA</t>
  </si>
  <si>
    <t>METTAWSDRYHVGTLTLAAVGGSYAAPLLQRLRRLSPELPQVLVETAYGDLISRPALSLPQREVATVATLAACGDVPIALKFHCAGMLNTGWQPRALIETVLSGIANQSERAATSAIDIACEVLIERYPASKGHSSRSAADGLLPEMFVGAASDSGHTFACAQAALASHLDKIAAGAFDGPGLPEKSRQLAALAVVITARRDPSVLRDQIRQCMEAAWTRDELAELIMHMTAYIGWPVILNVVAPAAESFERFASEAADGRVADPVA</t>
  </si>
  <si>
    <t>MTSLDRSTSATSFAAMSNVSPALEHYTNAVVLGDLWKRPQLSARNRSVVTLSVLIARNQSTELPFYLDLALDSGLRPSEISEIIAHLAFYSGWANATAAAQVTSAVFQRRGITVEQLPPATVEMLPLDKAAEAQRESTVQQNFGLVSPGVVQFTRDTLFNDLWLRPGLAPRDRSLVTVSALVATGQVAQLTYHLNRAMDNGLTAEQASEVMTQLAFYAGWPNVFTALPVVKDVLARRPG</t>
  </si>
  <si>
    <t>MTDKSALKAEFERLHGYWSDVHDQALAEDPVFFNDYLVMARAALDAGHLEPKLCDLVMIAASASVTHLNGDAVALHIQGALRHGATRREIAEALQISSVLGIHSYMVGVPVLFEEIEANGQSVDTAFPLDEKFEQVKSAFTASRGYWSDQLTSMVRSSPAFFDGYTAFSSTPWREGTLAPVVKELLYVAIDVSTTHMFEPGVRIHTRNALRYGATPAQVLQVMQIVSCLGMQSFLLGVPPLRRAAA</t>
  </si>
  <si>
    <t>MTSTSTASETLSARQQAIVPIAAFAAAGDLAGLNTALNQGLDAGLTVSDAREILVQLYAYAGFPRSLNALGELMRVLESRKQRGIQDALGQAPSHPIPTGDALLAAGTANQTKLAGSPVKGPVFDFAPAIDGYLKTHLFGDIFERDNLDWQNREIATVAMLAALPGAEPQVQAHMRISMNVGITAGQLRQLDQVLDERVNADAARRAREALERQLQSQNPR</t>
  </si>
  <si>
    <t>MPLSEQARINIGTLFPGVASTLPETDPELVEYFDNFAFDEVLRESRMDARTRLMLLLGALIASQARREYAVMLGAALTVGVTPVEVREVLYQAIPYVGMSKALDYIDVTNEALVAHGVTLPLPSQSTTTDADRFEKGLAVQRQIFGDVIDRMQASTPKDQQHIQRFLSANCFGDNYTRTGLDVPMRELLTFAMLIALGGCEPQVKGHIAGNLRVGNDRARLIDTVTQLLPFIGYPRSLNALRAIDEVVPAAGGDHD</t>
  </si>
  <si>
    <t>MDDSNVLKTRFEHLHGFWNSRLEAALHEDPAFFASYLSMADVAMGSAHLEPKIRDFVLIAANASVTHLNSEAVGHHIEAAVKHGATRGELREVLQVASVLGIHAYMVGVPILLEALAATGESLDTVFPLDDAFDKVRVQFTERRGYWSDELQGMVRSSPAFFDGYTAFSSAPWKTGELAPVVKELLYVAIDVSTTHLFEPGVRIHTRNALRYGATPAQVLQVMQIVSCVGMQSFLLGVPHLRSAAA</t>
  </si>
  <si>
    <t>MDDSNILKTRFEHLHGFWNSGLESALQEDPAFFASYLSMAEVAMGATHLEPKIRDFVLIAANASVTHLNSEAVGHHIEAAVKHGATRGELREVLQVASVLGIHAYMVGVPILLEALAATGESLDAVFPLDDAFEKVRAQFTERRGYWSDELQGMVRSSPAFFDGYTAFSSAPWKTGALAPVVKELLYVAIDVSTTHLFEPGVRIHTRNALRYGATPAQVLQVMQIVSCVGMQSFLLGVPRLSSAGA</t>
  </si>
  <si>
    <t>MKRIAADVLPLSLLLSACTSMNTPPVTPRSATANPPSLADLRAVAPALADYASGLLMHDLWQRAGLSPRDRSIVTVSALIARNQTVELPRQLNLALDHGVAPREIAEIVTHLAFYAGWGNAMAAVVAAKPVFDARGIDPAQLDPETDLPLPLDEAAEAQREAVVAQHFGHVAPGVLHYTTALLFRDLWLRAGLAPRERSLVTVSALVANGQTAQIPYHLSRAMDNGLTREQAAEALTQLAFHAGWPSAFSAMPVFGDVFAARGD</t>
  </si>
  <si>
    <t>MKPIAAAILPLSLLLSACTSMNTPPVTSRPAAAANPPSLAELGAVAPALAHYASGPLMHDLWQRAGLSPRDRSIVTVSALIARNQTVELPRQLNLALDHGVTPREIAEIVTHLAFYAGWGNAMAAVVAAKPVFDARGIDPAQLDPEPDLPLPLDAAAEAQRAAAVEQHFGAVAPGVLHYTSALLFRDLWLRAGLAPRERSLVTVSALVANGQTAQIPYHLNRAMDNGLTREQASEALTQLAFHAGWPSVFSAMPVFRDVFAARGD</t>
  </si>
  <si>
    <t>MRGTAHGDDRTRRPLRLVAATGLALLAAACTPMQRTDTMQEPLSSPDLKAVAPAFERYTTHTVFDGLWKRPHLSPRDRSIVTLSVLIARDQTVEMPLHVRLALDHGVKPAEISETIAHLAFYAGWANASAASIVVKHVYDERGIGPDQLAPADVTPLPLNEAAEAQRARTVAENFGAVAPGVVEYTTDALFRDLWLRPGLAPRDRSLVTVSALVANGQVAQIPYHLNRAMDNGLTQAEASETLTQLAFYAGWPNVFSAMPVFKDVFSRREA</t>
  </si>
  <si>
    <t>MDERAQPARASREPQQIRNDFVRVHGVWNAAWDSMLRLDAGFVDAYLQFAAVPQRRNHLDDKVRAFIALAADACATQLYAPGVAHHLERALACGATAEELMEVLELISTIGIHTSNVGVPVLLEVLEEEGLRSGPVPLDERRSALKEAFEKNRGYWHATWEGLLELDPDLFEAYVEFSSVPWRTGVLSPKIKEFMYCAFDASSTHLYVPGLKLHMRNALRYGATAEELMELLEIVSTTGIHGAELGAPLLEAALAKRRTAT</t>
  </si>
  <si>
    <t>MDIPTCDSSVSAFDGIRTVSPALERYTTDVLLGDLWKRPQLSPRDRSIVTLSVLIARNQSAELPYYVDLALDSGLEPGEISELITHLAFYSGWANALAAVKATNPVFERRAIAATQLAPASVDLLPIDAAAVSQLQTAAQNFGAVAPGLVQFSTEVLFGNLWLRPGLAPRDRSLATLSTVVATGQFPQLASYISRAMDNGLTRAQMAEVMTQLAFYSGWSSAFTALPIVKDVFEKRPRQS</t>
  </si>
  <si>
    <t>MKQGEQPARAHREPQQIKDDFVRVHGVWNAAWDSMLRLDAGFVDAYVQFSAVPQRRNHLDDKTRAFIALAADACATQLYGPGVAHHIERALGFGATREELMEVLELISTIGIHTSNVGVPVLLEVLEEEGLRAGPAPLDDRRRALKEAFEKNRGYWHPTWEGLLELDPDLFEAYVEFSSVPWRTGVLSPKIKEFMYCAFDASSTHLYVPGLKLHMRNALRYGATADELMELLEIVSTTGIHGAELGAPLLEAALAKHRMAVDA</t>
  </si>
  <si>
    <t>MTSLTLKGRISSFVAAGGSWPASLDPLIAISPEFVEAYLAFAGCAYRNGPLEPKVKALVSFALEASVTHLNAVAVRRHCREALRLGATRDELLETLELISVIGVHACVIGMPVLEEKVANDPRNAIDTSHADARRQAIKSEFTEKRGYWSAIWDGTLALDPDFFEAFTTFSSVPWVHGKLPPKVKEFMYIAVDVSVTHQYVPGTHVHIENALKYGATPAEILEVMQLASTMGIASFELALPIVLDEIAAREAQALVTP</t>
  </si>
  <si>
    <t>MNHALYCNEGIQIMTQTTPQPDSSRLRDELVRLHGKASPEWDSLVRLDPRFVDAYLKFAGVPQRRNHLDDKTRAFIALAADACATQLYAPGVARHIERALSFGATREELIEVLELISTIGIHTSNVGVPVLLEVLEEEGLRKGAPPLDERRQKLKAEFETNRGYWHPTWEGLLELDPDLFEAYVEFSSVPWRTGVLSPKIKEFMYCAFDASATHLYVPGLKLHIRNALRYGATAEELMELLEIVSVTGIHGAELGAPLLEAALKRSGAATGEPHA</t>
  </si>
  <si>
    <t>MSNTASHNLVLRRPALIAALSASLFVCACASIKGSGSMEQASSVADLKSVSPAFARYTANTVFDGLWKRPQLSPRDRSIVTLSVMISRGQTADMPFYFGLALDNGVKPAEISEMIAHLAFYSGWGNATAASSVATRIFDERGIGPDQIPDADVTLLPLNESSEQQRARMVEENFGEVAPGVVQYTTDALFRDLWLRPGLAPRDRSLVTVSALVANGQVAQIPYHLNRAMDNGLTKAEASEALTHLAFYAGWPNVFSAMPMFKDVFAKRAV</t>
  </si>
  <si>
    <t>MNSMPQPPASNVDAHSIRENFERVHGTWSPAWDSMLRLDPGFVAAYVTLSQVPQRKNHLGAKVREFIALAADACATQLYAPGVAHHLERALAFGATPEELMEVLELVSTIGIHTSNVGVPVLLEVLEEEGLRNGSPPLDERRTALKAAFEKNRGYWHPTWEGLLELDPDFFEAYVAFSSVPWKTGVLSPKVKEFIYCAFDASSTHLYVPGLKLHMRNALRYGSTAEELMELLEIVSTTGIHGAELGAPLLEAALANKAAGRG</t>
  </si>
  <si>
    <t>MQQPPSLADLKSVSPAFERYTTETLLNGLWKRPHLSPRDRSIVTLSVMIARGQTVEMPFQLRLALDNGVKPTEISEMIAHLAFYSGWANATAASSAVKEIFDERGIRANDVDPADATLLPINESAESQRAQMVQENFGAVAPGVVQYTTDALFRDLWLRPGLAPRDRSLVTVSALVANGQVAQIPYHLNRAMDNGLRKDEASEILTQLAFYAGWPNVFSAMPVFKEVFSKRAA</t>
  </si>
  <si>
    <t>MKTTAAIALALSLGASDANANIRAQRGPLSEADIKSVSPALEHYASSKLVNDVWKRPGLSPRDRSVVTVAGVIARNQTVLMAEQFALALDNGVRPSELSEIITHLAFYAGWGNAIAATVIAKEVFAARSIGEDQLPQASVALLPLDEKAEAARATSVESIAGPTSPDFVRDTTDVLFRDLWLRPGLASRDRSLVTVSALIANGQVQQIPFHLNKAMDNGLTREQASEVVSHLAYYAGWPNAFSAVPVVRSVFEQRASK</t>
  </si>
  <si>
    <t>MTNTGMNLPSASETLTARQQAIVPIAAFAAAGDIANLNAALDHGMDAGLTVSEAREILVQVYAYAGFPRSLNALGELMKVLESRKQRGVQDAPGKLPSAPIPTGDALLAAGTANQTKLSGAPVKGPLFDFAPTIGEYLKTHLFGDIFERDNLDWQSRELATVSMLSVITGVESQLQAHMRISMNIGLSADQMRQVGEVLADRVDGNAAQRAREALDRQLAAAQGH</t>
  </si>
  <si>
    <t>MQEPLSPNELKSVSPAFERYTSQIVLDGLWKRPQLSPRDRSIVTLAVLIARNQTIETPFHLRRALDNGVKPAEISEMIAHLAFYSGWANATAASTAVKQVFDERGIGADQLSSADVAPLPLNEAAEQQRAKTVNDNFGSVAPGVVQYTTDALFRDLWLRPGLAPRDRSLVTVSALVANGQVAQIPYHLNRAMDNGLTKDGASEVLTQLAFYAGWPNVFSAMPVFKDVFSKRAT</t>
  </si>
  <si>
    <t>MAKTSIGWNRSRMSNTVIRNEKVSRLTWMLAAAGATVLLSACVQPQRTTTMQDSPSLADLKAVSPAFERYTTQTVLNGLWKRPQLSPRDRSMVTLSVLIARSQSVEMPFHIRLALDNGVKPSEISEMIAHLAFYAGWPNATAASGIAKLIFDERGIGSDQVAPADVAPLPLNEAAERQRAQMVEESFGAVAAGVVQYTTDVLFRDLWLRPGLAPRDRSLITVSALVANGQVAQIPYHLNRAMDNGLTKDEASEVLTQLAFYAGWPNNFSAMPVFKDVFAKRAT</t>
  </si>
  <si>
    <t>MTTDQKVHSDASLDEETSRRLADLDAVFKSGQVSEGLRRNAPTLHAAASNFWDMAFRPSALSPRMKELVLVALHGTVTALDSEAVHRHVRRALSAGASPLDVIDVLTTIVSAANHALYFAMPVLIGELKELGHSDAEVPPLTPEAQAIKDAFIRERGFWNEQRDVLARMMPEYFADLSQISTVSWKDGSLTRKERELICVAIDCTVTHTFEPGLRIHIRNALKEGATADEVLDVFKLASVIGMEGYILSAEALFESQTS</t>
  </si>
  <si>
    <t>MKKTLTLLLLWMGVLNVANAQTVSLHGQNSNDGVNVSGVSPALSRYINESIENDLWKRPQLSSRERSIVTVAALIARNQTIELRSEIFHALADGVKPSEISEIITHLAFYAGLGNAKAAIAVTAKVFAECKIGVDQLPPALPRLLPIDEKAEERRAGIVARDVRPVSPALEHFTNDPLFHDLWLRPGLSPRDRSLVTVTSLIANGQLGQVAFHLNKAMDGGLTRKQIGEVIAQIAFYAGWPNAYGAVAIAAQVMDSRPK</t>
  </si>
  <si>
    <t>MERTSIGSNRSPMSNIANLNGRTESVARVVAGLAAALLASACTNTQRIGNMQEPLSHDELKSVSPAFARYTDETLLGGVWKRPQLSPRDRSIVTLSVLIARNQTIDMPFHFRLALDNGVKPAALAEQIAHLAFYSGWANATAATAVARQVFDERGIGQDQVAPADVALLPLNEAAEKQRAQMVEENFGAVAPGVVQYTTDALFRDLWLRPGLAPRDRSLVTVSALVANGQVAQITYHLNRAMDNGLTKDEASEVLTQLAFYAGWPNVFSAMPVFKDVFAKRTT</t>
  </si>
  <si>
    <t>MAKTSIGWNKSRMSNTVSRNEKGSRSTWLFAAAAATVLLSACAQTQRNSTMQDAPSLADLKAVSPAFERYTAQTVLDGLWKRPQLSPRDRSIVTLSVLIARNQSVEMPFHIGLALDNGVEPAEISEMIAHLAFYAGWANATAASGIAKRIFDERGIGSDRVAPADVTPLPLNEAAERQRAQMVEDSFGAVAPGVVQYTTDVLFRDLWLRPGLAPRDRSLITVSALVANGQVAQIPYHLNRAMDNGLTKDEASEALTQLAFYAGWPNVFSAMPVFKDVFAKRAT</t>
  </si>
  <si>
    <t>MQEPLSQAALKSVSPAFERYTNETLLDGLWKRPQLSPRDRSIVTLSVLIARNQTIEMPFHFRLALDNGVNPAELAEMIAHLAFYSGWANATAASAIVKPIFDERDIGPDQISPADVALLPLNEAAEKQRAQMVAENFGAVAPGVVQYTTDILFRDLWLRPGLAPRDRSLVTVSALVANGQTAQIPYHLNRAMDNGLTRNEASEVLTQLAFYAGWPNVFSAMPVFKDVLAKRAT</t>
  </si>
  <si>
    <t>MMDIAQFDKGTETRLSVFGPDYAQAQAAKTDEFSRVMRDFGIEYNWASIWSRPNLDYKTRGFLNIATLTALKLPNQLADHVRGALKNGATPIEIREVLLQSAAYVGVAAGAAAFGVALTVVTEAGLQNQMPSESEPTYGPGELLAYGHKVREEVFGSEHVRNTATDDPFTKESRQQQIAYIFGAIWGRGVLDYKTRSLLNVATMIALGRAPELELYMKSAVRHGATADEIKEVLLQASVYAGVAAGAEGFRVAKKVLADATA</t>
  </si>
  <si>
    <t>MRIFAVAVLSVALGTTACSQLERKPDMTSTDHLSFTTSFAGMSNVSPALERYTNDVVLGNLWKRPQLSARDRSVVTLSVLIARNQSAELPSYLDLALDSGLTPGEISEIITHLAFYSGWANATAAAKVTSTVFERRGITAAQLPDATVELLPLDKAAEALRESTVQQNFGLVSPGVLQFTRDTLFNDLWLRPGLAPRDRSLVTVSALVATGQVAQLTYHLNRAMDNGLIAEQASEVMTQLAFYAGWPNVFSALPVVKDVLAKRPA</t>
  </si>
  <si>
    <t>MRNTTPGMMSLHTTDQPPPLRRSRWLPALALGMAVAAGTSLCLAQSVPAAALEGHTKMDSEQTLTAKQQAIAPIAAFAATGDMARLDNALNQGLDAGLSVSEVKEMLVQLYAYAGFPRSLNALGQLMKVIDARRHRGIEDAPGREPGRPIPTGEALLAAGTANQTKLAGTPVKGPLFDFAPAIDRFLKTHLFGDIFERDNLDWQSRELATVGALAALDGVEPQLQAHIRISLNVGLSASQLRQLAQALHERGDPAAAARVQAALGKQLATDS</t>
  </si>
  <si>
    <t>MSDIAALKTEFERLHGFWSDTLQIALQESPDFFNDYLVMAKVALESGHLERKLCDFVMLAASASVTHLNREAVALHIEGALRHGATRDELLEVLQISSVLGIHAYMVGVPILFDELTAAGTSLDTVFPLDQAFERVKSQFSEQRGYWSDQLQSMVRSSPAFFEGYTAFSSTPWKSGPLAPVVKELLYVAIDVSTTHLFEPGVRIHTRNALRYGATPAQILQVMQLVSCLGMQSFLIGARHVRPAAK</t>
  </si>
  <si>
    <t>MTLTTRQQSIKDEFIRVRNTWAPQWESILRNDCDFLHAYLKLSAVPLSHNRLEDKVKEFIYIAVNASSTHLFAPGIQMHLKAALDFGATREELMEVLELTSTVGIHASNVAMPILAEVLQEEGLRKPAESDNSRLQALKRHFTEVQGYWDPIWDDALELDPDFFEAYLEFSSVPWQTGVLAPKVKELVLCALDIAATHLYKPGIKIHMRNAIRHGATAEEIIETVEIASVIGIHGALIGTPMLDDAIAAARAS</t>
  </si>
  <si>
    <t>MDDSNVLKTRFEHLHGFWNNGLESALQEDPAFFASYLSMAEVAMGATHLEPKIRDFVLIAANASVTHLNSEAVSHHVEAAVKHGATRGELREVLQVASVLGIHAYMVGVPILLEALAATGESLDAVFPLDDAFEKVRAQFTERRGYWSDELQGMVRSSPAFFDGYTAFSSAPWKTGELAPVVKELLYVAIDVSTTHLFEPGVRIHTRNALRYGATPAQVLQVMQIVSCVGMQSFLLGVPRLRSAGA</t>
  </si>
  <si>
    <t>MSDIAALKTEFERLHGFWSDALHIALQESPDFFNDYLVMAKVALESGHLERKLCGFVMLAASASVTHLNREAVALHIEGALRHGATREEILEVLQISSVLGIHAYMVGVPILFDELTAAGTSLDTVFPLDQAFERVKSEFSEQRGYWSDQLQSMVRSSPAFFEGYTAFSSTPWKSGPLAPVVKELLYVAIDVSTTHLFEPGVRIHTRNALRYGATPAQILQVMQLVSCLGMQSFLIGAPHVRPGANQARRHRAQH</t>
  </si>
  <si>
    <t>MSVIQAIGNGGFTSLSAALDSLDPDFKRLLVEGAYADIIARPNLSLKHRELVTVAVLATTGNADSALKYHAGGMLNTGWTPEALLETVWQTLFHAGVPVAMTGVRHAAAVLRERGVAVGREADLLGQYEAAVTYMLERRPQPFNALTLKERALATLAIVMALENQHDAVRQHLKACLRLGWTRGELTEVLIQLTGYVGWPLVLPMSRIALDVFDATPDEPGAEPKSTVAAQNALAFDPCAPGASACIADTAAELARHLGESDASTSRVDSVDRAKARHLTAIACLTCLARNADVEALGAHMREVLLLGASHHEIVDVIIGAMPLAGVLAVQSALCAANRLFASTGQHAAPEQENALA</t>
  </si>
  <si>
    <t>MTHEQTLSTKQQAIAPIAAFAATGNMARLDDSLNEGLDAGLSVSEVREMLVQLYAYAGFPRSLNALGQLMKVLDGRRQRGIEDASGREPGRTIPTGEALLAAGAANQTRLSGAPVKGPLFDFAPAIDRFLKTHLFGDIFERDNLDWQSRELATVGALAALDGVEPQLQAHIRISLNVGLSVAQLRELAQTLHERGNADAASRVRAALDRQLASAD</t>
  </si>
  <si>
    <t>MSLTEKEQAIKDAFVHVHHTWDAQWESILRLDADFLEAYLQFSAVPWKKNHLSPKVKAFVSITACAAATHLYAPGIAQHLRAAILFGATREELMEVLELASTVGIHASNVGVPVLLEVLEEEGLRKGPQPLDERREALKKSFIENRGYWHASWEGLLELDPELFDAYVAFSSVPWKTGVLEPKIKELMYCAFDAAATHLYVPGLKLHMRNAIRYGATAEEIMEVLEIVSMIGIHGAAVAAPMLEKALAEAPAARSG</t>
  </si>
  <si>
    <t>MNPTSALTRGLRQIGMVEATEQPSIIGALRDIAPDLATMTIAFVYGDIYSRPALDLRQRQFVTVAALAAMGGLEPQLRFHVAGALNVGCTPAEIVELMTHLVVYAGFPAAVNGILVTKDVFGERGVAPGAVATQTQTPGNRYDRGLACLRAIDGAVGERVIESLNGIAPDLGRFVIEFAFGEIYTRAGLDLVSRELVTVAALAALGTATPQLKVHMHGFLNVGGTTEQLVETVIQIAAYAGFPRAINAALAAKDVTNERMSGGH</t>
  </si>
  <si>
    <t>MNDTTMNPTSALTRGLRQIGMVEATEQPSIIGALRDIAPDLATMTIAFVYGDIYSRPALDLRQRQFVTVAALAAMGGLEPQLRFHVAGALNVGCTPAEIVELMTHLVVYAGFPAAVNGILVTKDVFGERGVAPGAVATQTQTPGNRYDRGLACLRAIDGAVGERVIESLNGIAPDLGRFVIEFAFGEIYTRAGLDLVSRELVTVAALAALGTATPQLKVHMHGFLNVGGTTEQLVETVIQIAAYAGFPRAINAALAAKDVTNERMSGGH</t>
  </si>
  <si>
    <t>MQESPSLADLEAVSPAFERYTTQTVLNGLWKRPQLSPRDRSMVTLSVLIARSQSVEMPFYIRLALDNGVKPAEISEMIAHLAFYAGWANATAASAIAKPIFDERGIGSDRVAPADVAPLPLNEAAERQRAQMVEESFGAVAAGVVQYTTDVLFRDLWLRPGLAPRDRSLITVSALVANGQVAQIPYHLNRAMDNGLTKDEASEALTQLAFYAGWPNVFSAMPVFKDVFAKRAT</t>
  </si>
  <si>
    <t>MQSPESLADMKSATPALARYTTHTLFDGVWKRPGLSARDRSIATVSVLIARNQSRELPFHFRFALDNGVRPAELSEIITHLAFYSGWANATAAAAIASHVFEERGIDASQIPAADVALLPLDEAAEKQRAQTVDANFGAVSPGVVQYTTDVLFRDLWLRPALAPRDRSLVTVSALVANGQVAQIPYHLNRAMDNGLTKTEASEVLTQLAFYAGWPNVFSAMPVFKDVVSKRGL</t>
  </si>
  <si>
    <t>MNAQTMSLGHAQLAALEQTTEPSILDALRDIAPDLASLAIGFVYGEIYPRPGLDLRQRQLVTVAALAAMGGLEPQLKFHLAGALHAGCTPDELVELMNHLVVYAGFPAALNGVAACRAVFAKEGVAVNGGTQVPAPVSTGSRFDTGLASLREIDGEAGEHVLASLEDIAPDLGRYIIEFAFGDIYTRPGLDLVSRELVTVAALTAMGSAAPQLKVHMHGLLNVGGTQEQMVEAIIHLAAYAGFPRAINAALAAKEVMAARAQRRV</t>
  </si>
  <si>
    <t>MQLNLFPHYKALRDTGVLGSELDPLTDWDPNWIAGWVALARDAQADDVLDPKLVALIRLNLDVTATHLYKPGVSRHVREAIRLGATRAEILEVFKLASVVGIHACAVGVPALAEELARAGIPDDPVAPGATPVCDAVRANGMFNPLWETLYRWDPQYLEKFLAMGFGLWKDNILPPLWIEFLCIAGDAAITHMYAHGTQRHIEAALRLGATRAQILAVLKIVSLQGIEACELAVPMLDRAMRETAA</t>
  </si>
  <si>
    <t>MTTPSTSETLNARQQVIVPIAAFAAAGDMDKLNAALVQGLDAGMTVSDAREILVQLYAYAGFPRSLNALGELMKVLEARKQRGVKDAPGREPSRPIPTGDALLAAGTANQTRLSGGTVQGPLFDFAPSANEYLRTHLFGDIFERDNLDWQSRELATVAMLSALPGAESQLQAHMRISMNVGISASQLRQLTQVLSSRVDADMSRRAIDALDRHLGMLDADKQ</t>
  </si>
  <si>
    <t>MKQGEQPARAPREPQQIRDDFVRVHGVWNAAWDSMLRLDAGFVDAYVQFSAVPQRRNHLDDKTRAFIALAADACATQLYGPGVAHHIERALGFGATREELMEVLELISTIGIHTSNVGVPVLLEVLEEEGLRAGPAPLDERRRALKDAFEKNRGYWHPTWEGLLELDPDLFEAYVEFSSVPWRTGVLSPKIKEFMYCAFDASSTHLYVPGLKLHIRNALRYGATADELMELLEIVSTTGIHGAELGAPLLEAALAKQRVAVDA</t>
  </si>
  <si>
    <t>MQESPSLADLKSVSPAFERYTTQTVLDGLWMRPQLSPRDRSIVTLSVLIARGQAVEMPFHFRLALDNAVKPAELSEMITHLAFYSGWANATAAAGMAKRIFDERHITENQLAPADVALLPLNEAGEKQRAQMVQENFGAVAPGVVQYTTDVLFRDLWLRPGLAPRDRSLVTVSALVANGQVAQITYHLNRAMDNGLTKEEASETLTQLAFYAGWPNVFSAMPVFKDVFSKRATSPQ</t>
  </si>
  <si>
    <t>MQIEERIKRFIEQGGTWNTSLDVLIADAPDFVEAWVDFAGKPLSQGPLTPKTKALIGLALNAAMTHLHEAGIREHSRNALHYGATRAEILEILQLVSVMAVHACVLGVPILAECLSENPQQADQLKRSDPHRDSLREEFEAKRGYWNPLWETLLALDPEYFKAFIDFSAAPWLSGALEPKVKEFVYIAVAVSATHQFAPGTRIHVKNALGYGATAAELLEVMQLASAMGIQSFTVALPVIEKEIVRHGTREAAVTPDPGETP</t>
  </si>
  <si>
    <t>MKQGEQPARAHREPQQIKDDFVRVHGVWNAAWDSMLRLDAGFVDAYVQFSAVPQRRNHLDDKTRAFIALAADACATQLYGPGVAHHIGRALGFGATREELMEVLELISTIGIHTSNVGVPVLLEVLEEEGLRAGPAPLDERRRALKDAFEKNRGYWHPTWEGLLELDPDLFEAYVEFSSVPWRTGVLSPKIKEFMYCAFDASSTHLYVPGLKLHIRNALRYGATADELMELLEIVSTTGIHGAELGAPLLEAALAKQRVAVDA</t>
  </si>
  <si>
    <t>MRTVSPALEHYTNGVLLGDLWKRPQLSARDRSIVTLAVLIARNQTTDIPFYLNLALDSGVKPNEFSEIVTHLAFYSGWGNAASAVVAALPVFDKRGITLSGLPAVPGEQLPIDEAAEAQRATAVEKNFGAAAPGVVHYTTEALFHDLWLRPGLTPRDRSLVTVSALVATGQFAQLTYHLNRAMDNGLTKAQASEVMTQLAFYAGWPNVFSALPVVKEVLEKRPG</t>
  </si>
  <si>
    <t>MEQAPSVADLKSASPAFARYTANTVFDGLWKRPQFSPRDRSIVTLSVMISRGQTADMPFYFGLALDNGVKPAEISEMIAHLAFYSGWGNATAASSVATRIFDERGIGPDQIPDADVTLLPLNESSEQQRARMVEENFGEVAPGVVQYTTDALFRDLWLRPGLAPRDRSLVTVSALVANGQVAQIPYHLNRAMDNGLTKEEASEALTQLAFYAGWPNVFSAMPMFKDVFAKRAV</t>
  </si>
  <si>
    <t>MNEGAQPVSGSRDPQQIKEDFVRVHGSWNAAWDSMLRLDAGFVDAYVQFSAVPQRRNHLEDRVRAFIALAADACATQLYGPGVAHHLERALAFGATADELMEVLELISTIGIHTSNVGVPVLLEVLEEEGLRDGPVPLDARRSALKEAFEKNRGYWHPTWAGLLELDPDLFEAYVAFSSVPWRTGVLSPKIKEFMYCAFDASSTHLYVPGLKLHMRNALRYGATAEELMELLEIVSTTGIHGAELGAPLLEAALAKRRTATEA</t>
  </si>
  <si>
    <t>MHEQRSSLHELGMAVISEIGNEGFDSLSSALDSLDPDFKRLLVEGAYAEIIGRPNLSLKRRELVTVAVLTTMGNAKSALKYHAGGMLNTGWSPEALLGTMWQTLLYGGVPVAIAGIGVALELFAERGITVAYADRVASGSRTDVSRLLLREHQYLESLPEEMQALIADVAYGTALSESALTVRDRELATLAIVMALPNQHPAVRQHLKVCRRLGWTRKELTEVLIQLTGYIGWPLVLPLTRIALDVFAQPTEDDSSCESSLIESVGRHMPGESPELSVFAVPEYVADMSPLVGRYLADIGAPKAQVEPPERARRQCLTDIACLTCLSRSTDTEILSMHVRRALTLGVSEREIADAMMRALPHAGLLSVQSGLLVVNRVVKEVVDVHSLLRPPDGAACPR</t>
  </si>
  <si>
    <t>MKQEPARAQREPQQIKDDFMRVHGVWNAAWDSMLRLDAGFVDAYVQFSAVPQRRNHLDDKTRAFIALAADACATQLYGPGVAHHLERALVFGATREELMEVLELISTIGIHTSNVGVPVLLEVLEEEGLRAGPAPLDERRRVLKEAFEKNRGYWHPTWEGLLELDPDLFEAYVEFSSVPWRTGVLSPKIKEFMYCAFDASSTHLYVTGLKLHMRNALRYGATADELMELLEIVSTTGIHGAELGAPLLEAALAKRYAAADA</t>
  </si>
  <si>
    <t>MQRLLWLGIAAGAAMLLSACAHMNRTDDPMQESLSLTDLKSVSPAFERYTTRTVLGDLWHRPQLSPRDRSIVTLSVLIARGQAVEMSFHFRLALDNGVEPAELSEIITHLAFYSGWANATAAAGVAKRIFDERHIAENQLPAADVALLPLNETAEQQRAQTVQENFGTVAPGVVQYTTDVLFRDLWLRPGLAPRDRSLVTVSALVANGQVAQITYHLNRAMDNGLTKEEASETLTQLAFYAGWPNVFSAMPVFKDVFSKRAMSPQ</t>
  </si>
  <si>
    <t>MKQGEQPARAHREPQQIKEDFVRVHGVWNAAWDSMLRLDAGFVDAYVQFSAVPQRRNHLDDKTRAFIALAADACATQLYGPGVAHHIERALGFGATREELMEVLELISTIGIHTSNVGVPVLLEVLEEEGLRAGPAPLDERRRALKEAFEKNRGYWHPTWEGLLELDPDLFEAYVEFSSVPWRTGVLSPKIKEFMYCAFDASSTHLYVPGLKLHMRNALRYGATADELMELLEIVSTTGIHGAELGAPLLEAALAKHRMAVDA</t>
  </si>
  <si>
    <t>MQKTPSLADMQAVAPAFARYTSETVLNGLWKRPQLTPRERSIVTYAALVARNQVIEQPRHLRLALDNGVTPAEIAEIVTHLAFYAGWANASAAVAAALPVFEERGIGASQLADAAREPLPLDEAAEAQRATLVSQLFDDVAPGVVQYTTDALFRDLWLRPGLVPRERSLVTVTALVANGQAAQITYHLNRAMDNGLTKAQASETLTQLAFYSGWPNVFSAMPVFKEVFERRGA</t>
  </si>
  <si>
    <t>MTQTTPQPDPSRLRDELVRLHGKASPEWDSLVRLDPRFVDAYLKFAGVPQRRNHLDDKTRAFIALAADACATQLYAPGVARHIERALSFGATREELIEVLELVSTIGIHTSNVGVPVLLEVLEEEGLRKGAPPLDERRQKLKAEFETNRGYWHPTWEGLLELDPDLFEAYVEFSSVPWRTGVLSPKIKEFMYCAFDASATHLYVPGLKLHIRNALRYGATAEELMELLEIVSVTGIHGAELGAPLLEAALKRSGAAAGEPHA</t>
  </si>
  <si>
    <t>MRGGALSLLTCHFGCLMTSPTLKGRITSFVAAGGSWPASLDPLIAISPEFVEAYLAFAGCAYRNGPLEPKVKALVSFALEASVTHLNAVAVRRHCREALRLGATRDELLETLELISVIGVHACVIGMPVLEEKVANDPRNAIDTSHADARRQAIKREFTEKRGYWSAIWDGTLALDPDFFEAFTTFSSVPWVHGKLPPKVKEFMYIAVDVSVTHQYVPGTHVHIENALKYGATPAEILEVMQLASTMGIASFELALPIVLDEIAAREAQAALTP</t>
  </si>
  <si>
    <t>MDEALEQVQYPLFGKWGLIGEKGGNDIYADRCSVYIFGQYYGRDGLDLKTRGLLVVSALGVLMREGVLPTWTNACRNLGWTEDQLKELGAVISHVGGFPVSRGSLMMMDEVFEKRRKMTGEQVAEVGSGETRRDLYVAACETAQRLFGNPDGDFDDVALPEGDNFRKQMVTWVFGYLFNERNLIPERAKVLSVIVMSTVIGRIPMAKRWMGAAQRIGLKRVEVQESLLTAALYGGWPTAAEALGALAEVWPLGD</t>
  </si>
  <si>
    <t>MNATTATAIALALSLGSGKAPAQVGAQRGTLSKADVQAVSPALDRYATDKLANDLWKRPGLSPRDRSIVTVAAVVARNQIVLMPEQLSLALENGVKPSELSEIITHLAFYAGWGNAIAATAIARDIFAARGITQDEVPLASVELLALDEAAEADRASRVSSSAGTVSPGLVRDTTDVLFRDLWLRPGLAPRDRSLVTVSALIANGQVQQIPFHLSKAMDNGLTRDQASEALSQLAYYAGWPSAFSAVPVFRSVFEERASK</t>
  </si>
  <si>
    <t>MAHTSILTSALALGVKSMGADAATLPHPPDDPLIPMTTETNETALQPRQQAIVPIAAHAAIGDMPGLNAALIRGLDAGLTVSDCKEILVQMYAYAGFPRSLNALSELMRVLQTRKDQGIEDAPGHDAGPVPQGAALLAAGTANQTKLAGAPVKGALFDFAPAIDQYLKTHLFGDIFARDNLDWKDREIATVAALAAMSGVEPQLQAHMRLSMNVGVSAQQLRHVAQVLADTVSADASQRAQSALQAHLQQ</t>
  </si>
  <si>
    <t>MTNAQATSETLSARQQAIVPIAAFAAAGDIGKIAVVLDQGLDAGLTVSDAREVLVQLYAYAGFPRSLNALGELMKVLEARKQRGIQDVPGNPPGQPIPKGDALLAAGTANQTRLAGSPVRGPLFDFAPAIDEYLKTHLFGDIFERDNLDWPSRELATVSMLSALSGAEAQLQAHMRISMNIGVTIGQLRQLSQVLDAHADAVAAKRVREALERLLAAASGVNR</t>
  </si>
  <si>
    <t>MTSASTASTTLSAQQRAIIPIAAFAAAGDMPKLNSALNQGLDAGLTVSDAKEILVQLYAYAGFPRSLNALGELMKVLEVRKQRGIQDAPGREPSRAIPKGDALLAAGTANQIKLAGAPVKGPLFDFAPAIDEYLKVHLFGDIFERDNLDWKSRELATVGILSALPGAESQLQSHMGISMNVGLTANQLRQLAQVLADRVGAEHARRAREALDRQLAAQSGAK</t>
  </si>
  <si>
    <t>MCNTRLGKSRFALTTALSTLILGCGLAAAASQGASSAITPHAETYTMTTEPTLSVKQQAIAPIAAYAAIGDMSGLHTALGRGLDAGLSISECKEILVQLYAYAGFPRSLNALSELMKVLQARTQRGIADAPGRDAGPVPVGPALLEAGTSNQTKLSGAPVKGPVFEFAPAIDLYLKTHLFGDIFARDNLDWQSRELATVGMLAAMPGVEPQLQAHIRISLNVGLTAAQLRQAIHALAEQGNADAAQRAQAALDAQLGNTERS</t>
  </si>
  <si>
    <t>MNTQTMTLGRAQLSAIEQTDEPSLVEALRDIAPDLASLAIGFVYGEIYPRPGLDLRHRQLVTVAALAAMGGLEPQLRFHLAGALHVGCTPVELVELMNHLVVYAGFPAALNGIAAAREVFAKQGVAVNAGTPAPDQGGSRFEAGLARLREIDGEVGERVLASLEDIAPDLGRFIIEFAFGDIYTRPGLDLVSRELVTVAALAAIGSATPQLKVHMHGLLNVGGSREQMVEAIIHLAAYAGFPRAINAALAAKAVLTERPPERH</t>
  </si>
  <si>
    <t>MTTQSTAPAADTLSAQQQAILPITAFAAAGDIAKLNTALNQGLDAGLTISDAREVLVQLYAYAGFPRSLNALTELMKVLDQRKQRGIQDAPGREPSRPIPKGDALRAAGTANQTKLVGRPVTGAVQDFAPAIAEYLQAHLFGAIFERDNLDWQSRELATVGMLSALPGAEAQLQGHVGYSMNTGLTAKQMQQAVQVLGERVGADSGRRASEALAKVLAAQPR</t>
  </si>
  <si>
    <t>MHDKKRPMASALAAIVLGLTTTLSQAAPNTQEPRDMNAAVSETLSIRQQAIVPIGAFAAAGDIAKLNAALNQGLDAGLTVSDTKEILVQLYAYAGFPRSLNALGELMKVLEARKQRGIQDAPGHFPSRPIPKGDALLAAGTANQTKLAGAPVKGPLFDFAPAIDEYLKAHLFGDIFERDNLDWQSRELATVGMLAALPGAESQLQSHMGISMNVGLTASQLRQLAQVLADRVDAEHARRAREALERQLATKSGAK</t>
  </si>
  <si>
    <t>MTNTTTAKHRARAAALALGVAMAASSASTSAAAQTIPAQESRTMTTQSTAPAADTLSAQQQAILPIAAFAAAGDIAKLNAALNQGLDAGLTISDAREVLVQLYAYAGFPRSLNALTELMKVLDARKQRGIQDAPGREPSHAIPQGDALRAAGTANQTKLVGQPVAGPIFEFAPAIGEYLQAHLFGAIFERDNLDWQSRELATVAMLSALPGAEGQLQGHVGYSMNTGLTAKQMQQAVQVLSERVGADSGRRASEALAKVLAARAR</t>
  </si>
  <si>
    <t>MQPTTAQTSETLSPRQQAIVPIAAFAAAGDIARLGPALNQGLDAGLTVGDAREVLVQVYAYAGFPRSLNALGELLKVLEARRQRGLQDAPGSAPSRPIPQGDALLAAGTANQTRLVGAPVKGPLFDFAPAIDQYLKTHLFGDIFERDNLDWQSREIATVGMLSALAGAESQLQSHMGISMNVGLTPGQLRQLAQVLADRVDGAHAARADGALVRALAARGGK</t>
  </si>
  <si>
    <t>MTNLQTTADTLSSRQQAIVPIAAHAAVGDMARLSIAINQGLDTGLTVNDAKEILVQLYAYAGFPRSLNALGELMRVVEDRKKRGLIDAIGRVPNRTIPTGDALLAAGTANQTKLLGAPVKGPLFEFAPAADLYLKSHLFGDIFERDNLDWKSRELATVGMLSALQGVDPQLQSHVGISMNIGITESQLKQVAQIVTEQVNADAGTRIADAIKRHLTTRTSR</t>
  </si>
  <si>
    <t>MSNTTPADQVFPNLPRRHAMALGLAAVLGHATSHPQESPDMNSTSVIDTLTARQQAILPIAAFAAAGNLPNLNLALNQGLDAGLTVSDAREILVQLYAYAGFPRSLNALGELMKVLEARRQRGVQDAPGNAPSHPIPQGDALLAAGTANQTKLSGGPVQGALFDFAPAANEYLRTHLFGDIFERDNLDWQCRELATVGMLSALPGAEPQLQAHMRISMNIGLKVDQLHQLVQVLATHVDADAAHRASEALARHLASLSGK</t>
  </si>
  <si>
    <t>MNAAPAGTGSLSARQQAIVPIAAFAASGDIARLSAALQRGLDAGLGVNELKELLVQVYAYAGFPRSLNALGELMKVLEARRQRGLRDREGPLPSRPVPRGDALLAAGTANQTKLSGGPVRGPLFDFAPAIDEFLKTHLFGDLFERDNLDWQSRELATIGMLSALAGVEPQLQAHLRIAMNVGLGAAQLEQLVRVLEAQVDVEAARRAREALERQLAARRSGG</t>
  </si>
  <si>
    <t>MNTTRTASETLSLRQQSIIPIAAFAAAGDIARLNTALEQGLDAGLAINEAKEILVQVYAYAGFPRSLNALGELMKVVEARKQRGAQDKQGQLPSRPIPKGDALLAAGTANQTKLAGAPVKGALFDFAPAIDEYLKTHLFGDVFERDNLDWPSRELATVGMLSALAGAESQLQSHMRISMNVGISAAQLDQLAQVLAERVDAEMGRRAREALARQLATRAGS</t>
  </si>
  <si>
    <t>MNATRTASETLSQRQQSIIPIAAFAAAGDIARLNTALEQGLDAGLSVNDAKEILVQVYAYAGFPRSLNALGELMKVVQARKQRGVQDAQGQQPSRPIPTGAALRAAGTANQTKLVGQPVKGALFEFAPAIDEYLKTHLFGDVFERDNLDWPSRELATVGMLSALAGAESQLQSHMGISMNVGITAAQLNQLTQVLADRVDAGAARRAREALDRQLAARPGR</t>
  </si>
  <si>
    <t>MNQPLDETNRSTYELGLECLCTVEATGNPAIIAAMADICPDLGRLAISFVYGEIYQRPHLSYRDRQLVTVAALAALGNARPQLKFHIAAALNVGCTGAEIIESMIQLVLYAGFPAALNGVFAAKEVFDERKLNFIPETTMSCAPDARFQKGMEALSRIDGHAGEAVISALKGIAPDLGRFIVEFGFGEIYKRPALGLLEREMITVAALAALGTATPQLKVHIHGLLNVGGTREQMVELAIHIAAYAGFPAAINAALLAKEVFAERDVDGGATCAV</t>
  </si>
  <si>
    <t>MIIPAGQNLSMKTLVAAAMAAAAASLMFSAHAETAKRTSMQITHPFSAVTTLEDIRSVSPALERYTTTTLSGDLWKRPNLTPRDRSIVTLAALIARNQTVEIPFHVNLALDNGVKPAEISEIITHLAFYSGWPNAMSAVVVTKEIFSQRKIGIDQLPPALDKLLPLDEAAEARRATAVAENVGPVAPGVVKYTSELLFHDLWLRPALAPRDRSLVTVSALIAGGQVAQIPFHLNRSMDNGLTKDEASEVLAQLPFYAGWPNVMSAVPVVKDVFEKRPN</t>
  </si>
  <si>
    <t>MTTETVTSRLSPKQQAIGPIAAFAATGDLPRLGAALDSGLDAGLSVGDCKEILVQMYAYAGFPRALNALGVLMKTVEARKQRGINDPEGAGPGPIPEGAELLAVGTANQTRLTGAPVKGPVFEFAPAIDQYLKTHLFGDIFARTNLDWQSRELATVAALAAMTGVEPQLLSHTQISLHQGLTHQQLRQFAEVLAKRVGPEAAARARTALDQQPAK</t>
  </si>
  <si>
    <t>MSVRDRSIITLSVLIARNQSAQMPHYLNVALDHGVTPAEVSGMVAHLAFYSGWANAVAAIDVMRAVFDLRGLDAAQLRPIDARPHPTDDMDEERRHAVVMRKFGQVAPGLVQLTRDILFQDVWRSPELSLRDRCLITICSVIATAQTAQLAFYVNRAMDQGVTRAELSELLTHVAFYSGWSSAYTALAVVKDVFESRPD</t>
  </si>
  <si>
    <t>MDEAGLRTGYRRRAGPSLQETRLRPAARPVMMSPALKHYTQDLVLGELWQRPGLAPRDRSLVTLSVLVSKNQSQDLPFYLNRALDSGVEPGEIAELITHLAFYSGWANASAADAAAKTVFAGRQIDPATLPPAAPAPLPLDEQAEAARAKNVDQNFGEVAPGVVKYTTEALFRDLWQRPGLAPRDRSLVTVSALVANGQVAQLTYHLKRAMDNGLTGQQASEALTQLAFYAGWPNVFSAMPVFKDVFAQRSRKE</t>
  </si>
  <si>
    <t>MAGKSFSKLAAVMFALLCLGNLARADDMEKLKTALDARQEKIVTIAAFTANGNLPELKTALNGGLDAGLTVNEIKEVLIQLYAYAGFPRSLNGIQTFMTVMDEREKAGIADPAGAQGTALPAGTNRDAYGEAVRMRLSGVTEVPAKSGYQLFAPGIDVFLKEHLFADIFGRGVLEFSDREIATVAALAALGGTDAQLQYHLNAAMNVGLSQQQLAGIISVLEKDVGKNESAFAGKVFGEVLKKRSNINP</t>
  </si>
  <si>
    <t>MVLNRRKVLLSATVGAAGAVMTNTVSAKERNLDPDMDAIIARMMNVTKRGTTLATNQKYFVLLATCAAQGLSEEAEDVAAAALKAGVEPIAIKEAVYQTAPYVGIGRVKEALEGVNKALKEAGVRLPLASQTTVNDQNRLAKGIEVQTAIFGDAITQMHKNTTEPMKPLMINDLSGYCFGDFYTRTGMSVKDRELVVFAAIAALGGCEAQLKAHADANLKEGATKQNLIDALQVAVPLNGFPRTLNAVTVVNSIA</t>
  </si>
  <si>
    <t>MVLNRRKVLLSATVGAAGAVMTNTVSAKERNLDPDMDAIIARMMNVTKRGTTLATNQKYFVLLATCAAQGLSEEAEGVTAAALKAAVEPIAIKEAVYQTVPYVGIGRVKEALEGVNKALKEAGVRLPLASQTAVNDQNRLAKGIEVQTAIFGDAITQMHKNTTEPMKPLMINDLSGYCFGDFYTRTGMSVKDRELVVFAAIAALGGCEAQLKAHADANLKEGATKQNLIDALQVAVPLNGFPRTLNAVTVVNSIA</t>
  </si>
  <si>
    <t>MKRRTLLMSSSIIPAAFAADALATPSAQDSQLSKMDPDFSAIEDYLLKKEMSKAGEMSVKNRTMITLAALTTISGVTRLHQATADALKAGMSVVEIKETLYQCAPYIGIARVESALVEVNDALQKLGQNPIPTSQSTVNETTRFEKGLAVQKGIFGNAIDKMHASTPENQAYISKQALTAYCFGDFYTRTGLDLKARELITFTAIMCLGGCEPQLKAHTAANLSVGNSKQDLIDTIMVAMPYIGFPRTLNALAVVNEIAK</t>
  </si>
  <si>
    <t>MTNFSRRQVLSLPMAASVVGAGAAGAAYAADSNSKVNAPDFDAIEDRMTLLTKRGASLSIRQKHLAVLSVAAGLGFEDLGERTAAAALADGLAPGDIEEAVFHASPYAGMARTRAVLAGVHAAMTAAGIALPLESRTVVSDENRLQKGIAVQTEIFGEQITRMHQTTPAERRSLMIDDLSGWCFGDFYTRKGLSIAERELATFCTIAALGGCEAQLSAHAAANLRCGNTKDNLIDALQCAVVYLGFPRTLNACAVVDKVNP</t>
  </si>
  <si>
    <t>MKPTAPSFAGLSQKCKLTCAAAAAGLLFAVSGTQAQALTPKQESIIPIAALTAEGDAARLKTVLADALNRKSMTVNEMKDVLLQMYAYTGFPRSLTGLGVLVNLLDERHAAGITDEKGREATPLPAGTNIRELGTKTQTELVGRPVKGPVYDFSPEIDTYLKEHLFGDIFSSDLLTHQERELATISALASLPAPVQLRSHLNASLNVGLSPKALREFTEILRRDVGSTEAALAQTTLDAVLAQRAAK</t>
  </si>
  <si>
    <t>MYALHLMLHSNIPMEAEMTNFSRRQVLSLPMAASVVGAGAAGAAYAADSNSKVNAPDFDAIEDRMTLLTKRGASLSIRQKHLAVLSVAAGLGFEDLGERTAAAALADGLAPGDIEEAVFHASPYAGMARTRAVLAGVHTAMTAAGIALPLESRTVVSDENRLQKGIAVQTEIFGEQITRMHQTTPAERRSLMIDDLSGWCFGDFYTRKGLSIAERELATFCTIAALGGCEAQLSAHAAANLRCGNTKDNLIDALQCAVVYLGFPRTLNACAVVDKVNP</t>
  </si>
  <si>
    <t>MTNFSRRQVLSLPMAASVVGAGAAGAAYAADSNSKVNAPDFDAIEDRMTLLTKRGASLSIRQKHLAVLSVAAGLGFEDLGERTAAAALADGLAPGDIEEAVFHASPYAGMARTRAVLAGVHTAMTAAGIALPLESRTVVSDENRLQKGIAVQTEIFGEQITRMHQTTPAERRSLMIDDLSGWCFGDFYTRKGLSIAERELATFCTIAALGGCEAQLSAHAAANLRCGNTKDNLIDALQCAVVYLGFPRTLNACAVVDKVNP</t>
  </si>
  <si>
    <t>MNNTQPDKAPKRGLVALAAAVAISAAFLVTTVTAPATAQVQPSANTTQELSRKQQAIAPIAAAMAVGDLPRLNKALNHGLDAGLTVSDTKEILVQLYAYAGFPRSLNALGELMKVVDARKQRGLQDPPGRAPGPVPTGKELLALGTANQTKLSGAPVRGALFEFAPAIDEYLKTHLFGDIFARDNFDWQSRELATVGALAAMSGVESQLLSHVRISMNVGLTAPQLRQLADGLAQQGHAEAAARTRVAIDKHLADANR</t>
  </si>
  <si>
    <t>MTTPSTNALTDRQLAIGPIAAACAVGDMPRLAAALDQGLNAGLTVSETKEVLVQLYAYAGFPRSLNALGELMGVLDKRRARGVQDTAGKESGPGPTGAALLAAGTANQTKLAGAPVRGALFDFAPTIDQFLKTHLFGDIFVRDALDWGSRELATVAALSAMVGVESQLLAHVRISLNVGLTADQLRQLAGELKHRGHAEAGESLFSAVDKHLKALKSG</t>
  </si>
  <si>
    <t>MQAQVPSETLSIRQQAIIPIAAWGAAGDMSRLAAALNQGLDAGLTVNEAKEVLVRLYAYAGFPRSLNALSELMKVLDSRKQRGVQDVAGPAPTRAIPSGDALLAAGTANQTRLIGAPARGAIYDFAPVIDQYLKAHLFGAIFERDNLDWQGREVATLGMLSALQGAESQLQAHMGFSMNVGLTAGQLGQLSQLLSDKVDKEMGRRAQAALTRQLASRPSR</t>
  </si>
  <si>
    <t>MNRRKVLLSATVGAAGAVMTNTVSAKERNLDPDMDAIIARMMNVTKRATTLATNQKYFVLLATCAAQGLSEEAEGVTAAALKAAVEPIAIKEAVYQTAPYVGIGRVKEALEGVNKALKEAGVRLPLASQTAVNDQNRLAKGIEVQTAIFGDAITQMHKNTTEPMKPLMINDLSGYCFGDFYTRTGMSVKDRELVVFAAIAALGGCEAQLKAHADANLKEGATKQNLIDALQVAVPLNGFPRTLNAVTVVNSIA</t>
  </si>
  <si>
    <t>MRTSTFVQRLGVALALAAAGVVNASASPAAATNSGDPTTMTAEHTASPLSNKQLAIAPIAAMTAIGDMPALDAALNRGLDAGLTISESKEILVQMYAYTGFPRSLNGLSALMKVLKARKQRGISDAPGREPGPVPAGDQALAAGTANQTQLTGAPVKGPLFDFAPAIDQFLKAHLFGDIFARDNLDWPSRELATIGALAALTGVESQLQSHVRISLHVGISAAQIRQVAQRLSDASQDAAAQRMRDALEKNLAASAKQ</t>
  </si>
  <si>
    <t>MFNERFTRRTIMSLTKTQQHLAALAAASARGDQDALARHLHAAFAADGLTVQQVQSALEQLYAYCGFPRSLNALTTLMNVVEERKKAGKSVQEGNPPSPLPAGDMAERGRMLREKLVGHRVGGALAAFAPRSDYYLTAHLFGDIFSDDRLTHQERETVTIAALNNLDGVANQLASHIAIAKNIGLDDEAVLEIQQIAKP</t>
  </si>
  <si>
    <t>MGISEKAKQNYEELFPGRKSALHDTDPELMEIFDNFAFDEVLEYGNLDTRTRMIAILASLIAQPALSQYKIMLDAALNAGVTPVEIKEIVYQSTQYVGMARTLDFLNATNDLFKSRGVKLPLEGQTAVTPETAFDKGRALLNSVFGEMIEENYQKAPGSQKHIQHYLFGNCFGKYYTRSGLDIKMRELVTFAFLSSMGGCEPQLKSHIKGNLRVGNDKETLLSVLTQLLPYLGYPRMFNALACVNEVIPENT</t>
  </si>
  <si>
    <t>MSRAALAEKKQLERFGNVRSPLEATDPDFAEMRDRLIWGEVAWHGSLDAKMQELITLVVLTASQTLDGFAPHVGAALQVGATPEEIKEAMYQCAPYIGFPKTEKALRLVNEVFREKRIPLPVASQKTVTEDDRFTQGVKVQKSIFGAAIDSMHKSTPQNQQHLLRDMLSAFCFGDVYTRKGLDLRTREILTFCIISSLGGCESQVKSHVQGNVNVGNTKENLIDALTCCLPYIGFPRTLNALGCVNAVIPEN</t>
  </si>
  <si>
    <t>MPAHKKRNISCGLFAALFCLLLSGAAIAASSPTQQVPNGGKNMSRAALAEKKQLERFGNARSPLEATDPDFAEMRDRLIWGEVAWHGSLDAKMQELITLVVLTASQTLDGFAPHVGAALQVGATPEEIKEAMYQCAPYIGFPKTEKALRLVNEVFREKRIPLPVASQKTVTEDDRFMQGVKVQKSIFGAAIDAMHKSTPQNQRHLLRDMLSAFCFGDVYTRKGLDLRTREILTFCIISSLGGCESQVKSHVQGNVNVGNTKENLIDALTCCLPYIGFPRTLNALGCVNAVIPEN</t>
  </si>
  <si>
    <t>MNIKQLTAIAVAAIILGTVAASEVQAMNNALDARQQAIVAIAAFTASGDMGRLTPALHEGLNSGLTVNEVKEILVQMYAYTGFPRSLNGMAAFMKVVDERKAKGILDEIGRDASPIPADLDKDAYGARVRADLSGLKDVPPPAAWQEFSPVIDDFLKQHLFADIFARDVLTRQERELATVAALANMTGTAGQLSYHLGAAMNTGLTEAQMQSFVTVLAAKVGEDEAAIAGEVLEGVLAKRK</t>
  </si>
  <si>
    <t>MAISETARNNHAALFPNHRSTLAATDPEFVELFDNFAFDEVPAQVNLDVRTRLMVILASLIAQQSVNEYRVMLGGALNVGVTPVEVKEIVYQAVAYAGMAKVFDFLRATNEVLESRGVKLPLEGQSTTTPETRLDKGLALSKSVFGAAIDAMYEHSPKDLLHIQRFLSGNCFGDYYTRGGLDMRMRELMTFSMILSLGGCEPQLKGHIQGNAAVGNGRDVLIGAVTQLVPFIGYPRSLNAVACINEVLPPQAAE</t>
  </si>
  <si>
    <t>MKKLFVFRAVCCALALTITLTEARSMDETQTLNARQRGIVTIAAFTANGDLEKLKPALHDGLEAGLTVNEIKEVLVQLYAYTGFPRSLNGIGVFMAVLDERKARGIRDEEGREPSPLPANLDRDAYGARVRAELAGWKSIPAPSGYQLFTPAIDAFLKQHLFADIFARDNLDHQSRELATIAALAAMPGLGAQLRFHLGAAMNTGLSPAQLRDFIAVLDAGVGKKEAVEAGKVLDAVLAARSGQAR</t>
  </si>
  <si>
    <t>MIRSPVTGIRAALALLLTLTTTTLCGGAPMENERYARGWKALVALAPQKAQAVQDGLADIAPDMARFVVEFGYGDVFTRPGLDPASRQTATIAALAALGNAAPQLRFHIEAGLAIGLTPQAVVDIIYVTTVFAGFPAGLNALAAAREVFAAQGVAPTPPTAPENPDRRERGLAALAVTSQSAGQRVVDSLADIAPDMAGFILDFSYGDVISRAVLTPAQKEIAMIAAATARGTMAPQLKVHIKAARSVGVSREQITEVLIQMAVYAGFPAALNGLAVAREAFAEEEE</t>
  </si>
  <si>
    <t>MIRDWRMPTAMALVLALALALGSHPARGGNGMETSERYDRGMAALMALAPDKARAVQEALGGVAPDLGRFVVEFGYGDIFTRPGLSPELRQTATIAALTALGNAAPQLAFHVEAGLAAGLSAEAIVEIVYVATVFAGFPAGINAIGVCREVFAAKGITVTPPDAYAGQPANRRDRGLAALSVTSREAGKKVLASMGDMAPDFGGWLLDFSYGDVISRGVLSPGAKEIAMIAAATARGTMGPQLAVHVRAGLAVGLSREQIVETVMQMAAYAGFPAAINGMLVVRDVFAATGS</t>
  </si>
  <si>
    <t>METKGTSERYDRGMAALMALAPDKAQAVQEALGGVAPDLGRFVVEFGYGDIFTRPGLSPELRQTATIAALTALGNAAPQLAFHVEAGLAAGLSPEAVVEIVYVATVFAGFPAGINAIGVCREVFAAKGVTVTPPDAYAGQPADRRERGLAALSVTSREAGERVLTSMDGIAPDFGGWLLDFSYGDVISRGVLSPEAKEIAMIAAATARGTMGPQLAVHVRAGLSVGLTREQIVETVMQMAAYAGFPAAINGMLVVRDVFAATGS</t>
  </si>
  <si>
    <t>MIFLKELAMRRQSLLPLLVILMFLVPLLQAGNSPAKGLDGRQQSMVLVSAYTANGDLERLRPALIQALDAGLSINEIKEVLTHLYAYIGFPRSLNGLQVFMEVLEQRRARGITDAEGKAASPLPPSLDRDAYGARVRADLAGQKEIQPPSGVLAFAPVIDTFLKEHLFADIFARDVLDRKARELCTIAALASLPGLGGQLQFHMGGAMNCGLSPEELESFLDLLAARVGTQEADAARTVARKVLASR</t>
  </si>
  <si>
    <t>MDRMQKAAAYRKELGKTGASPLAGTEPELAAIRERLEYGEIAGQGSLDARQRRLITLVVLAAIQTPEGIGEETRAALHQGVRPEEIREALYQCAPYIGFPRTEAALRHADAALEAAGIALPLPEGGTVTEEDRFEKGLAVQTGIFGDAISKMHASAPEGQREILVRHLSAFCFGDIYTRTGLDLPLRELLTFCIISALGGCEAQVKAHVQGNAAVGNGKQLLVDALLQMLPCIGFPRTLNALACVNSVLPEA</t>
  </si>
  <si>
    <t>MHTVKSISTILTIAFILSLATLTEANNMNTETNLNARQQSIVTIAAFTASGDIEKLKPALTEGLEAGLSINEIKEVLVQMYAYTGFPRALNGMAAFMSVVKDRKANGIKDVEGKEASPVPADFNKDEYGAKVRAKLAGLDKDISGAEWQRFSPIMDTFLKKHLFADIFVRDVLTEEERELATIAALANMSGTEGQLFFHYGAAMNSGLTKEQMNNFIEVLDSKVDNKQAQSAKEVLTGVLAKRNQ</t>
  </si>
  <si>
    <t>MLRKTCTLSALVLAIALTATATRGGTDMNERYDRGWAALSALAPEKARTVQESLADIAPDMARFVVEFGYGDVFTRPGLSPALRQTATIAALAALGNAAPQLRFHIEAGLAAGLSPAEIIEILYVTTVFAGFPAGLNGLAAARQVFADRGVTPPPAPAPETTDRRTRGLAALEATSRNAGRQVLDSLADLAPDMAGFILDFSYGDVIARNILTPAHKEIAMIAAATARGTMEPQLKVHVKAARAVGVSREQIVEVLIQMAVYAGFPAALNGLGVARTAFAEIGE</t>
  </si>
  <si>
    <t>MIKTFFCRWRILLALGLALGPTLANGDSTMTANERYERGYAALAALAPQKAQAVQDALADIAPDLGRFVVEFGYGDIFTRPGLTPAERQTATIAALTALGNAAPQLAFHVEAGLATGLSPEAIVEIIYVTTVFAGFPAGLNALAVCREVFAAKGVTVRQRPAHPDGETDRRTRGLATLAATSRDAGEKVVASMAGIAPDMADFLLDFSYGDVISRTILSPGQKEIAMIAAATARGTMAPQLKVHVKAARVVGLTREQIVEIMIQMAAYAGFPAALNGISATRDALAEMGE</t>
  </si>
  <si>
    <t>MLQKILLVLMLGSLLALPTTPGLAAPGTGDNALDARQKAIVLIGAFTAQGNMEQLRTALAEGLDAGLTVNEIKEILVQLYAYAGFPRSLNAINAFMAVMRERHDKGITDMVGKEASPLPEGKSNLELGTEIQTKLVGEPVKGEIYDFAPAIDAFLKAHLFGDIFGRNNLDYASREIATIAALASMQGVNAQLRSHFRVGMRVGLSADQLKSLLRVLETRVGQKEAANAAAVLGDVLDGKSK</t>
  </si>
  <si>
    <t>MAISETAQKNHDQLFPEHKSTLKVTDPELIELFDNFAFDEVPSHGSLAVETRLMVILASLIAQQALTEYKVMLGAALNVGVTPVQVKEIVYQAIAYVGIAKVIDFLHATNAFLEERGVTLPLEGQATTTPETRFEKGLALSKSIFGEAIDVMYANSPKNQLHFQKHLSANCFGDYYTRTGLDIQMRELLTFSMILSLGGCEPQLKGHIQGNASIGNDKERLIDVVTQLLPYIGYPRTLNALHCLNEVLPEKDSDGA</t>
  </si>
  <si>
    <t>MNERYDRGWAALSALAPEKARAVQESLADIAPDMARFVVEFGYGDVFTRPGLSPALRQTATIAALAALGNAAPQLRFHIEAGLAAGLSPAEIIEILYVTTVFAGFPAGLNGLAAARQVFADRGVAPTTAPAPETPDRRARGLAALEATSRNAGRQVLDSLADIAPDMAGFILDFSYGDVIARNILTPAHKEIAMIAAATARGTMEPQLRVHVKAARAVGVSREQIVEVLIQMAVYAGFPAALNGLGVARTAFAEIGE</t>
  </si>
  <si>
    <t>MQDRHERGMELMRRLLPDMPEKLETALADIAPDMPGFIIDFAAGEILSRPGPDISDRQTATVAALMALGNAPAQLAVHIRGSLNAGLSPRQIIEIIYVTMIFSGFASALNAITVAREAFREAGVELPLPREAVHAGTEEPTPADRHTKGLAVMKATSDRAGNAVIDALADIAPDMARFIVDFSYGEIFSRTTLSPRKKEIAMIAATAARGTMAPQLKVHIRAALVVGVSKEDIVEILLQMAVYAGFPAALNALAAAREAFAEAEG</t>
  </si>
  <si>
    <t>MPSRNSVPLLALCLIASVGIPAISHAKNENHDNHLSNKQKSIIPIAAFTANGDTAKLKSALVHGLENGMTINEIKEVIVQMYAYAGFPRSLTGLDTFLAILEDRKGRGIRDEIGKDATPLPAGASIRDLGTAVQTRIVGRPVRGPVYEFAPIIDTFLKEHLFGDIFGRDVLDLQERELATVAALASLPAEPQLRSHLNVCMNVGLTEPQMRAFVSILDAEVGKDEAERSERLLDAVVQSRQQAK</t>
  </si>
  <si>
    <t>MNKKRTAFLTILMTLMFSFPAIAEAKNMEKVQTLNARQQAIVPIAAFTANGDLDKLKPALVDGLDAGLTVNEIKEILVQMYAYAGFPRSLNGIHAFMAVLDERQTKGIDDEMGKEAGPTPADLDKDKYGAEVRAKLAGLETDISSAKWQQFAPAIDTFLKEHLFADIFVRAILNHQERELATIGALAAMPGTEGQLHFHFGAAMNTGFSEAQMKDFISVLDVKVGKKEAESARKVLNAVLVSRK</t>
  </si>
  <si>
    <t>MNRLIIEFLAITFAMMCIMAAIAEAQPMDKNQTLNSKQQGIIPIAAFTANGDIEKLETALNKGLDAGLTVNEIKEILVQLYAYTGFPRSLNGLGAFMNVVEQREKKGIKDQLGKEPGKMPAGKSSIELGTEIQTQLVGKPVTGPIYAFAPAIDAFLKGHLFGDIFGRDNLDFQSREIATISALAAMKGVNPQLQAHFSVGFNTGLSELQMRGLITVLAASVGRSEADNASEVLDKSLKLVGVVPIVSGRKSK</t>
  </si>
  <si>
    <t>MNRLVTEFLAIILAMMVIMAAISEAQPMDKNLALSSKQQGIIPIAAFTAKGDLEKLKVSLNDGLDAGLTVNEIKEILVQLYAYTGFPRSLNGIGTFMGVMEERQKKGIKDGIGREASPLPANKNTVALGTDIQTKLVGKPVTGAIYTFAPAIDQFLKGHLFGDIFGRDNLDFQSREIATISALASMDGVNPQLQAHFNVGLNTGLTETQLKSLISVLSSRVGKKEAENASEIFGKVLSGRKSQ</t>
  </si>
  <si>
    <t>MDRYTQSREIYKQLFRQLPDENESNGELMEILRRFIFADVFHSGELDLKTRELVTVTCLATMQTLPQLKAHINACLNVGAQPVEIREALYQLAPFVGFPKTLNAVAVYNEVLAERKITLPAESSCIEGDENRFAEGSKIQQPLYGDEILQRFASFEKVPRFLTEWCFGDFYTRKGLDLPTRELLTLVTLTALNMPKQVAAHLKGNLRVGNSVEKLYWTMLQCMPYVGFPAVANTLNALLDIVSQRQ</t>
  </si>
  <si>
    <t>MPREPSVSEVPALEDLRRVSPALEHYTRERLLGELWTRPDLSARDRSLVTLATVIARNQSTAMAAYFGRALDSGVEPGELSELVTHLAFYAGWGNAMGAVGVVKDTFAARGITAEQLPPAVGELLPLNEAAEAQRAERVGKDFGAVAPGVVQYTTELLFRDLWLRPGLAPRDRSLVTVSALISAGQVAQVPYHLNRAMDNGLTKAQVSEMMTHLAFYAGWPNVFSALPVVKDVLEKRPD</t>
  </si>
  <si>
    <t>MKSLHEVKLTLVRKSGTELGRLGMFCLIGSVCAFLALVPAINSGASMNSEQENERYKRGLTTLRSLDAEAADKVLSSLQDIAPDMAKFIIEFGYGDMYSRPALDPKSRQVATISALTALGNAKPQLKFHIAAALNVGLTPDEIIETMYVTTVFAGFPCGLNGINTAREVFQAKGVSVSATGTSPYGEKTGRRERGLEAVNLTSKGAGERVLKSLSDIAPDMGSFIIEFSYGDVISRNVLTPKHKEIAMIAVTAAKGTMEPQMKVHIHAALNVGCTKQEIVELMYHTAVYAGFPAALNGISAVREVFRQREQQESKP</t>
  </si>
  <si>
    <t>MKNRARCRRVHHRFGPTLCLLTALTLILEVGALFAADNRGERYEKGYRALQALNADGAGKVIEGLRDIAPEMSDFLVEFAYGDVFSRPALDPKSREMATIAALTALGNAAPQLKWHIAAALNIGVRPEQIIDIMYVSVVYHGFPAALNGIAAAREVFAEKGIRFTPVKREKIADKRALGLKTMDATSRGAGEKVVDSLKDIAPEMADFILEFSYADIFSRGVLSPGETELVAIAGMCAAGTQRPQLIVHIKSGLNVGLTKEQIIEVMDQMAVYAGFPAALNGISAAREAFASAAR</t>
  </si>
  <si>
    <t>MTLTYNAKKIYENWFDSKSELEESNASFLEDYLNFLGDISEVINIDEKTRLSVIIASLCVSKSAKSSFKSFVRAALNVGISVKEIREILYQAVPYAGLGKVEDYIFLADEIFNERYIEPENMPKKSREGRGERGLEIQRKLFPAVDKFIASMPNDQKHIMDFLSQNCFGDFYARDGLSLELRELLTFVYITTLGFAKPQLLGHIAANFGIGNDRAKLISVVTTLIPFIGYPSALNALSAINEISSSKN</t>
  </si>
  <si>
    <t>MTLTYNAKKIYENWFDSKSELEESNASFLEDYLNFLGDIGEVINIDEKTRLSVIIASLCVSKGAKSSFKSFVRAALNVGISAKEIREILYQAVPYAGLGKVEDCIFLADEIFNERYIEPENMPKKSREGRGERGLEIQRKLFPAVDKFIASMPNDQKHIMEFLSQNCFGDFYARDGLSLELRELLTFVYITTLGFAKPQLLGHIAANFGIGNDRAKLISVVTTLIPFIGYPSALNALSAINEISSSKN</t>
  </si>
  <si>
    <t>MKLTKKASEFYESWLGSTHPLEATDPEFMEIYLNFLFDDVSSEINLSTYERLKITLACLAVIGAKRAYGRLVTAALKNGVKAGEIREILYQAAPYAGFGRLEEMFYAMNEAFKEAGVALPLANAATTTRENREAKGLAVQKDIFPAIDKFNADAPEDERHIRRFLSAHCFGDFYTREGLELKFRELLTFVYVLSLGYAKPQLLGHIAGNFHVGNDRAKLIDVTTALVPFIGYPMALNAFAAIDEVSKKG</t>
  </si>
  <si>
    <t>MQSRRNFMKNGAIIAAGGMALGADTLNAAQNTGAQMKTDTIRNLTPKAKENFIAFLKTTELPVGYSDPEFISNYINFAFDESLEKSGIDHKTAVLIIMASLVACGGENEYEHMVNAALNLGVDTVSIKETLYHTTPYAGIGKTAQFTRAMNAVFTKRGIDTKQKSQQTVSKDDRYEKGLQAQIDIFGERMRNYKDSYTPDTRHFADFLSANCFGDYYTRTGLDLKFRELLTFVILASLGGVESQLKAHITGNIRVGNDRAKLISVVTLLVPYIGYPRSLNALSAINETAPYKEK</t>
  </si>
  <si>
    <t>MQSRRNFMKNRAIIAAGGMALGADTLNAAQNIGAQMKTDTIRNLTPKAKENFIAFLKTTELPVGYSDPEFISNYINFAFDESLEKSGIDHKTAVLIIMASLVASGGENEYEHMVNAALNLGVDTVSIKETLYHTTPYAGIGKTAQFTRAMNAVFTKRGIDTKQKSQQTVSKDDRYEKGLQAQIDIFGERMRNYKDSYTPDTRHFADFLSANCFGDYYTRTGLDLKFRELLTFVILASLGGVESQLKAHITGNIRVGNDRAKLISVVTLLVPYIGYPRSLNALSAINETAPYKEK</t>
  </si>
  <si>
    <t>MQNRRTFLTSTAVGLGVLAMSAKADAKEQNTEKKVENLSDNAKKNYDKFFGDTNPLSKTDPEFITNHLNFAFGDLFLHSKLDDKTRIMLWLGCLIASGGLREYKRVVNAALKNGVAPNNIKEILYQSVPYVGFAKVDEFIYICNEVFRDNGVELPLKNASTTTASDREEKGLAVQRAFFGDTIDRSNAAAPNDEKHIRKFLSANCFGDYYTRDGLEPKFRELLTFVFVLSIGGADAQVKAHVVGNLNLGNTRAVLIDTVTLLIPYIGYPRSLNALSAIDEVSSV</t>
  </si>
  <si>
    <t>MQSRRNFMKNGAIIAAGGMALGADTLNAAQNTGAQMKTDTIRNLTPKAKENFIAFLKTTELPVGYSDPEFISNYINFAFDESLEKSGIDHKTAVLIIMASLVACGGENEYEHMVNAALNLGVDTVSIKETLYHTTPYAGIGKTAQFTRAMNAVFTKRGIDTKQKSEQTVSKDDRYEKGLQAQIDIFGERMRNYKDSYTPDTRHFADFLSANCFGDYYTRTGLDLKFRELLTFVILASLGGVESQLKAHITGNIRVGNDRAKLISVVTLLVPYIGYPRSLNALSAINETAPYKEK</t>
  </si>
  <si>
    <t>MKKILAVFAIFGGVLMSADIEDNTLKAVFENFEKSSKNDSIKAGLTPRQIELSNLAVIIASGSLRLWQERVEKSELKADEIMDLLRQSTAYLGMARIREFIFVTSEIYKRKGVKITDFALDSDENRLKNGQNLQIELFGSATTQSMSGDYAQIGKYLSQNCFGDYYIRVEILSLIEREIITFFLLAAQGDTSAQMKAHAKANFKMGLNKEKLIALINANIALIGYPRSLNATTAVIEASK</t>
  </si>
  <si>
    <t>MQLRQKAREIFEKLLGGAKKDQLFASDKEYFINHINFTFDESFIKANLDTQKYFLITLASTLAVGGKIEFKALLQGAIKNDISPIVIKEVIYQATPYVGFARVCDFLSLCNKVFKKLNIALVLTPQGTTTQENRKIKGREIQNAIFSEANITKMIETTPEDKAFINDFLSANCFGDYYTRMGLDLKTRELLTLVYLISLGGLDNQVKAHIQGNLNMGQSRKDLLNIIAALIPYIGYPRALNAIAVLDSLTL</t>
  </si>
  <si>
    <t>MKLTKKASEFYESWLGSTHPLEDSDPEFTEIYLNFLFDDVSSEINLSTHERLKITLAYLAVIGAKRAYGRLVTAALKNGVKAGEIREILYQAAPYAGFGKLEEIFYAMNEAFKQAGVTLPLADAGTTTRENREEKGLAVQKEIFPAIDKFNADAPEDERHIRKFLSANCFGDFYTREGLELKFRELLTFVYVLSLGYAKPQLLGHIAGNFHVGNDRAKLIDVTTALVPFIGYPVALNAFAAIDEVSKKG</t>
  </si>
  <si>
    <t>MKRREFLGFGAAFVLLANAPYLVAQERKNIMKLTKKANEFYKSWLGGVHPLESSDPEFVEIYLNFLFDDVSSEINLSTDERLKITLACLVVIGAKRAYGRLVGAALKNGVKPGEIREILYQAVPYIGFGRAEELFYAMNEAFKKAGVALPLANAATTTRENREAKGLAVQRELFPNIDKFNAATPVDEKHIRKFLSAHCFGDFYTREGLELKFRELLTFVYVLSLGYARPQLLGHIAGNFHVGNDRAKLINVTTALVPFIGYPMALNTFAAIDEVSKKG</t>
  </si>
  <si>
    <t>MKTKQNRRDFLQKVSIGAGALLMGDIVFAENIHKKKEIKMQLTQRAKEHFAQLFLDMDIADDAEFFEIFMNFALDEAILESKLELQDYIKLTLAALIATQSLEMYKTMLQAALKNSIKPIVIKEIIYQAVPYVGFGQVSAFIGITNSIFTAHNITLPLESKRTTTRKNRQEKGLNIQRQIFGATIDKANAQAPQDEKHIRRFLSANCFGDYYTRDGIDLQFRELLTFVYLAALGGAESQLKAHISGNLAMGNNRERLLGVITALVPYIGYPKSLNAIAALDSITLKG</t>
  </si>
  <si>
    <t>MQIQALFGPTKWRNFSGGVVHFAPKARSAWHTHPAGQTLLVIEGEIYTGTSDGKVSVAKVGEVISCPPGVKHWHGAGAHTGGAHLALTGYKNGENVHWLEKVSDAQYNKALDSIKPAKSAFNPFTNSPLKNDPQMFNTFTHFALQEALQTSGLTPTEYSQVLLASLIALGSVPTYANALESALEYLQPQAIREILYQAIPYVGFARVQGFLEAIDKAFSAKGIKLAPEEGIPQELRAQKGLTIQKEIFGPEIEKRNATAPKDEQHIRRFLSANCFGDYYTRKGLDLRTRELLTFAYLLSLGGADPQLKAHIRGNLNMGNERSKLIGVVSALIPVVGYPRALNAISAIDAIVPAKD</t>
  </si>
  <si>
    <t>MPNQTKQDNKESRRDFLKTSSKILLGATALSSLGTHLFSTEIEERNYSLNLSKGENMNTLTPQAKENLQKLFGTSALPKEDLEFFTNYANFAFDEVWQKSNLKENERLLLILASLIALSAKEEFEIMLKAALKSKINPIAIKEIIYQATPYVGIAKVADALVITNKIFKQQEVKLPLESQSTTNQQNRREKGFEIQKNIFGAAIEKSYDSTPAHKKHINEFLSANCFGDYYTRKGLDLAFRELITFVYLISMGGIESQVKAHIQGNLNMGNDKTKLIAVVTALVPYIGYPKSLNALNTIDEIAK</t>
  </si>
  <si>
    <t>MQEYKELLERREFLKTSAKFGAVASLVSLSGFALSACDSKTSNTQTQHIQGDTMKTNLTPKAKQTFEKLFGSTDVPLSKSDPEFFSNYVNFAFDEVPSESKLELKEGLMITLASLVAIPALSEFKAILNAALKNGVEPVAIKEILYQATPYVGMGKVLDFINATNEIFAQLGIALPLESQGRVEYAQRREKGLETQRALFGEAIDKGNAAAPKDYQHIRTFLSANCFGDYYTRGGLPLKFRELLTFVYILSMGGADSQVRAHIAGNIRVGNDRGKLISVITALVPYIGYPRSLNALSALDEIAPL</t>
  </si>
  <si>
    <t>MNEKTRRNLQDFALGVSTSDLQESRCDLSASDLRDLRRDSQDTQDSQDLRDKARREFLADSAKIAGITALATALPLSANTSAKSTKGANMNLSTTAKQNHAKLFGNISGGVAKTDPEFIENYANFAFDEVFAESKSIDLQTRLKLILAALIAVQGKAEFRTMLTAALKNGVNPTEIKEIIYQTTPYIGIGKSMDFLLLSNEVFKAQGIKLPLKPQGTTTRENRAEKGLEVQRKFFGSAIDKGNASAPNDEKHIRKFLSANCFGDYYTREGLELHFRELLTFVILASLGGADSQVKAHIQGNLNIGHSRAFLIEVITALVPYIGYPRSLNALAALDELTLKK</t>
  </si>
  <si>
    <t>MNDLTPTAKANLERLFGTSKLPQEDLEFFANYANFAFDEVWEKSPLQEHERLLIILASLVAIPAKEEFGTMLNAALNLGINPIAIKEVVYQATPYVGMGKIAEIVSLTNTIFKQRDIKLPLESQGTTNRENRKQKGLETQRVLFGEGIDKSNAAAPSDQRHIRDFLSANCFGDYYTRTGLELQFRELITFVYIASMGGAEPQLRAHIAGNLRNGNARAKLTAVITALVPYIGYPRSLNALSAIDEIAK</t>
  </si>
  <si>
    <t>MNDLTPTAKANLERLFGTSKLPQEDLEFFTNYANFAFDEVWEKSPLQEHERLLIILASLVAIPAKEEFGTMLNAALNLGINPIAIKEVVYQATPYVGMGKIAEIVSLTNTIFKQRGIKLPLESQGTTNRQNRKQKGLETQRVLFGEGIDKSNAAAPSDQRHIRDFLSANCFGDYYTRTGLELQFRELITFVYIASMGGAEPQLRAHIVGNLRNGNDRAKLTAVITALVPYIGYPRSLNALSAIDEIAK</t>
  </si>
  <si>
    <t>MKLTKNAENNFKKLFKSVDTPLKKSDPEFFTNYVNFAFDEVYEKSKILTQNERVLITLASLIASHSLSEFGFFLKGALNIKTTPEEIKEMIYQATPYIGLPRTLDFITTCNEIFKQNGIKVPLKPQGTTTRENRRELGLNAQREIFGEAIDKGNAAAPNDIKHIREFLSSNCFGDYYTRGVLSLQFRELLTFVYLLSFGGADSQVKAHIQGNLNMGNDREKLIAVITALIPYVGYPRSLNALAALDSIK</t>
  </si>
  <si>
    <t>MNLTPKAKQTFEKLFGNTDVPLAKSDPEFFTNYVNFAFDEVPTESKLELKESLMITLASLVAIPALSEFKIILKATLKNGVEPVAIKEILYQATPYVGMGKVLDFISATNEIFTQQGIALPLEPQGKVEYAQRREKGLETQRTLFGEAIDKGNAAAPKDYQHIRTFLSANCFGDYYTRGGLPLKFRELLTFVYILSMGGADSQVRAHIAGNLRIGNDRKKLIAVVTALVPYIGYPRSLNALSALDEIAPLR</t>
  </si>
  <si>
    <t>MKTNLTPKAKQTFEKLFGSTDVPLSKSDPEFFSNYVNFAFDEVPTESKLELKEGLMITLASLVAIPALSEFKAILNAALKNGVEPVAIKEILYQATPYVGMGKVLDFINATNEIFAQLGIALPLESQGRVEYAQRREKGLETQRALFGEAIDKGNAAAPKDYQHIRTFLSANCFGDYYTRGGLPLKFRELLTLVYILSMGGADSQVRAHIAGNIRVGNDRGKLISVITALVPYIGYPRSLNALSALDEIAPL</t>
  </si>
  <si>
    <t>MNLTENAKQNFETLFGVSPAQSDLAKTDPEFFSNYVNFTFDEVIADSKLELQERLLIILASLVAIPALSEYKTILNAALKNGVSPIAIKEILYQATPYVGMGKSIDFITATNEIFKAHHITLPLEAQSTTTRENRQEKGLETQRELFGEAIDKGNANTPKDYQHIRRFLSANCFGDYYTRTGLELQFRELLTFVYILSMGGADSQVKAHVAGNIRIGNDRAKLIAVVTALVPYIGYPRSLNALSAIDAIAPLS</t>
  </si>
  <si>
    <t>MNLTENARANFETLFGVSPAQSDLAKTDPEFFSNYVNFSFDEVIVDSKLELQERLLIILASLVAIPALSEYKTILNAALKNGVSPIAIKEILYQATPYVGMGKSIDFITAPNEIFKAYHITLPLEAQSTTTRENRQEKGLETQRELFGEAIDKGNANAPKDYQHIRRFLSANCFGDYYTRTGLELQFRELLTFVYILSMGGADSQVKAHVAGNIRIGNDRAKLIAVVTALVPYIGYPRSLNALSAIDAIAP</t>
  </si>
  <si>
    <t>MNLTNNAKANFEKLFGNTDVPLAQTDPEFFGNYVNFAFDEVIEHSHLELQERLLITLASLVAIPALNEYKTMLVAALKNGVSPVAIKEVIYQATPYVGFGKSIDFITATNAIFKAHNIALPLQPQSTTTRENRFEKGLQTQRELFGEAIDKGNAAAPKDYKHIRSFLSANCFGDYYTRTGIPLKFRELLTFVYILSMGGADAQVKGHVSGNIRIGNDRAKLIAVVTALVPYIGYPRSLNALSAIDEITLKPTK</t>
  </si>
  <si>
    <t>MREYPHKQSLERREFLKTSAKFGAVASLVSLSGFALSACDSKTSNTQTQHIQGDTMKTNLTPKAKQTFEKLFGSTDVPLSKSDPEFFSNYVNFAFDEVPTESKLELKEGLMITLASLVAIPALSEFKAILNAALKNGVEPVAIKEILYQATPYVGMGKVLDFINATNEIFAQQGIALPLESQGRVEYAQRREKGLETQRALFGEAIDKGNAAAPKDYQHIRTFLSANCFGDYYTRGGLPLKFRELLTLVYILSMGGADSQVRAHIAGNIRVGNDRGKLISVITALVPYIGYPRSLNALSALDEIAPLSN</t>
  </si>
  <si>
    <t>MILNLRNVLLSATVGAAGAVMTNTVNAKQRNQDPGMDAIIARMMNVTKRGTTLSTNQKYFVLLATCAAQGLSEEAEDVTAAALKAGVEPIVIKEAVYQTAPYVGVGRVKEALEGVNEALKDAGVRLPLASQTTVNDQNRLAKGIEVQTAIFGDAITQMHKNTTEPMKPLMVEDLSGYCFGDFYTRTGMSVKDRELVVFAAIAALGGCEAQLKAHAGANLKEGATKQNLIDALQVAVPLNGFPRTLNAVAVVNSIA</t>
  </si>
  <si>
    <t>MNKMLLPALAVIALICGSTWLFINKDKPMNDLTQTDPELAELWNNFISKEVQPHSNLNAKTRYLLLLAAHVATQSPEEFRLILNRALDDGVSPIEIKEAVYQTIPYAGMAKAYDFLLLTNRILSERGVKLPLAAQSTTTTNTRLEQGIRTQQEIFGTEHIDTMRANAPEELKHIQDYLSANCFGDYYTRTGLDIKTRELLTFATLASLGGTEAQMRAHVQGNLNVGNNRQLLLDAVTQLLPFIGYPRSLNAIAAINDITSKQ</t>
  </si>
  <si>
    <t>MANTMSLNEKQQSIVTIAAFTASGDLDRLKKSLIEGLDAGLTVNEIKEILIQLYAYTGFPRSLNAINTFMAVLETRRSQGINDAVGQEPNPLPAHKSKSELGTEIQIALLGSPETSPALTFVPAMDAFVKEHLFADIWGRDNLDFHSRELVTIAALANLGGVNLQLRRHLNVGLNTGLTPALLTDVITVIASKVGKAAAENLREMLAESMK</t>
  </si>
  <si>
    <t>MPHLRFKKSLKLSLVASSLIFSQVVFAQNSSKYLETNERAKVANELYASLHGNKKFFLEDTDPQMSALMKKYLYADIASQSALSREHQELVTAVTLTTLQVNDNLLEHAFVEALNAGVAPLKLREAVYQCVPYIGIAREIMALEILNKIFKAKNIKLPLEDAATTSDEDRFTKGLELQVGTYGERIVKMRESTPDNQKHLQDDLSAFCFGDIYTRQGLSLKEREILTVAAIGTIGEEPQFKSHIRGLIAAGGSQNEVIGVITSINPYLGFPRTLNLMKYANEVFQGLNK</t>
  </si>
  <si>
    <t>MTKLSQLMAAAFLTAAVMCGGTVMAQNNDTELYQILNRVTTKETPNYVSLSPKMQSLVTIATLSTLGDEDLLSLNIAKALKDGVAPVEIRETIYQGMAYVGMSYITRAEKVFMQECEKAGIALPLPSAITVNDDNRFNEGLKVQKGIFGSGIDAMHKAAKEDEKHLSIDLLTGFCFGDTYTRTGLTLKEREFLTFVYISALGGCEPQVKAHAAGNISVGNTRQMLIDALVVMVPYIGFPKTLNAFGMVNEVTAK</t>
  </si>
  <si>
    <t>MTSEFDTKEQAIIPIAAHAAAGEIDQLQASLNAGLDAGLTVNEIKEVLVQLYAYTGFPRSLNALGTFMKVLEERKSKGINDTEGEAGKPIPAGKSSLEIGGANQTKLVGREVKGALFDFAPAIDEYLKAHLFGDIFERGVLSWKQREVATIAALANMQGVNSQLGAHYFISMNNGITPEQLKSFVGLMKKACGDDVAANAEQVLEQALAAAKK</t>
  </si>
  <si>
    <t>MNNTTPIKALAAAVLLTFGFGLAAHAAPVNKGASEVNHEQKVSDTLSARQQAIPLIAASMASSQMDKLNAALNQGLDAGLTINETKEILVQLYAYTGFPRSLNALTELMKVVEARKQRGIEDVEGKEPVAPIPVGDELRRVGTANQTKISGAPVQGPLFDFAPVINQFLQTHLFGDIFARDNLDWQSRELATVGALAATPGVESQLLSHTRASMRVGLTASQLRQLAQVLREHGENDAATRAEKALQQALAN</t>
  </si>
  <si>
    <t>MQYQLDARQQAIIPIAAFTATGQMEKLDVALNAGLDAGLTFSEVKEILLQLYAYCGFPRSLNGLSCFMSVVKSRSEKGLSDDEGRTATPPPADWNSVQAGSLTQTQLVGQPVSGPLFDFAPAIDVWLKAHLFGDIFQRDVLDWQDREWATVSALAVLGGVNSQLKSHFAICLNIGILPEQLSEFITILEQHCGAGIGENACTVLDECLV</t>
  </si>
  <si>
    <t>MQHQLDARQQAIIPIAAFTATGQSEKLDAALNAGLDAGLTLNEAKEILQQLYAYCGFPRSLNGLACLMSVVKNRRERGITDPEGNPATPPTEGWDSFQAGSCTQTQLVGHPVSGPLFDFAPAIDVWLKAHLFGDIFQRDVLNWKMRELATISALAVLGGVDSQLKSHFAICLNIGITTDQLIEFIAILEQHCGSEIATNARAVVDECCG</t>
  </si>
  <si>
    <t>MQHQLDARQQAIIPIAAFTATGQSEKLDAALNAGLDAGLTLNEAKEILLQLYAYCGFPRSLNGLACLMSVVKSRRERGITDAEGNSATPPTEGWDSFQAGSRTQTQLVGRQVSGPLFDFAPAIDVWLKAHLFGDIFQRDVLNWKMRELATVSALAVLGGVNSQLKSHFAISLNIGITTNQLFEFIAILEQHCGADIATNARAVLDECRL</t>
  </si>
  <si>
    <t>MINRIFLVIVSLLLLSGCVSHTTQNRSPKMIPEDTHTAVAAVAPAMAAYAERFIEKDLWNRPELSRRDRSLVTMAALISRNDTVELPHYLNVALDSGVTPTEIAETITHLAFYAGWPNATSAALVARNVFAQRHIDTASVPGEKVDFLPLDKEAENKRATMVESNFGKVSPGVVKYTTDALFLDLWLRPDLAPRDRSLVTVSALVTAGQVAQVPYHLNRAMNNGLTQEQASEVLTQLAFVAGWPNIFSALSVFKEVFAGRNPA</t>
  </si>
  <si>
    <t>MKIMMAVAAMSLVFSGFANANEKRGEAMLKIEPSELTQAEIRSVSPALARFGHEAITEDLWQRDALSRRDRSLVTVAMLIARHQTGELKHALEVALDSGVTPAEVSEVITHLAFYSGWPNAMSAVKIARTIFQTQGVTADELPDASANLLPLNKQAEKQRSETVEKNVGPISPGLVKFTADPLFLDLWQRPALKPRDRSLVTVSALIASGQSAQIGYHLNRAMDNGLTAEEAGEVVAQAAFYAGWPNAFTAAPVVGEVLRARQSSQE</t>
  </si>
  <si>
    <t>MKRIVLAAAVSLVLSEPALAKERTGGTNMPESVSSLSISDIQSVSPALARYAREDVLADLWQRPLLSPRDRSIVTVATLIARNQPAELRHYVGVALDNGVTPAEISEIITHLAFYAGWPNAMSAIAVTKDVFAARGVTAGQLPPASPPLLPLNEEAEQLRATTVENSIGTVSPGLVKFTTDPLFLDLWLRPGLAARDRSLVTVTSLIASGQSAQITYHLNRAMDNGLTAEAAGEVVAHAAFYAGWPNAFSASAVVADVLRSRAK</t>
  </si>
  <si>
    <t>MQTQLDEKQQTIIPVAAYAAIGEVDKLNSVLHKALNAGITINELKEILVHIYAYCGFPRSLNAISTLMTVLENRHLQGIRDEAGREPSPVLQGWNSLIGGTENQTQLVGKPVTGAIFEFAPAIDQFLKSHLFGDMFQRDVLDWSTRELVTISALAAMSGVSSQLRSHYVISLNSGLTIQQLHHFVDILETECGDISADCAREILTQLSDIDNN</t>
  </si>
  <si>
    <t>MQTLLNEKQQSIISIAAFTATGDMNDLNAALHDGLNTRLTISEIKEILVQMYAYAGFPRSLNALAAFMKVTEERHQQGIRDEIGIPATPLPEKWNSLESGYHNQTRLVGHPVSGALFEFAPAIDQFLKAHLFGDIFQRDILSWQTRELATISALAAMPGVNSQLESHYAISLNNGFTVEQLKDFTDILSANCGATIAGNAREVLNQLLAKRNSECLQ</t>
  </si>
  <si>
    <t>MQNRLDNKQQAIIPIAAFAAKGDTEKLAAEIQHGLDTGLTINEIKEVLIQLYAYAGFPRSLNALGVLMGVVEQRQQQGITDNAGEDASSFPENWNALEGGTQNQTRLIGKPVTGPLFTFAPAIDQFLKTHLFGDIFQRDTLSWQTRELATISFLAAIPGVTSQLKSHYAISLNAGLTAEQLWAFTAILGQKCGADMADNARPVLGELLDETKTPRHGGLSTPWLC</t>
  </si>
  <si>
    <t>MKSVIAAAAMSLVISDFATAEETKGKAMMKIEPSTISEADIRSVSPALARFGREAITEDLWTRDALSPRDRSMVTVAMLIARNQPGDLKHYIDIALDNGVTPAELSEIITHLAFYSGWSNAMSAVSVTKAVFETRGVTADVLPEASPDLLPLNQEAEKQRSETVEKNVGPISPGLVKFTTDPLFLDLWQRPALKPRDRSMITVSALIASGQSAQIGYHLNRAMDNGLSVEEAGEIVTQAAFYAGWPNAFTAAPVVGEVLNNRSSSKR</t>
  </si>
  <si>
    <t>MKSVLAAAAMSLVISDFANAEETRGKAMMKIEPSAISEADIRAVSPALARFGREAITEDLWTRDALSPRDRSVVTVAMLVARNQPAELKHYIDVALDSGVTPAELSEIITHLAFYSGWPNAMSAVGVTKAVFESRGVTADALPEASPDLLPLNQEAEKQRSETVEKNVGPISPGLVKFTADPLFLDLWQRPALKPRDRSLITVSALIASGQSAQIGYHLNRAMDNGLSAEEAGEIVTQAAFYAGWPNAFTAAPVVGEVLNNRSLSKR</t>
  </si>
  <si>
    <t>MKVNASVLSDADIQSVSPALVRFGNDVIANELWQRNDLSPRDRSIVTLAILIARNQPAELKHYVEVALESDVTPAEISEVITHLAFYSGWPNAMAAIAVTKDIFRARGVSPDALPQAKPPLLPLNEEVERLRAETVKKNVEPVSPGLVKFTADPLFLELWQRPALAPRDRSLVTVSALIASGQSAQIGYHLNRAMDNGLTAQEAGEIVAHAAFYAGWPNAFSAVGVVGEVLQGRKA</t>
  </si>
  <si>
    <t>MQYQLDARQQAIIPIVAFTATGQMEKLDVALNAGLDAGLTLSEVKEILLQLYAYCGFPRSLNGLSCFMSVVKSRSEKGLSDDEGRTATPPPADWNSVQAGSLTQTQLVGQPVSGPLFDFAPAIDVWLKAHLFGDIFQRDVLDWQDREWATVSALAVLGGVNSQLKSHFAICLNIGILPEQLSEFITILEQHCGAGIGENARTVLDECLA</t>
  </si>
  <si>
    <t>MQNPLNARQQALIPVAALAAEGNIAALAHALDTALDTGLTINELKETLVQLYAYCGFPRSLNALSCLMKVITERQARGVIDNEGATATPLPENWDSLQAGSRNQTQLVGQTVSGPLFEFAPAIDCYLKAHLFGDIFQRDVLDWPTRELATISMLAALSGVESQLKSHYAISLHNGLTAQQLRGFIDVLATKVSAEIAAKASAVLEQVAGS</t>
  </si>
  <si>
    <t>MMKIEPSAIPEADIRSVSPALARFGREAITEDLWTRDALSPRDRSMVTVAMLIARNQPAELKHYIDVALDSGVTPAELSEIITHLAFYSGWPNAMSAISVTKAVFETRGVTADALPEASPDLLPLNQEAEKQRSETVEKNVGPISPGLVKFTADPLFLDLWQRPALKPRDRSLITVSALIASGQSAQIGYHLNRAMDNGLSAEEAGEIVTQAAFYAGWPNAFTAAPVVGEVLSNRSSSKR</t>
  </si>
  <si>
    <t>MNNTTPIKALTAAVLLTFGFGLAAHAAPVNKGASEMNHEQKVSDTLSARQQAIPLIAASMASSQMDKLNAALNQGLDAGLTINETKEILVQLYAYTGFPRSLNALSELMKVVEARKQRGIKDVEGKEPVAPIPVGDELRRVGTANQTKISGAPVQGPLFDFAPVINQFLQTHLFGDIFARDNLDWQSRELATVGALAATPGVESQLLSHTRASMRVGLTVSQLRQLAQVLREHGESDAATRAEKALQQALANN</t>
  </si>
  <si>
    <t>MKSVIAAAAMSLVISDFANAEETRGKAMMKIEPSAIPEADIRSVSPALARFGREAITEDLWTRDALSPRDRSMVTVAMLIARNQPAELKHYIDVALDSGVTPAELSEIITHLAFYSGWPNAMSAISVTKAVFETRGVTADALPEASPDLLPLNQEAEKQRSETVEKNVGPISPGLVKFTADPLFLDLWQRPALKPRDRSLITVSALIASGQSAQIGYHLNRAMDNGLSAEEAGEIVTQAAFYAGWPNAFTAAPVVGEVLSNRSSSKR</t>
  </si>
  <si>
    <t>MKSVLAAAAMSLVISDFANAEETRGNAMMKIEPSAISESDIRAVSPALARFGREAITEDLWTRDALSPRDRSVVTVAMLIARNQPAELKHYLDVALDSGVTPAELSEIITHLAFYSGWPNAMSAVGVTKAVFESRGVTADALPEASPDLLPLNQEAEKQRSETVEKNVGPISPGLVKFTADPLFLDLWQRPALKPRDRSLVTVSALIASGQSAQIGYHLNRAMDNGLSAEEAGEIVTQAAFYAGWPNAFTAAPVVGEVLNNRSSSKR</t>
  </si>
  <si>
    <t>MLNRTALLIVSLLLINGCASQTTQNRSSTMKPEDSRDAVAQVAPAMAAYSEQFIEKDLWNRPELSRRDRSLVTVAALISRNDTAELPHYLNVALDSGVKPAEISETITHLAFYAGWPNATSAALIARQLFAQRHIDTASLPGGKVDFLPLDEESENKRATLVESNFGKVSPGVVKYTTDALFQNLWLRPGLAPRDRSLITVSALVTAGQVAQVPYHLNRAMDNGLTRPQASEVLTQLAFVAGWPNVFSAMPVFKEVFAGRDNA</t>
  </si>
  <si>
    <t>MKPEDSRDAVAQVAPAMAAYSEQFIEKDLWNRPELSRRDRSLVTVAALISRNDTAELPHYLNVALDSGVKPAEISETITHLAFYAGWPNATSAALITRQLFAQRHIDTASLPGGKVDFLPLDEESENKRATLVESNFGKVSPGVVKYTTDALFQNLWLRPGLAPRDRSLITVSALVTAGQVAQVPYHLNRAMDNGLTRTQASEVLTQLAFVAGWPNVFSAMPVFKEVFAGRDNA</t>
  </si>
  <si>
    <t>MNNGQQSFLMEQQKNIAAIAAQGAAGNIPALNSALQRGLDAGLTINDCREVLVQLYAYAGFPRSLNALTELMSVINTRKAKGIHDVEGQLPGPLPEPEDMLKIGTQNQTALVGQPVKGQLFEFAPAADMYLKTHLFGDIFSRDNLDWLNRELATVGALSAMTGVDPQLKAHITMSINAGLTSSQLKELVRFFGESGEPSMADRLKKAMENL</t>
  </si>
  <si>
    <t>MKSVIAAAAMSLVISDFANAEETRGKAMMKIEPSAIPEADIRSVSPALARFGREAIAEDLWTRDALSPRDRSMVTVTMLIARNQPGDLKHYIDIALDNGVTPAELSEIITHLAFYSGWPNAMSAVSVTKAVFETRGVTADALPDASPDLLPLNQAAEKQRSETVEKNVGPISPGLVKFTADPLFLDLWQRPALKPRDRSLITVSALIASGQSAQIGYHLNRAMDNGLSVEEAGEIVTQAAFYAGWPNAFTAAPVVGEVLNNRSSSKR</t>
  </si>
  <si>
    <t>MKSVIAAAAMSLVISDFATAEETRGKAMMKIEPSTISEADIRSVSPALARFGREAITEDLWARDALSPRDRSVVTVAMLIARNQPAELKHYIDVALDSGVTPAELSEIITHLAFYSGWPNAMSAVSVTKAVFESRGVTADALPDASPDLLPLNQQAEKQRSETVEKNVGPISPGLVKFTADPLFLDLWQRPALKPRDRSLITVSALIASGQSAQIGYHLNRAMDNGLSAEEAGEIVTQAAFYAGWPNAFTAAPVIGEVLSNRSSSKR</t>
  </si>
  <si>
    <t>MKSVIAAAAMSLVISDFATAEETRGKAMMKIEPSTISEADIRSVSPALARFGREAITEDLWTRDALSPRDRSMVTVAMLIARNQPGDLKHYMDIALDNGVTPAELSEIITHLAFYSGWPNAMSAVSVTKAVFETRGVTADALPDASPDLLPLNQQAEKQRSETVEKNVGPISPGLVKFTADPLFLDLWQRPALKPRDRSLITVSALIASGQSAQIGYHLNRAMDNGLSVEEAGEIVTQAAFYAGWPNAFTAAPVVGEVLNNRSSSKR</t>
  </si>
  <si>
    <t>MNNTTPIKALTAAVLLTFGLGLTAHAAPVNKGASEMNHEQTVSDTLSARQQAIPLIAASMASSQMDKLNAALNQGLDAGLTINETKEILVQLYAYTGFPRSLNALNELMKVVEARKQRGVEDVEGKEPVAAIPVGDELRRVGTANQTKISGAPVQGPLFDFAPVINQFLQTHLFGDIFARDNLDWQSRELATVGALAATPGVEAQLLSHTRASMRVGLTAAQLRQLAQVLRENGEEDAATRAEQALQRALANS</t>
  </si>
  <si>
    <t>MMNSTDSLNPGQRAIIPIAAFTAKGDLSSLAAALDNGLNAGLTINEIKEVLLQMYAYTGFPRSLNGITAFMNVVNDREAAGKLDSQGTDPSPASADKSRAEVGAEIQTLIAGRVLKAEKGNFIAFLPEINVFLQEHLFADVISRDNLSLQDREIATIAALTALGGVEAQLKSHLAGGLNVGLSQQQIGALFTEYGNSVNNSEGQRGEALLAEVLLSRAAD</t>
  </si>
  <si>
    <t>MIVKAHCLLLLLLSFTTAAQEGAVSAMLSARQQAIPLIAASMASSKMAELDKALNQGLDAGLTVNEAKEILVQLYAYTGFPRSLNALNVLMNVTEARKQRGIKDVAGKEPVQPVPVGDELRQLGIANQTKISGGPVQGPLFEFAPAINQFLQTHLFGNIFARDNLDWQSRELATVGALAATPGVEAQLLSHMRASLRVGLSSEQLQQVVDMLRDNGEQAAAGRAELALIKAQENRK</t>
  </si>
  <si>
    <t>MKVTELTSRQQAIAPISAFTALGDNHKLRAALEAGLHAGLTINDIKEILVQLYAYLGFPRALNALGTFMTLVNERKEQGINDIAGSEASPLPAGRSLLELGTSVQTYLIGVPAKGPVFDFAPAIDTYLKEHLFGDIFGRDNLSYEDREIATLGALAGLEGVEPQLMSHFNISLNIGLTETQLWGVIVALENSACPVVAQRATSALEKVLAASK</t>
  </si>
  <si>
    <t>MNNITLIKALTAAVLLTFGFSLSANAAPANKGASEMNHEQTVSDTLSVRQQAIPLIAASMASSQMDKLNAALNQGLDAGLTINETKEILVQLYAYTGFPRSLNALNELMKVASARKQRGIKDVEGKEPIAPIPVGDELRRVGTANQTKISGAPVQGPLFDFAPVINQFLQTHLFGDIFARDNLDWQSRELATVGALAATPGVEAQLLSHTRASMRVGLTAAQLRQLAQVLREHGESDAATRAEKALQQALANNTHGG</t>
  </si>
  <si>
    <t>MIPENTHAAVAAIAPAMAAYAERFIEKDLWNRPELSRRDRSLVTIAALISRNDTAELPHYLNVALDSGVKPTEIAETITHLAFYAGWPNATSAALVARDVFAQRHINTASLPGEQVEFLPLDKEAENKRATMVESNFGKVSPGVVKYTTDALFLDLWLRPGLAPRDRSLVTVSALVTAGQVAQVPYHLNRAMDNGLTRTQASEVLTQLAFVAGWPNIFSTLPVFQEVFAGRNPA</t>
  </si>
  <si>
    <t>MKSVLAAAAMSLVISDFANAEETRGKAMMKIEPSAISEADIRSVSPALARFGREAITEDLWTRDALSPRDRSVVTVAMLIARNQPAELKHYIDVALDSGVTPAELSEIITHLAFYSGWPNAMSAVSVTKAVFETRGVTPDALPDASPDLLPLNQEAEKQRSETVEKNVGPISPGLVKFTADPLFLDLWQRPALKPRDRSLITVSALIASGQSAQIGYHLNRAMDNGLSVEEAGEIVTQAAFYAGWPNAFTAAPVVGEVLNNRSSSKR</t>
  </si>
  <si>
    <t>MKSVLAAAAMSLVISDFANAEETRGKAMMKIEPSAISEADIRSVSPALARFGREAITEDLWTRDALSPRDRSVVTVAMLIARNQPAELKHYIDVALDSGVTPAELSEIITHLAFYSGWPNAMSAVSVIKAVFETRGVTADALPEASPDLLPLNQEAEKQRSETVEKNVGPISPGLVKFTADPLFLDLWQRPALKPRDRSLITVSALIASGQSAQIGYHLNRAMDNGLSVEEAGEIVTQAAFYAGWPNAFTAAPVVGEVLNNRSSSKR</t>
  </si>
  <si>
    <t>MKSVLAAAAMSLVISDFANAEETRGKAMMKIEPSAISEADIRSVSPALARFGREAITEDLWTRDALSPRDRSVVTVAMLIARNQPAELKHYIDVALDSGVTPAELSEIITHLAFYSGWPNAMSAVSVTKAVFETRGVTPDALPDASPDLLPLNQEAEKQRSETVEKNVGRISPGLVKFTADPLFLDLWQRPALTPRDRSLITVSALIASGQSAQIGYHLNRAMDNGLSAEEAGEIVTQAAFYAGWPNAFTAAPVVGEVLINRSSSKT</t>
  </si>
  <si>
    <t>MNNTTPIKILTAAVLLTFGFALTANAALINKGVTEMNHEYTVSDTLSARQQVIPLIAASMASSQMDKLNAALNQGLDAGLTINEAKEILIQLYAYTGFPRSLNALNELMKVVETRKQRGIEDIEGKAPIARIPVGDELRRVGTANQTKISGAPVQGPLFDFAPTINQFLQTHLFGDIFARDNLDWQSRELATVGALAATPGVEAQLLSHTRASLRVGLTAAQLRQLAQVLREHGDNDAATRADEALQKALENK</t>
  </si>
  <si>
    <t>MKSVLAAAAMSLVISDFANAEETRGKAMMKIEPSAISEADIRSVSPALARFGREAITEDLWTRDALSPRDRSVVTVAMLIARNQPAELKHYIDVALDSGVTPAELSEIITHLAFYSGWPNAMSAVSVTKAVFETRGVTADALPEASPDLLPLNQEAEKQRSETVEKNVGPISPGLVKFTADPLFLDLWQRPALKPRDRSLITVSALIASGQSAQIGYHLNRAMDNGLSVEEAGEIVTQAAFYAGWPNAFTAAPVVGEVLNNRSSSKR</t>
  </si>
  <si>
    <t>MNNTTPIKILTAAVLLTFGFALTANAALINKGVTEMNHEYTVSDTLSARQQAIPLIAASMASSQMDKLNAALNQGLDAGLTINEAKEILIQLYAYTGFPRSLNALNELMKVVETRKQRGIEDIEGKAPIAPIPVGDELRRVGTANQTKISGAPVQGPLFDFAPTINQFLQTHLFGDIFARDNLDWQSRELATVGALAATPGVEAQLLSHTRASLRVGLTAAQLRQLAQVLREHGDNDAATRADEALQKALENK</t>
  </si>
  <si>
    <t>MKSVLAAAAMSLVISDFANAEETRGKAMMKIEPSAISEADIRSVSPALARFGREAITEDLWTRDALSPRDRSVVTVAMLIARNQPAELKHYIDVALDSGVTPAELSEIITHLAFYSGWPNAMSAVSVTKAVFETRGVTPDALPDTSPDLLPLNQEAEKQRSETVEKNVGRISPGLVKFTADPLFLDLWQRPALTPRDRSLITVSALIASGQSAQIGYHLNRAMDNGLSAEEAGEIVTQAAFYAGWPNAFTAAPVVGEVLNNRSSSKR</t>
  </si>
  <si>
    <t>ALTANAALINKGATKMNHEYTVSDTLSARQQAIPLIAASMASSQMDKLNAALNQGLDAGLTINEAKEILIQLYAYTGFPRSLNALNELMKVVEARKQRGIEDIEGKEPIAPVPVGDELRRVGIANQTKIAGAPVQGPLFDFAPTINQFLQTHLFGDIFARDNLDWQSRELATVGALAATPGIEAQLLSHTRASMRVGLTAAQLRQLAQVL</t>
  </si>
  <si>
    <t>MKSVLAAAAMSLVISDFANAEETRGKAMMKIEPSAISEADIRSVSPALARFGREAITEDLWTRDALSPRDRSVVTVAMLIARNQPAELKHYIDVALDSGVTPAELSEIITHLAFYSGWPNAMSAVSVTKAVFETRGVTPDALPDASPDLLPLNQEAEKQRSETVEKNVGRISPGLVKFTADPLFLDLWQRPALTPRDRSLITVSALIASGQSAQIGYHLNRAMDNGLSVEEAGEIVTQAAFYAGWPNAFTAAPVVGEVLNNRSSSKR</t>
  </si>
  <si>
    <t>MKNVIAAAALSLVLSDFTYAHEQRDEAMMKITPSTLADADIQAVSPALARFGREAISNDLWQRDALSARDRSIVTVAMLIARNQPGELKHYIAVALDSGVTPAEVSEIITHLAFYAGWPNAMSAVSVAKTIFEARGVTAEALPAASPTLLPLNEQVEKQRADTVEKNVGPISPGLVKFTADPLFLDLWQRPALTPRDRSLVTVSALIAAGQSAQIGYHLNRAMDNGLSAEEAGEVVAQAAFYAGWPNAFTAAPVVGEVLRSRESKTE</t>
  </si>
  <si>
    <t>MQDVLTDKQHAIIPIAAFTASGELEKLEAALNEGLNAGMTVNEIKEVLIQLYAYAGFPRSLNALGTFMAVVEHRQKNGLHDEQGSAATPLTENETSLEIGTRNQTKLVGQPVKGPLFEFAPAIDQYLKSHLFGDIFQRDTLDWQMRELATISALAVLSGVNSQLKSHYSMSLNTGLTLDKLWAFVDTLKQKCGNEIAENAANILRNVAS</t>
  </si>
  <si>
    <t>MNNTTPIKVLAAAVLLTFGFGLAAYAVPVNEGVSKMNHEQTVSDTLSARQQAIPLIAALMASSQMNKLNAALNQALDAGLTINEAKEILVQLYAYTGFPRSLNALNELMKVVEARKQRGIEDVEGKEPVAPIPVGDELRRVGTANQTKISGAPVQGPLFDFAPVINQFLQTHLFGDIFARDNLDWQSRELATVGALAATPGVESQLLSHTRASMRVGLTASQLRQLAQVLREHGENDAATRAEMALQQALASH</t>
  </si>
  <si>
    <t>MQNPLNARQQALIPVAALAAEGNIAALAPALDTALDTGLTINELKETLVQLYAYCGFPRSLNALSCLMKVITERQARGVIDNEGATATPLPENWDSLQAGSRNQTQLVGQTVSGPLFEFAPAIDCYLKAHLFGDIFQRDVLDWPTRELATISMLAALSGVESQLKSHYAISLHNGLTAQQLRGFIDVLATKVSAEIAAKASAVLEQVAGS</t>
  </si>
  <si>
    <t>MKSVIAAAAMSLVISDFATAEETRGKAMMKIEPSAISEADIRSVSPALARFGREVITEDLWTRDALSPRDRSMVTVGMLIARNQPGDLKHYIGIALDNGVTPAELSEIITHLAFYSGWSNAMSAVSVTKAVFETRGVTADALPDASPDLLPLNQEAEKQRSETVEKNVGPISPGLVKFTAGPLFLDLWQRPALKPRDRSLITVSALIASGQSAQIGYHLNRAMDNGLSAEEAGEIVTQAAFYAGWPNAFTAAPVVGEVLNNRSSSKR</t>
  </si>
  <si>
    <t>MKSVIAAAAMSLISDFANAEETRGKAMMKIEPSAISEADIRSVSPALARFGREAITEDLWTRDALLPRDRSMVTVAMLIARNQPGDLKHYIDIALDNGVTPAELSEIITHLAFYSGWPNAMSAVSVTKAVFETRGVTADALPDASPDLLPLNQDAEKQRSETVEKNVGPISPGLVKFTADPLFLDLWQRPALKPRDRSLITVSALIASGQSAQIGYHLNRAMDNGLSVEEAGEIVTQAAFYAGWPNAFTAASVVGEVLNNRSSSKR</t>
  </si>
  <si>
    <t>MKNVIAAAALSLVLSDFAYANEQRDEAMMKITPSTLVDADIQAVSPALARFGREAITEDLWTREALSSRDRSIVTVAMLIARNQPGELKHYIEVALDSGVTPAEVSEIITHLAFYSGWPNAMPAVSVTKAIFAARGITAEALPAASPTLLPLNEQVEKQRAETVEKNVGPISPGLVKFTADPLFLDLWQRPALTPRDRSLVTVSALIAAGQSAQIGYHLNRAMDNGLSAEEAGEVVAQAAFYAGWPNAFTAAPVVGEVLRSRESKTE</t>
  </si>
  <si>
    <t>MVPRSPSVLSAEDLQSVAPALARFGSEVLIGDLWQRTELSRRDRSIVTVAILIARNQPAELKHNVEVALDNDVTAAEISEIITHLAFYSGWPNAMAAVAVTKDIFVARGIGREQLAAASPELLPLNQAVENQRSTTVEQNFGAISPGLVKFTTQPLFLDLWQRPGLKPRDRSLVTVSALIAAGQSAQIGYHLNRAMDNGLTAQEAGEIVAHAAFYAGWPNAFSAVAVVSEVLRARGLAG</t>
  </si>
  <si>
    <t>MAPRSPSVLSAEDIQTVAPALARFGSEVLIGDLWQRTELSRRDRSIVTVAILIARNQPAELKHNVEVALDNDVTAAEISEIVTHLAFYSGWPNAMAAVAVTKDIFVARGIGREQLAAASPELLPLNQAVENQRSTTVEQNFGAISPGLVKFTTQPLFLDLWQRPGLKPRDRSLVTVSALIAAGQSAQIGYHLNRAMDNGLTAQEAGEIVAHAAFYAGWPNAFSAVAVVSEVLRARGLAG</t>
  </si>
  <si>
    <t>MKAFIAVAAMSLMLGAPALAEGKRGEKMAPRSPSVLSAEDIQSVAPALARFGSEVLIGDLWQRTELSRRDRSIVTVAILIARNQPAELKHNVEVALDNDVTAAEISEIVTHLAFYSGWPNAMAAVAVTKDIFVARGIGREQLAAASPELLPLNQAVENQRSTTVEQNFGAISPGLVKFTTQPLFLDLWQRPGLKPRDRSLVTVSALIAAGQSAQIGYHLNRAMDNGLTAQQAGEIVAHAAFYAGWPNAFSAVAVVSEVLRARGLAG</t>
  </si>
  <si>
    <t>MNNTTPIKALTAALLLTFGFALTANAAPVNTGASEMNQQQTVSDTLSARQQAIPLIAASMASSQMEKLNTALNQGLDAGLTVNEAKEILVQLYAYTGFPRSLNALSELMKVVDARKQRGIEDVEGKEPVATIPVGDELRRVGTANQTKISGAPVQGPLFDFAPVINQFLQTHLFGDIFARDNLDWQSRELATVGALAATPGVEAQLLSHTRASMRVGLTAAQLRQLAQVLREYGENDAAMRAEKALQQALANH</t>
  </si>
  <si>
    <t>MNNTTPIKALTAAVLLTFGFGLTANAAPVNKGASEMNHEQTVSDTLSARQQAIPLIAASMASSQMDKLNAALNQGLDAGLTINETKEILVQLYAYTGFPRSLNALSELMKVVEARKQRGIEDVEGKEPVAPIPVGDELRRVGTANQTKISGAPVQGPLFDFAPVINQFLQTHLFGDIFARDNLNWQSRELATVGALAATPGVEAQLLSHTRASMRVGLTAAQLRQLAQVLREHGENDAATRAEKALQQALTNN</t>
  </si>
  <si>
    <t>MNNTTPIKTLTAALLLTFGFGLTAHAAPVNKGASEMNQPSTVSDTLSARQQAIPLIAASMASSQMDKLNAALNQGLDAGLTINEAKEILVQLYAYTGFPRSLNALSELMKVIEARKQRGIEDVEGKEPVAPVPTGEELRRVGTANQTKISGAPVQGPLFDFAPVINQFLQTHLFGDIFARDNLDWQSRELATVGALAATPGVEAQQLSHTRASMRVGLTAAQLRQLAQVLREHGESDAATRAEKALQQALANH</t>
  </si>
  <si>
    <t>MKAFIAAAAMSLMLGAPVQAEEKRGEKMVPLSPTVLSAEDVQSVAPALVRFGSEVLIDDLWQRSELSRRDRSIVTVAILIARNQPAELKQYVDVALDNAVTPVEISEIITHLAFYSGWPNAMAAVAVTKDIFAARGIRREQLASASPELLALNQAAENQRSTMVEHNFGAISPGLVKFTAQPLFLDLWQRPGLKPRDRSLVTVSALIAAGQSAQIGYHLNRAMDNGLTAQEAGEIVAHAAFYAGWPNAFSAVAVVGEVLRARGLAG</t>
  </si>
  <si>
    <t>MKAFITAAAMSLMLGAPVLAEEKRGEKMAPFSPTQLSVEDVQSVAPALARFGSEVLTEDLWARNELSRRDRSIVTVAILIARHQPAELKHYVDVALDNGVTAAEISEIVTHLAFYSGWPNAMSAVAVTKDIFIARGIGREQLASASPELLPLNQAMEKQRSTTVEQNVGAISPGLVKFTTQPLFLDLWQRPGLKPRDRSLVTVSALIAAGQSAQIGYHLNRAMDNGLTAEEAGEVVAHAAFYAGWPNAFSAVAVVSEVLRARGLAG</t>
  </si>
  <si>
    <t>MKAFIAVAAMSLMLGAPALAEEKRGEKMVPRSPSVLSAEDIQSVAPALARFGSEVLIGDLWQRTELSRRDRSIVTVAILIARNQPAELKHNVEVALDNDVTAAEISEIITHLAFYSGWPNAMAAVAVTKDIFVARGIGREQLAAASPELLPLNQAVENQRSTTVEQNFGAISPGLVKFTTQPLFLDLWQRPGLKPRDRSLVTVSALIAAGQSAQIGYHLNRAMDNGLTAQEAGEIVAHAAFYAGWPNAFSAVAVVSEVLRARGLAE</t>
  </si>
  <si>
    <t>MKAFIAVAAMSLMLGAPALAEEKRGEKMAPRSPSVLSAEDIQSVAPALARFGSEVLIGDLWQRTELSHRDRSIVTVAILIARNQPAELKHNVEVALDNDVTAAEISEIVTHLAFYSGWPNAMAAVAVTKDIFVARGIGREQLAAASPELLPLNQAAENQRSTTVEQNFGVISPGLVKFTTQPLFLDLWQRPGLKPRDRSLVTVSALIAAGQSAQIGYHLNRAMDNGLTAQEAGEIVAHAAFYAGWPNAFSAVAVVSEVLRARGLAE</t>
  </si>
  <si>
    <t>MNNTTPIKALAAAVLLTFGFGLAAHAAPVNKGASEMNHEQRVSDTLSASQQAIPLIAASMASSQMDKLNAALNQGLDAGLTINEAKEILVQLYAYTGFPRSLNALSELMKVVEARKQRGIKDVEGKEPVAPIPVGDELRRVGTANQTKISGAPVQGPLFDFAPVINQFLQTHLFGDIFARDNLDWQSRELATVGALAVTPGVESQLLSHTRASMRVGLTASQLRQLAQVLREHGESDAATRAEKALQQALANN</t>
  </si>
  <si>
    <t>MKTSTAVALALSLGSASAIAETGAQRGPLSDTDTEAVSPALERYASTRLAGDLWKRKDLSPRDRSLVTVAAVIARNQTVLLPEQLELALKNGVKPAELSETITQLAFYAGWGNAIAAAAVTKEIFLQKGINAEQLPRAEEALLPIDEKAEAARAARVEQSIGSAVPGLVSDTTDVLFRELWLRPGLAPRDRSLVTLSALIANGQVQQIPPHLNRAMDNGLTRLQASGALSHLAYYAGWPNAFSAAPVFKTVFEQRESK</t>
  </si>
  <si>
    <t>MKAFIAVAAMSLMLGAPALAEEKRGEKMAPRSPSVLSAEDIQSVAPALARFGSEVLIGDLWQRTELSHRDRSIVTVAILIARNQPAELKHNVEVALDNDVTAAEISEIVTHLAFYSGWPNAMAAVAVTKDIFVARGIGREQLAAASPELLPLNQAVENQRSTTVEQNFGAISPGLVKFTTQPLFLDLWQRPGLKPRDRSLVTVSALIAAGQSAQIGYHLNRAMDNGLTAQEAGEIVAHAAFYAGWPNAFSAVAVVSEVLRARGLAV</t>
  </si>
  <si>
    <t>MRAFTLADADIHAVSPALARFGREAITNDLWQRDALSARDRSIVTVAMLIARNQPGELKHYIEVALDSGVTPAEVSEIITHLAFYSGWPNAISAVSIAKAIFVARGVTAEALPAASPTLLPLNEEVEKQRADTVEKNVGPISPGLVKFTADPLFLDLWQRPALTPRDRSLVTVSALIAAGQSAQIGYHLNRAMDNGLSAEEAGEVVAQAAFYAGWPNAFTAAPVVGEVLRSRESKAE</t>
  </si>
  <si>
    <t>MKNVIAAAALSLVLSDFTYAHEQRDEAMMKITPSTLADADIQAVSPALARFGREAISNDLWQRDALSARDRSIVTVAMLIARNQPGELKHYIAVALDSGVTPAEVSEIITHLAFYAGWPNAMSAVSVAKAIFEARGVTAEALPAASPTLLPLNEQVEKQRADTVEKNVGPISPGLVKFTADPLFLDLWQRPALTPRDRSLVTVSALIAAGQSAQIGYHLNRAMDNGLSAEEAGEVVAQAAFYAGWPNAFTAAPVVGEVLRSRESKTE</t>
  </si>
  <si>
    <t>MKNVIAAAALSLVLSDFAYANEQRDEAMMKITPSTLVDADIQAVSPALARFGHEAISNDLWQRDALSTRDRSIVTVAMLIARNQPGELKHYIEVALDSGVTPAEVSEIITHLAFYSGWPNAMSAVSVTKAIFAARGITAEALPAASPTLLPLNEQVEKQRAETVEKNVGPISPGLVKFTADPLFLDLWQRPALTPRDRSLVTVSALIAAGQSAQIGYHLNRAMDNGLSAEEAGEVVAQAAFYAGWPNAFTAAPVVGEVLRSRESKTE</t>
  </si>
  <si>
    <t>MKNVIAAAALSLVLSDFAYANEKRDEAMMKITPSTLVDADIHAVSPALARFGREAITEDLWTREALSPRDRSIVTVAMLIARNQPGELKHYIEVALDSGVTPAEVSEIITHLAFYSGWPNAMSAVSVTKAIFAARGITAEALPAASPTLLPLNEQVEKQRAETVEKNVGPISPGLVKFTADPLFLDLWQRPALTPRDRSLVTVSALIAAGQSAQIGYHLNRAMDNGLSAEEAGEVVAQAAFYAGWPNAFTAAPVVGEVLRSRESKTE</t>
  </si>
  <si>
    <t>MKNVIAAAALSLVLSDFAYANEQRDEAMMKITPSTLADADIQAVSPALARFGREAISNDLWQRDALSARDRSIVTVAMLIARNQPGELKHYIAVALDSGVTPAEVSEIITHLAFYAGWPNAMSAVSVAKTIFEARGVTAEALPAASPTLLPLNEQVEKQRADTVEKNVGPISPGLVKFTADPLFLDLWQRPALTPRDRSLVTVSALIAAGQSAQIGYHLNRAMDNGLSAEEAGEVVAQAAFYAGWPNAFTAAPVVGEVLRARESKAE</t>
  </si>
  <si>
    <t>MKNVIAAAALSLVLSDFTYAHEQRDEAMMKITPSTLADADIQAVSPALARFGREAISNDLWQRDALSARDRSIVTVAMLIARNQPGELKHYIAVALDSGVTPAEVSEIITHLAFYAGWPNAMSAVSVAKAIFEARGVTAEALPAASPTLLPLNEQVEKQRADTVEKNVGPISPGLVKFTADPLFLDLWQRPALTPRDRSLVTVSALIAAGQSAQIGYHLNRAMDNGLSAEEAGEVVAQAAFYAGWPNAFTAAPVVGEVLRARESKAE</t>
  </si>
  <si>
    <t>MKNVIAAAALSLVLSDFTYAHEQRDEAMMKITPSTLADADIQAVSPALARFGREAISNDLWQRDALSARDRSIVTVAMLIARNQPGELKHYIAVALDSGVTPAEVSEIITHLAFYAGWPNAMSAVSVAKTIFEARGVTAEALPAASPTLLPLNEQVEKQRADTVEKNVGPISPGLVKFTADPLFLDLWQRPALTPRDRSLVTVSALIAAGQSAQIGYHLNRAMDNGLSAEEAGEVVAQAAFYAGWPNAFTAAPVVGEVLRARESKAE</t>
  </si>
  <si>
    <t>MMKIEPSAISEADIRAVSPALACFSREAITEDLWTRDSLSPRDRSMVTIAMLIARNQPGELKHYIEVALDSGVTPAELSEIITHLAFYSGWPNAMSAVSVTKTVFESRGVTADAIPDASPDLLPLNQEAEKQRSETVEKNVGSISPGLVKFTAEPLFLDLWQRPALKPRDRSLVTVSALIASGQSAQIGYHLNRAMDNGLSAEEAGEIVTQAAFYAGWPNAFTAAPVVGEVLRNRSSSKK</t>
  </si>
  <si>
    <t>MKNVIAAAALSLVLSDFAYAHEQRDEAMMKITPSTLADADIQAVSPALARFGREAISNDLWQRDALSARDRSIVTVAMLIARNQPGELKHYIAVALDSGVTPAEVSEIITHLAFYAGWPNSMSAVSVAKAIFEARGVTAEALPAASPTLLPLNEQVEKQRADTVEKNVGPISPGLVKFTADPLFLDLWQRPALTPRDRSLVTVSALIAAGQSAQIGYHLNRAMDNGLSAEEAGEVVAQAAFYAGWPNAFTAAPVVGEVLRSRESKTE</t>
  </si>
  <si>
    <t>MKNVIAAAALSLVLSDFTYAHEQRDEAMMKITPSTLADADIQAVSPALARFGREAISNDLWQRDTLSARDRSIVTVAMLIARNQPGELKHYIAVALDSGVTPAEVSEIITHLAFYAGWPNAMSAVSVAKAIFEARGVTAEALPAASPTLLPLNEQVEKQRADTVEKNVGPISPGLVKFTADPLFLDLWQRPALTPRDRSLVTVSALIAAGQSAQIGYHLNRAMDNGLSAEEAGEVVAQAAFYAGWPNAFTAAPVVGEVLRSRESKTE</t>
  </si>
  <si>
    <t>MKNVIAAAALSLVLSDFTYAHEQRDEAMMRITPSTLADADIQAVSPALARFGREAISNDLWQRDALSARDRSIVTVAMLIARNQPGELKHYIAVALDSGVTPAEVSEIITHLAFYAGWPNAMSAVSVAKAIFEARGVTAEALPAASPTLLPLNEQVEKQRADTVEKNVGPISPGLVKFTADPLFLDLWQRPALTPRDRSLVTVSALIAAGQSAQIGYHLNRAMDNGLSAEEAGEVVAQAAFYAGWPNAFTAAPVVGEVLRSRESKTE</t>
  </si>
  <si>
    <t>MKNVIAAAALSLALSDFTYAHEQRDEAMMKITPSTLADADIQAVSPALARFGREAISNDLWQRDALSARDRSIVTVAMLIARNQPGELKHYIAVALDSGVTPAEVSEIITHLAFYAGWPNAMSAVSVAKTIFEARGVTAEALPAASPTLLPLNEQVEKQRADTVEKNVGPISPGLVKFTADPLFLDLWQRPALTPRDRSLVTVSALIAAGQSAQIGYHLNRAMDNGLSAEEAGEVVAQAAFYAGWPNAFTAAPVVGEVLRARESKAE</t>
  </si>
  <si>
    <t>MKNVIAAAALSLVLSDFAYAHEQRDEAMMKITPSTLADADIQAVSPALARFGREAISNDLWQRDALSARDRSIVTVAMLIARYQPGELKHYIAVALDSGVTPAEVSEIITHLAFYAGWPNAMSAVSVAKTIFEARGVTAEALPAASPTLLPLNEQVEKQRADTVEKNVGPISPGLVKFTADPLFLDLWQRPALTPRDRSLVTVSALIAAGQSAQIGYHLNRAMDNGLSAEEAGEVVAQAAFYAGWPNAFTAAPVVGEVLRSRESKTE</t>
  </si>
  <si>
    <t>MDALTIRPADRKGANMKNVIAAAALSLVLPDFTYAHEQRDEAMMRITPSTLADADIQAVSPALARFGREAISNDLWQRDALSARDRSIVTVAMLIARNQPGELKHYIAVALDSGVTPAEVSEIITHLAFYAGWPNAMSAVSVAKAIFEARGVTAEALPAASPTLLPLNEQVEKQRADTVEKNVGPISPGLVKFTADPLFLDLWQRPALTPRDRSLVTVSALIAAGQSAQIGYHLNRAMDNGLSAEEAGEVVAQAAFYAGWPNAFTAAPVVGEVLRSRESKTE</t>
  </si>
  <si>
    <t>MTVAMLIARNQPGELKHYIAVALDSGVTPAEVSEIITHLAFYAGWPNAMSAVSVAKTIFEARGVTAEALPAASPTLLPLNEQVEKQRADTVEKNVGPISPGLVKFTADPLFLDLWQRPALTPRDRSLVTVSALIAAGQSAQIGYHLNRAMDNGLSAEEAGEVVAQAAFYAGWPNAFTAAPVVGEVLRSRESKTE</t>
  </si>
  <si>
    <t>MLIARNQPGELKHYIAVALDSGVTPAEVSEIITHLAFYAGWPNAMSAVSVAKAIFEARGVTAEALPAASPTLLPLNEQVEKQRADTVEKNVGPISPGLVKFTADPLFLDLWQRPALTPRDRSLVTVSALIAAGQSAQIGYHLNRAMDNGLSAEEAGEVVAQAAFYAGWPNAFTAAPVVGEVLRARESKAE</t>
  </si>
  <si>
    <t>MKNVIAAAALSLVLSDFAYANEQRDEAMMKITPSTLTDADIQAVSPALARFGREAISNDLWQRDALSARDRSIVTMAMLIARNQPGELKHYIAVALDSGVTPAEVSEIITHLAFYAGWPNAMSAVSVAKAIFEARGVTAESLPAASPTLLPLNEEVEKQRADTVEKNVGPISPGLVKFTADPLFLDLWQRPALTPRDRSLVTVSALIAAGQSAQIGYHLNRAMDNGLSAEEAGEVVAQAAFYAGWPNAFTAAPVVGEVLRSRESKTE</t>
  </si>
  <si>
    <t>MMKITPSTLTDADIQAVSPALARFGREAISNDLWQRDALSARDRSIATMAMLIARNQPGELKHYIAVALDCGVTPAEVSEIITHLAFYSGWPNAMSAVSVAKAIFVARGVTAEALPAASPTLLPLNEEVEKQRADTVEKNVGPISPGLVKFTADPLFLDLWQRPALTPRDRSLVTVSALIAAGQSAQIGYHLNRAMDNGLSAEEAGEVVAQAAFYAGWPNAFTAAPVVGEVLRARESKTE</t>
  </si>
  <si>
    <t>MKNVIAAAALSLVLSDFAYANEQRDEAMMKITPSTLTDADIQAVSPALARFGREAISNDLWQRDALSARDRSIVTMAMLIARNQPGELKHYIAVALDSGVTPAEVSEIITHLAFYAGWPNAMSAVSVAKAIFEARGVTAESLPAASPTLLPLNEQVEKQRADTVEKNVGPISPGLVKFTADPLFLDLWQRPALTPRDRSLVTVSALIAAGQSAQIGYHLNRAMDNGLSAEEAGEVVAQAAFYAGWPNAFTAAPVVGEVLRSRESKTE</t>
  </si>
  <si>
    <t>MKSIIAAAAMSLVISDFAIAEETRGKAMMKIEPSAISEADIRAVSPALARFSREAITEDLWTRDSLSPRDRSMVTIAMLIARNQPGELKHYIEVALDSGVTPAELSEIITHLAFYSGWPNAMSAISVTKTVFESRGVTADAIPDASPDLLPLNQEAEKQRSETVEKNVGSISPGLVKFTAEPLFLDLWQRPALKPRDRSLVTVSALIASGQSAQIGYHLNRAMDNGLSAEEAGEIVTQAAFYAGWPNAFTAAPVVGEVLRNRSSSKK</t>
  </si>
  <si>
    <t>MKALIAVAAMSLMLGASALAEEKRGEKMAPRSPSVLSAEDIQSVAPALARFGSEVLIGDLWQRTELSRRDRSIVTVAILIARNQPAELKHNVEVALDNDVTAAEISEIITHLAFYSGWPNAMAAVAVTKDIFVARGIGREQLAAASPQLLPLNQAVENQRSTTVEQNFGTISPGLVKFTTQPLFLDLWQRPGLKPRDRSLVTVSALIAAGQSAQIGYHLNRAMDNGLTAQEAGEIVAHAAFYAGWPNAFSAVAVVSEVLRARRLAG</t>
  </si>
  <si>
    <t>MKTSTAVALALSLGSAGAIAETGAQRGPLSDTDIEAVSPALGRYASTRLAGDLWKRNDLSPRDRSLVTVAAVIARNQTVLLPEQLELALKNGVKPDELSETITQLAFYAGWGNAIAAAAVTKEIFLQKGINAEQLPRAEEALLPIDEKAEVARAARVEQSIGSAAPGLVSDTTDVLFRELWLRPGLAPRDRSLVTLSALIANGQVQQIPPHLNRAMDNGLTRQQASGALSHLAYYTGWPNAFSAAPVFKTVFEQRESK</t>
  </si>
  <si>
    <t>MKNVIAAAALSLVLSDFAYANEKRDEAMMKITPSTLVDADIQAVSPALARFGREAITEDLWTREALSPRDRSIVTVAMLIARNQPGELKHYIEVALDSGVTPAEVSEIITHLAFYSGWPNAMSAVSVTKAIFAARGITAEALPAASPTLLPLNEQVEKQRAETVEKNVGPISPGLVKFTADPLFLDLWQRPALTPRDRSLVTVSALIAAGQSAQIGYHLNRAMDNGLSAEEAGEVVAQAAFYAGWPNAFTAAPVVGEVLRARESKAE</t>
  </si>
  <si>
    <t>MKNVIAAAALSLVLSDFAYANEQRDEAMMKITPSTLVDADIQAVSPALARFGREAITEDLWTREALSPRDRSIVTVAMLIARNQPGELKHYIEVALDSGVTPAEVSEIITHLAFYSGWPNAMSAVSVTKAIFAARGITAEALPAASPTLLPLNEQVEKQRADTVEKNVGPISPGLVKFTADPLFLDLWQRPALTPRDRSLVTVSALIAAGQSAQIGYHLNRAMDNGLSAEEAGEVVAQAAFYAGWPNAFTAAPVVGEVLRSRESKAE</t>
  </si>
  <si>
    <t>MKNVIAAAALSLVLSDFAYANEQRDEAMMKITPSTLVDADIQAVSPALARFGREAITEDLWTREALSPRDRSIVTVAMLIARNQPGELKHYIEVALDSGVTPAEVSEIITHLAFYSGWPNAMSAVSVTKAIFAARGITAEALPAASPTLLPLNEQVEKQRAETVEKNVGPISPGLVKFTADPLFLDLWQRPALTPRDRSLVTVSALIAAGQSAQIGYHLNRAMDNGLSAEEAGEVVAQAAFYAGWPNAFTAAPVVGEVLRSRESKTE</t>
  </si>
  <si>
    <t>MKNVIAAAALSLVLSDFAYANEQRDEAMMKITPSTLVDADIHAVSPALARFGREAISNDLWQRDALSTRDRSIVTVAMLIARNQPGELKHYIEVALDSGVTPAEVSEIITHLAFYSGWPNAMSAVSVTKAIFAARGITAEALPAASPTLLPLNEQVEKQRAETVEKNVGPISPGLVKFTADPLFLDLWQRPALTPRDRSLVTVSALIAAGQSAQIGYHLNRAMDNGLSAEEAGEVVAQAAFYAGWPNAFTAAPVVGEVLRSRESKAE</t>
  </si>
  <si>
    <t>MMMKIPPSTLSDADIHAVSPALVRFGREAMTNDLWQRDALSARDRSIVTVAMLIARNQPGELKHYIEVALDSGVTPAEVSEIITHLAFYSGWPNAMSAVSVTKAIFAARDITTEALPAASPTLLPLNEQVEKQRAETVEKNVGPISPGLVKFTADPLFLDLWQRPALTPRDRSLVTVSALIAAGQSAQIGYHLNRAMDNGLSAEEAGEVVTQAAFYAGWPNAFTAAPVVGEVLRARESKAE</t>
  </si>
  <si>
    <t>MKNVIAAAALSLVLSDFAYANEQRDEAMMKITPSTLVDADIQAVSPALARFGREAITEDLWTREALSPRDRSIVTVAMLIARNQPGELKHYIEVALDSGVTPAEVSEIITHLAFYSGWPNAMSAVSVTKAIFAARGITAEALPAASPTLLPLNEQVEKQRADTVEKNVGPISPGLVKFTADPLFLDLWQRPALTPRDRSLVTVSALIAAGQSAQIGYHLNRAMDNGLSAEEAGEVVAQAAFYAGWPNAFTAAPVVGEVLRARESKAE</t>
  </si>
  <si>
    <t>MQNPLNTRQQAIIPIAALTACGDMGRLTTALHEGLDAGLTVNEIKEVLVQLYAYCGFPRSLNGLGCFMSVMNTRQAQGIVDEAGKEATPAEAGWDSLTAGRDTQTALVGRAVSGPLFDFAPAIDTYLKTHLFGDIFQRDVLDWQTRELATISALAAIPGAESQLKSHFAISQHNGISPEQFHAFIAVLAAKCAPDMAANANAVLAQFLDEIPSA</t>
  </si>
  <si>
    <t>MKSVIAAAAMSLVISDFATAEETKGKAMMKIEPSTISQADIRSVSPALARFGREAITEDLWTRDALSPRDRSMVTVAMLIARNQPGDLKHYIDIALDNGVTPAELSEIITHLAFYSGWSNAMSAVSVTKAVFETRGVTVDVLPEASPDLLPLNQEAEKQRSETVEKNVGPISPGLVKFTTDPLFLDLWQRPALKPRDRSMITVSALIASGQSAQIGYHLNRAMDNGLSVEEAGEIVTQAAFYAGWPNAFTAAPVVGEVLNNRSSSKR</t>
  </si>
  <si>
    <t>MKSVILAAAMSLVISDFANAEETRGKTMMKIEPSAISEADIRSVSPVLARFGREAITEDLWTRDALSPRDRSMVTVSMLIARNQPGDLKHYIDIALDNGVTPAELSEIITHLAFYSGWPNAMSAVSVTKAVFETRGVTADALPEASPDLLPLNQEAEKQRSETVEKNVGPISPGLVKFTADPLFLDLWQRPALKPRDRSLITVSALIASGQSAQIGYHLIRAMDNGLSVEEAGEIVTQAAFCAGWPNAFTAAPVVGEVLKNR</t>
  </si>
  <si>
    <t>MKTVTAMLCIAMLGLAGCAPKDTSRSSLPMTDNTQRAVADVAPAMAAYSDKFIQDLWNRPALSHRDRSLVTLAALISRKDTAELPHYLNVALDSGVTPTEISETITHLAFYAGWPNASSAAVVTRDVFQQRHIDTSSLPGADVAFLPLDEATENKRATMVEANFGKVSPGVVQYTTDALFRNLWLRPGLAPRDRSLVTVSALVTAGQVAQVPYHLNKAMDNGLTETQASEVLTQLAFVAGWPNIFSALPVFKDVFASRHAA</t>
  </si>
  <si>
    <t>MKKVIAAAAISMMLADLAAAEPKRGETMLNVNPSSLSVADIESVSPALARFGREAITDDLWKRDALSIRDRSIVTLAILIARNQPAELQHYAGVALDSGVTPAEVSEIITHLAFYSGWPNAMSAIAVTKNVFQARGIGADQLAEASPALLPLNQAAEQQRSATVEKNVGPISPGLVRFTADPLFLNLWQRPALQPRDRSLVTVSALIASGQSAQISYHLNRAMDNGLTAEEAGEIITQAAFYAGWPNAFSAVPVVGEVLRDRAAKQE</t>
  </si>
  <si>
    <t>MQLQKQRHALTEQQKDIALIAANAAVGEMQGLRTALERGLDAGLTLSDCKEVLVQLYAYAGFPRSLNALTELMKLAETRQQQGKQDAVGNDPNPMPSAEAMLAAGTQNQTALVGAPVKGPIFEFAPAIDQYLKSHLFGDIFARDNLSWKNRELATVGALSAMSGVESQLKSHLNVSMNVGFSADQLAELVPFFEDQGQNNTAERLASALLAVRQD</t>
  </si>
  <si>
    <t>MNTTASLNASQRAIVPIAAWTAKGDLPALSQALNAGLDAGLTLNEVKEVLLQMYAYTGFPRSLNGITTFMSVVKQRAERGIHDPVGQAPSPLPQDKSRKEIGTEIQTLIAGRELKAEKGNFIEFLPEINLFLQEHLFADVIARDNLSLADREIATIAALTGLGGVESQLQAHLGGGLNVGLSEQQIKSLFAVYDNTVNSSEAQRGMQLLDEVMVSRAR</t>
  </si>
  <si>
    <t>MNNTAPIKALMTAAWLMLGCSLTVNAAPATTGTAEKQTISSTLSPRQQAIPLIAAYMASSQMEKLNGALNQGLDAGLTVNELKEILVQLYAYTGFPRSLNALNALMKVVETRQQRGIHDIAGNEPVSPVPVGDELRQVGTANQTKISGAPVQGPLFDFAPVINQYLQTHLFGDIFARDNLDWQSRELATVGALAATPGVEAQLLSHMRASQRVGLTAGQLHQLAQTLREHGETGAAMRAEMALQQALADQ</t>
  </si>
  <si>
    <t>MSISTRYDSGLEILQWVGGENYDGPLQKMQEVAPDLARFIVEFCYGEIMTRRELNLPTRQLCTVAALAAMGNAQPQLKYHLAGALNVGCEPEAIIEIVMLCAVFAGFPAAGNAVGLADEVFTARKLHFMPESQAAAVDRYAVGMAALETISAGAGKNVVQSLQDIAPDLARFVVEFSYRDILSRSVLDNRTKELVIISMLTAMGTAQPQLKVHISAALNVGATPSEIVEVIQQMAIYAGFPAALNGIFAAKEIFGQRNLSIK</t>
  </si>
  <si>
    <t>MQKQTQPLSLQQKNIASIAAYAAVGDLTGLNAALNRGLDAGLTLSDCREILVQLYAYAGFPRSLNALGELMKVTESRRLAGKQDQPGQQPGPLPAPETMMAAGKRNQTALVGSPVKGPLFDFAPVMNDYLQSHLFGDIFERDNFSWKNRELATVGALAAMEGVEPQLKSHLGISINIGLTADQLSELVPFFSEQQQPGWADRLKAALNSVAQQ</t>
  </si>
  <si>
    <t>MMKSINASLMMCAALASSVSLAEEPSEPEQKRYAALLQKQTHPLSQQQKSIAVIAAYAATGNIAKLNDALNQGLDAGLTVSQCREVLVQLYAYAGFPRSLNALGELMKVIDARRLQGKNDQPGNEAGPVPTPENMLAAGTRNQTALVGNPVKGPLFDFAPAIDQFLKAHLFGDIFARDNLDWKSRELATVGALAAMSGVESQLQSHLRISINVGFDKSQLAELQTVFTAQGEEAIAQRIDEALAQIK</t>
  </si>
  <si>
    <t>MKKVIAAAAISMMLADLAAAEPKRGETMLNVNPSSLSVADIESVSPALARFGREAITDDLWKRDALSIRDRSIVTLAILIARNQPAELQHYAGVALDSGVTPAEVSEIITHLAFYSGWPNAMSAIAVTKNVFQARGIGADQLAKASPALLPLNQAAEQQRSATVEKNVGPISPGLVRFTADPLFLNLWQRPALQPRDRSLVTVSALIASGQSAQISYHLNRAMDNGLTAEEAGEIITQAAFYAGWPNAFSAVPVVGEVLRDRAAKQE</t>
  </si>
  <si>
    <t>MKSVIAAAAMSLVLSDFANAEEKRGEAMMKVEPSALSEADIRSVSPALARFSREAITEDLWIRDTLSPRERSMVTVAILIARNQTGELKHYLEVALNSGVTPAELSEIITHLAFYTGWPNAMAAVSVTKAVFEARGVRADALPEASPALLPLNQEAEKQRSETVEKNVSSISPGLVKFTAAPLFLDLWQRPALKPRDRSLITVSALIASGQSAQIGYHLNRAMDNGLSAEEAGEVVTQAAFYAGWPNAFTAVPVVGEVLRNRSPIKG</t>
  </si>
  <si>
    <t>MNNSQSDLRQQVLDTHHYWEAGQDALLRLDPGFLRAWHQLACVPLRKNHLEDKVKAMVALSASLASTHIYQPGIRRHIDVALKYGATREELVEILELTSTLGIHAANIGVPLLLEVLEEEGLRQEPSALTERQEALKASFVANRGYWHASWDGLLELDPDLFEYYIEFSSVPWRSGVLSPKVKELIYCAFDASATHLYEQGLKLHMRNAIGYGATKEEILEVLEIVSLIGMHGVEAAAPLLEQALNQR</t>
  </si>
  <si>
    <t>MNNTTPIKTLTAALLLTFGFGLTAHAAPVNKGASEMNQPSTVSDTLSARQQAIPLIAASMASSQMDKLNAALNQGLDAGLTINEAKEILVQLYAYTGFPRSLNALSELMKVIEARKQRGIEDVEGKEPVAPVPTGEELRRVGTANQTKISGAPVQGPLFDFAPVINQFLQTHLFGDIFARDNLDWQSRELATVGALAATPGVEAQLLSHTRASMRVGLTAAQLRQLAQVLREHGESDAATRAEKALQQALANH</t>
  </si>
  <si>
    <t>MNNTTPIKTLTAALLLTFGFGLTAHAAPVNKGASEMNQPSTVSDTLSARQQAIPLIAASMASSQMDKLNAALNQGLDAGLTINEAKEILVQLYAYTGFPRSLNALSELMKVVEARKQRGIEDVEGKEPVAPVPTGEELRRVGTANQTKISGAPVQGPLFDFAPVINQFLQTHLFGDIFARDNLDWQSRELATVGALAATPGVEAQLLSHTRASMRVGLTAAQLRQLAQVLREHGESDAATRAEKALQQALANH</t>
  </si>
  <si>
    <t>MNQPSTVSDTLSARQQAIPLIAASMASSQMDKLNAALNQGLDAGLTINEAKEILAQLYAYTGFPRSLNALSELMKVVEARKQRGIEDVEGKEPVAPVPTGEELRRVGTANQTKISGAPVQGPLFDFAPVINQFLQTHLFGDIFARDNLDWQSRELATVGALAATPGVEAQLLSHTRASMRVGLTAAQLRQLAQVLREHGESDAATRAEKALQQALANH</t>
  </si>
  <si>
    <t>MQHQLDARQQAIIPIAAFTATGQGENLDAALNAGLDAGLTLNEVKEILQQLYAYCGFPRSLNGLACLMSVVKRRRERGITDAEGNPATPPTEGWDSFQAGSRTQTQLVGHQVSGPLFDFAPVIDVWLKAHLFGDIFQRDVLNWKMRELATVSALAVLGGVNSQLKSHFAISLNIGMTTDQLIEFIAILEQHCGAEIATNARAVLDECRL</t>
  </si>
  <si>
    <t>MRFAMKEIVAAVVMSLVLADFADAEEKRGEAMLKINPSGLSVADIQSVSPALARFGSEAITDDLWKRDELSQRDRSIVTLAILIARNQPTELKHYVGVALDSGVTPAEVSEIITHLAFYSGWPNAMSAIAVTKGIFQERGVTAEQLAEASPALLPLNQDAERQRSATVEKNVAPISPGLVKFTTAPLFLDLWQRPALKPRDRSLVTVSALIASGQSAQIGYHLNRAMDNGLTAEEAGEIVTHCAFYAGWPNAFSAAPVVGEVLRTR</t>
  </si>
  <si>
    <t>MKFCNERGEAMLKINPSGLSVADIQSVSPALARFGSEAITDDLWKRGELSQRDRSIVTLAILIARNQPTELKHYVGVALDNGVTPAEVSEIITHLAFYSGWPSAMSAIAATKGVFQEYGVVAEQLAEASPALLPLNQEAERQRSETVEKNVAPISPGLAKFTTSPLFLDLWQRPALKPRDRSLVTVSALIASGQSAQIGYHLNRAMDNGLTAEEAGEIVTHCAFYAGWPNAFSAAPVVGEVLRTR</t>
  </si>
  <si>
    <t>MSPNSNARQHHDRLFPGHVSTLAVSDPELIEIFDNFAFDEVLCHSNLDVRTRLMTQLAAIIACQAVREYRVMLGAALNIGVSAIEAKEIVYQAVPYVGMAKVFDFIHVTNEVLTERGVSLPLPGQSTTTPADRATKGLAIKQQIVGSEVVKQLDASTPEDLSHIQRYLSAHCFGDHYTRTGIDIATRELLTLSMLAALGGCEPQLKGHVAANLNVGNGRARLIDVVTQLLPYIGYPRTLNALRIIDEAAPLSVSDKLNNETQ</t>
  </si>
  <si>
    <t>MDNTVANNDSAVTPLTLPSLVMYTENTLLNDLWNRTALSPRDRSIITLATIVSRHQVEEQLNTLNQALDNGVKPDEIAEIITHLAFYSGWGNATSAARAAQQVFNARSINISELPGSNIVPLPINQQAEDQRAQHVSSHFADVSPGVVQFTTDAVFNDLWLRPDLAPRDRSLVTVSALVSNGQVAQVTFHLNKAMDNGLTQSQAGEALTQLAFYAGWPNVFSALPIFKQVFESRNA</t>
  </si>
  <si>
    <t>MNLTQQQQQVKAAFIQQHQTWDAQWESLLLQDADFIDGYLKFSSVPWKKNHLENKVKAFVALSASVASTHIYLPGIAQHLRAAVAFGATQQELTEVLELTSTLGIHAANIGVPLLLEVLEEEGLRHGPAPLDARRETLKQAFIDNRGYWHASWDGLLELDPELFEAYIDFSSVPWRTGVLPPKIKELIYCAFDASATHLYQQGLKLHMRNAINYGASKEEIMEVLEIVSVIGIHGATVAAPLVEQALAQAELFTPMTPSQAS</t>
  </si>
  <si>
    <t>MKSVIAAAAMSLVISDFANAEETRGKAMMKIEPSAISEADIRSVSPALARFGREAITEDLWTRDALSPRDRSMVTVAMLIARNQLGDLKHYIDIALDNGVTPAEVSEIITHLAFYSGWPNAMSAVSVTKAVFASRGVTADALPEASPDLLPLNQEAEKQRSETVGKNVGPISPGLVKFTADPLFLDLWQRPALNPRDRSLITVSALIASGQSAQIGYHLNRAMDNGLSAEEAGEVVTQAAFYAGWPNAFTAAPVVGEVLRNRSFSKK</t>
  </si>
  <si>
    <t>MKNTSLKTYSSVTEITLPSLAMYTENTLAKNLWNRSGLSPRDRSLITLAVVISRNHSVEQANHIHLALDNGVKPAEISEIISHLAFYAGWGNATAAAQSVQQVFEERGIIISELPGSDIVPLPINPHAEDQRAQHVSSNFEAVSQGVVQFTTDAVFNDLWLRPDLAPRDRSLVTVCALVANGQVAQITFHLNKAMDNGLTQPQAGEALTQLAFYAGWPNVFSALPVFKQVFESR</t>
  </si>
  <si>
    <t>MNLSDQQQTVKAAFIRQHQFWDAQWESLLRQDVDFVEGYLKFSAVPWKKNHLENKVKAFIALSASVASTHLYQPGIAQHLRAAVAFGATQQELVEVLELTSTLGIHASNVGVPLLLEVLEEEGLRNGPEPLDEQRETLKQAFIKNRGYWHASWDGLLELDPDLFDAYIEFSSVPWRTGVLEPKIKELIYCAFDASATHLYKQGLKLHMRNAINYGATREEIMEVLEIVSVIGIHGALVAAPMVEQALAQASLLHAS</t>
  </si>
  <si>
    <t>MLKNNPSNLSVADIQFVSPALARFSHEVITDDLWKRDELSQRDRSIVTVAILIARNQPTELKHFIEVALDSGVTPAEVSEIITHLAFYSGWPNAMSAIAVTKDIFQQRGVSAEQLPEALPTLLPLNQEAEKQRAETVEKNVGPISPGLVKFTADPLFLDLWQRPALKPRDRSLVTVSALIASGQSAQISYHLNRAMDNGLTSAEAGEIVTQAAFYAGWPNAFSAVPVVGEVLRARLSKEG</t>
  </si>
  <si>
    <t>MKCLATTALSLSMAISGAAMAEPGNGRSGEAATTEVLSRVSPALANYQRQRLQEDLWQRPALSPRDRSMVTVAAIIARNQTALMAEQFNLALDNGVKASELSEIITHLAFYSGWGNAMSAVTVAQNIFQQRDITTTSLPTAQAELLPLNQAAEQLRLNAVEQSVGSQQFPGLVMYTTDVLFRDLWLRPALAPRDRSLITISALIATGQVAQVTFHLNKAMDNGLTQQQAAEVVTHLAFYVGWPNAMSAVPVVKAVFAQRNTDAPAQS</t>
  </si>
  <si>
    <t>MKLAPASLLSLAVAAAVVLPAQANERAADPSSEVPTAEGVASVSPALAAYTEDLLLGEVWEREGLSTRDRSVVSLAAVIARNHRVEIRAQLEHALDNGVEPAVISETITHLAFYTGWGNAMSAVTVAQDVFAERGIGADRLPSADPELLPLDVEAEEAREASVEETYGGSSDGVLQYTTDVLFRDLWLRPALSPRDRSLVTVSALIAAGKIEQVGFHLNRAMDNGLTRGEASEMLTQLAFYAGWPNVFSTLPVAKEIFASRAE</t>
  </si>
  <si>
    <t>MNKKTLIGLAFSLAASAGYADSIQENLKRAAPALAHYNQNVLENDLWKREGLSPRDRSVVSVATLVAAGKTEMLPQEFARALDNGVKPAELSEIVTHLAFYAGWNNAVAAADELADVYEDRDIDANDLPGADVELLPLDEEFEAMRENSVQTNYAPTSQGVADFTREPLFRDVWLRPDLSPRDRSLVTVSSLVANGQAEQVPFHLNRALDNGLQQAEASEALTQMAFYVNWPNVYTAMPIFQKVFDGRK</t>
  </si>
  <si>
    <t>MNQRYETGLKHLKEIDQEAGEKVLDSLQEVSPDLANYIIEYAFGDVYNRSELALKSKELVVVAALTALGNAEPQLKVHIHGALNVGCNWIEIQEVILQMSAYSGFPSAINAMLALKEVLADRRLEGKNVEGINAEGKENEASWAQPSSVPQGLTRYEWGAKHLTRLNPNQVNALEETFQNISPDLARLVIEYGFADVFSRPALDAKHREMATIAALTALGTASSQLIFHIKAGLNIGLSQAEIREIMILMSVYSGFPSAINGTLALKEVLNDQSTD</t>
  </si>
  <si>
    <t>MELTQRQQALAAIGAFTATGNQAELKTTLNHALDEGLTVTEAKDAMVQLYAYTGFPRSLNALFTLAKTVKERQEKGLKTEQGRTATALPKGMNMLEVGTKTQTDLVGQAVDLSALSPDIDRYLKTHLFGDIFASDLLNWQEREIITIGALNQLNVPSQLNAHIGIGKKHGLTDAQIQEIQQIGVQKVSEPSQFPLGKSNDTYAQYFSGQSYLAPLSTEQVGVYNVTFEPTVRNNWHIHHATKGGGQILIVTARRGYYQEWSKPARELKAGDVVNIPTNVKHWHGAAKDSWFQHLAIEVPGEGISNEWLEPVSDEEYSKLK</t>
  </si>
  <si>
    <t>MCFKHAVILTVYFIGIALAPSVQAINEININTDGRLSMDPLDHQIKGEKIMQKSTLPDFSHPVKSEMQLSRYERGWEKLKEIDGEAGEKVIQSLKDISPDLGTYIIEYAFGDVYSRTGLDLKSKEIAVVAALTAMGNAQPQLKVHINGALNTGTSINELKEVILQMSGYSGFPSSINAMNILKDVLSERKKQGIHDEIGKTASKINHVDRLKLGEDELSQLDSQQVDRLKTAYAEFSPELLKFILEYGYADIYARDNLSKQYRQIATIAALTALGTAQPQLKFHIHAGLNIGLSETEIKEIMLLMSVYSGFPSAINGTNVLKQVLAERIKN</t>
  </si>
  <si>
    <t>MQNSLSEQQQAIIPIAAYAANGDLAKLSQSLKDGLDLGLTIAEIKEVLVQTYAYAGFPRSLNALTTFMQVLEQRKESGIRDIEGKTNSTLPKDYQALLQGTQNQTQLVGQPVKGALFDFAPAIDEYLKAHLFGDIFSRDVLNWQDREIATLSMLSALEGVDSQLQSHLNIAKTQGVSSHQFENIQKILAEKVSLQVGQRFQNVLTSFHNQSL</t>
  </si>
  <si>
    <t>MQNSLSEQQQAIIPIAAYAANGDLAKLSQSLKDGLDLGLTIAEIKEVLVQTYAYAGFPRSLNALTTFMQVLEQRKESGIRDIEGKTNSTLPKDYQALLQGTQNQTQLVGQPVKGALFEFAPAIDEYLKAHLFGDIFSRDVLNWQDREIATLSMLSALEGVDSQLQSHLNIAKTQGVSSYQFENIQKILAEKVSLQVGQRFQNVLTSFHNQSL</t>
  </si>
  <si>
    <t>MQNSLSEQQQAIIPIAAYAANGDLAKLSQSLKDGLDLGLTIAEIKEVLVQTYAYAGFPRSLNALTTFMQVLEQRKESGIRDIEGKTNSTLPKDYQALLQGTQNQTQLVGQPVKGALFEFAPAIDEYLKAHLFGDIFSRDVLNWQDREIATLSMLSALEGVDSQLQSHLNIAKTQGVSSHQFENIQKILAEKVSLQVGQRFQNVLTSFHNQSL</t>
  </si>
  <si>
    <t>KEITQMQNSLSEQQQAIIPIAAYAANGDLAKLSQSLKDGLDLGLTIAEIKEVLVQTYAYAGFPRSLNALTTFMQVLEQRKESGIRDIEGKTNSTLPKDYQALLQGTQNQTQLVGQPVKGALFEFAPAIDEYLKAHLFGDIFSRDVLNWQDREIATLSMLSALEGVDSQLQSHLNIAKTQGVSSHQFENIQKILAEKVSLQVGQRFQNVLTSFHNQSL</t>
  </si>
  <si>
    <t>MQNSLSEQQQAIIPIAAYAANGDLAKLSQSLKDGLDLGLTIAEIKEVLVQTYAYAGFPRSLNALTTFMQVLEQRKENGIRDIEGKTNSTLPKDYQALLQGTQNQTQLVGQPVKGALFEFAPAIDEYLKAHLFGDIFSRDVLNWQDREIATLSMLSALEGVDSQLQSHLNIAKTQGVSSHQFENIQKILAEKVSLQVGQRFQNVLTSFHNQSL</t>
  </si>
  <si>
    <t>MQNSLSEQQKAIIPIAAYAANGDLAKLSQSLKDGLDLGLTIAEIKEVLVQTYAYAGFPRSLNALTTFMQVLEQRKESGIRDIEGKTNSTLPKDYQALLQGTQNQTQLVGQPVKGALFEFAPAIDEYLKAHLFGDIFSRDVLNWQDREIATLSMLSALEGVDSQLQSHLNIAKTQGVSSHQFENIQKILAEKVSLQVGQRFQNVLTSFHNQSL</t>
  </si>
  <si>
    <t>MVQLPLSQKKEITQMQNSLSEQQQAIIPIAAYAANGDLAKLSQSLKDGLDLGLTIAEIKEVLVQTYAYAGFPRSLNALTTFMQVLEQRKESGIRDIEGKTNSTLPKDYQALLQGTQNQTQLVGQPVKGALFDFAPAIDEYLKAHLFGDIFSRDVLNWQDREIATLSMLSALEGVDSQLQSHLNIAKTQGVSSHQFENIQKILAEKVSLQVGQRFQNVLTSFHNQSL</t>
  </si>
  <si>
    <t>MQNSLSEQQQAIIPIAAYAANGDLAKLSQSLKDGLDLGLTIAEIKEVLVQTYAYAGFPRSLNALTTFMQVLEQRKESGIRDIEGKTNSTLPKDYQALLQGTQNQTQLVGQPVKGALFEFAPAIDEYLKAHLFGDIFSRDVLNWQDREIATLSMLSALEGVDSQLQSHLNIAKTQGVSSHQFENIQKILAEKVSLQVGQRFQNVLTSFHN</t>
  </si>
  <si>
    <t>MSNIKRRATEIIKFLFLAISLLALNQQIYAATHMVQLPLSQKKEITQMQNSLSEQQQAIIPIAAYAANGDLAKLSQSLKDGLDLGLTIAEIKEVLVQTYAYAGFPRSLNALTTFMQVLEQRKESGIRDIEGKTNSTLPKDYQALLQGTQNQTQLVGQPVKGALFDFAPAIDEYLKAHLFGDIFSRDVLNWQDREIATLSMLSALEGVDSQLQSHLNIAKTQGVSSHQFENIQKILAEKVSLQVGQRFQNVLTSFHNQSL</t>
  </si>
  <si>
    <t>MQNSLSQQQQAIIPIAAYAANGDLSKLSQSLKDGLDQGLTISEIKEVLVQTYAYAGFPRSLNALTTFMQVLEQRKENGIHDVEGKTNSALPKDYQALLQGTQNQTQLVGQPVKGALFEFAPAIDEYLKAHLFGDIFSRDVLSWQDREIATLGMLSALEGVESQLQSHLNIAKTQGITSHQFDAIQKILTEKVSPQVGQRFQNILVGFQNQ</t>
  </si>
  <si>
    <t>MKNTLSNQQQAIIPIAAFAATGDLESLNRALNQGLDDGLTINEIKAVLVQTYAYAGFPRSLNALAEFMRVIEQRKSQGSDDQEGKDSQPLAQDYNARVQGEQNQTQLVGQPVTGALFEFSPEIDEYLKTHLFGDIFSRDVLSWQDREIATVSMLAAMTGTESQLKSHVNMSLNIQVSVQQLNQIQQILAEKVSLDASQKLQKILNP</t>
  </si>
  <si>
    <t>MNHAIKQKHQAMIPIAAFSAVGNQPKLAQALRQGLDQGLTINQIKSLLVQSYAYAGFPRSLNALATFMQVLEQRKAQGIHDIDGAASTPLAQDYQALVQGTQNQSQLAGQSVQGPLFEFSPEIDEYLKAHLFGDIFSKDVLNWEEREIATVSMLAAMDGVESQLRSHLILAQKQGISMRQLQAVGLILSELVSVEAGQRLEAELPQLSAQ</t>
  </si>
  <si>
    <t>MNIKGIFILIGLVGLLGNQYSVAATEQRIRSENEVKSVKNTLSNQQQAIIPIAAFAATGDLESLSRGLNQGLDDGLTINEIKAVLVQTYAYAGFPRSLNALAEFMRVIEQRKSQGIDDQEGKDSQPLAQDYNARVQGEQNQTQLVGQPVTGALFEFSPEIDEYLKTHLFGDIFSRDVLSWQDREIATVSMLAAMTGTESQLKSHVNMSLNIQVSVQQLNQIQQILAEKVSLDASQKLQKILNP</t>
  </si>
  <si>
    <t>MQNSLSQQQQAIIPIAAYAANGDLSKLSQSLKDGLDQGLTISEIKEVLVQTYAYAGFPRSLNALTTFMQVLEQRKENGIHDVEGKTNSALPKDYQALLQGTQNQTQLVGQPVKGALFEFAPAIDEYLKAHLFGDIFSRDVLNWQDREIATLSMLSALEGVESQLQSHLNIAKTQGITSHQFDEIQKILSKKVSPQVGQRFKNVLTSFQNQ</t>
  </si>
  <si>
    <t>MCFKHAVVLTVYFIGIALASSVQAIDEINLSNDGHPSMHPFNHQIKGEKIMQKSTLPDFSRPVKSEIQLSRYERGWEKLKEIDGEAGEKVIQSLKDVSPDLGTYIIEYAFGDVYSRTGLDLKSKEIAVVAALTAMGNAQPQLKVHINGALNTGTSINELKEVILQMSGYSGFPSSINAMNILKDVLAERKKQGIHDEIGKTASKINHVDRLKLGEDELSQLDSQQVDRLKTAYAEFSPELLKFILEYGYADIYARDNLSKQYRQIATIAALTALGTAQPQLKFHIHAGLNIGLSETEIKEIMLLMSVYSGFPSAINGTNVLKEVLAERIKN</t>
  </si>
  <si>
    <t>MKKFLVLIVSAMLIQPNSLFAAEGKKMTRSDICKKNYEKLFNSDWNPNVGSDPEMMAILQKYIFGEVFTVGNLDMKTREMLTVTSLAVQQTLPQLKAHINAALNVGVTPLEVRESLYQCAPFIGFPKTLNAIGVMNEVFKERCIKTPLEMAGTTDEKSRYEKGAAIQKTLYGDEISKALEGLPESMGDDVSRFLTEFCFGDIYTRKGLDVKTRELLIISILVTTGDTETLKSHVKGALKAGNSKEIITAAIIQCLPYVGFPNAIAALKCLKGELK</t>
  </si>
  <si>
    <t>MKPFPSLIPALLFATSLQANAQSAVPDTPAARQARETAPQLFAYTQDVLFGDVWKRKELAPRDRSLVTLSSLLANGQGAQMTSHINLALDNGVKPSEIIGLITHLAFYTGWPNGMSAVGVARDVFAKRGIDPSQYRSPSAELLPVDDAAEAKRAATVKANVEPVAPALARYTDDVLFADLWRRPDLTPRDRSLITVAALIARGQLDQVAYHLNRAMDSGLTQTQATEVVTHLAFYAGWPRAMSALPILQSVFAERK</t>
  </si>
  <si>
    <t>MSSTAKRTKAKSGLAIGALSAALGLGELSQTAIAQEKANMSESAAASVSEALNVRQQAIVPVAAFAAAGDIAGLSTALNQGLDAGMTISDAREVLVQLYAYAGFPRSLNALAELMKMVDARKAKGIQDAPGSEPSHPVPKGDALLAAGTENQTKLAGAVVAGPLFDFAPMANEYLRRHLFGDIFERDNLDWQSRELATVSMLAALPGTEAQLQAHMRMSMNTGVSTAQLRQLTQVLGERVNDETSERARQALERHLASQ</t>
  </si>
  <si>
    <t>MMLTQKQQQVKQAFIEAGGIWSPAWESILRLDAGFLQAYSGFAAVPWRKNHLENKVKSFIAIAASANATHLYAPGVQEHLRAAIKHGASAEELMEVLELISTVGIHASNVGVPVLLEVLAEEGLRNGPAVLDARREALKDSFVKNRGYWHSSWEGLLELDPELFEAYVEFSSVPWRTGVLPAKIKELIYCAFDAAATHLYVPGLKLHMRNALRYGATTEEIMEMLEIVSVIGIHGALLAAPMLEQALGDAR</t>
  </si>
  <si>
    <t>MKLLASAFATLCFSAMVDADQGLSRPDPKPSPDVLEVAPQLYSYTTQLLFGEVWKRQELAPRDRSLITLAALVSNGQSAQLSGHVKLGLDNGVKPSEISALITHLAFYGGWPNAMSAAAVARQVFTERQIPAEQIIPPTTEPLTLEPVAEAKRRALVEANVGAVAPGFAHYTNDVLFADLWRQADLTPRDRSLITVAALIAQGQAAQLPFHLNRAMDNGLTRAQAAEVLTHLAFYVGWPKAMSAVPVLKEVFDTRDKQG</t>
  </si>
  <si>
    <t>MTNTTPARRDKRARLAAVFVLSLGQGITPSHAAQNPVEPHTMSSVPAVSETLSRKQQAIPLIAAAMATSNMPRLDAALNQGLDAGLSVSEAKEILVQLYAYTGFPRSLNALGELMKVLEARKQRGIEDIPGREPSAGIPSGDALLAAGKANQTRISGAPVQGPLFDFAPVINQYLQAHLFGDIFERDNLDWQSRELATLGALAATPGVEPQLRSHMAASMRVGLSAGQLRQLVRVLAEQGDADAARRAGEALEKHLVGTVGRP</t>
  </si>
  <si>
    <t>MAAHFDLALNNGVTPLELSEAINHLAFYSGWGNAAGAAPAAREVFNRHGIGADQLAPVSPVLLPIDQVAENSRAANVDKSVGAISPGLVQYTTSALFKDLWLRPGLAPRDRSLITVTTLVANGQVAQIGYHLNRAMDNGLTQTEASELLTHLAFYAGWPNAFSAVPVFGDVFTKRQES</t>
  </si>
  <si>
    <t>MKEQPLTPKQLAIAPIAANTAIGDMPRLHDALNRGLDAGLSISETKEILVQLYAYAGFPRSLNALSLLMKVVEERAARGIDDVPGREPGPVPSGYALTELGTDNQTRLVGAPVSGPLFEFAPAIDQFLKVHLFGDIFARDNLEWTDRELATVGALAAMAGVESQLESHLKISLNVGLTVEQLRQVAQELEARGDLQAAERVSAGLDKIQR</t>
  </si>
  <si>
    <t>MKLFAATLATLFFSAWVEGNQGSAKPAPKPSPDVQEVTPQLYTYTTELLFGEVWKRQELAPRDRSLITIAALLANGQSAQLTGHFNLGLDNGLKPSEISALITHLAFYSGWPNAISAAGVAKKVFTDRGLTAEQILPPASEPLTLDEASETRRKAAVEASVGDVAPQLAEYTNDVLFGDLWRNSDLTPRDRSLITVAALTAQGQVAQLPFHLNRAMDNGLTQTQAAEVITHLAFYVGWPKAMSAVPVLKDVFASRKAQG</t>
  </si>
  <si>
    <t>MSARTVSIAAIAICLTACASHEAALTKEISNVPTSANIRATSPIMAHNTDSLLLGEVWKRPELSPRDRSLATVAVLVARGQTAEMAAHFDLALNNGLTPLELSEAINHLAFYSGWGNAAGAAPAAMEVFNRHGIGADQLAPVSPVLLPIDQVAENSRAANVDKSVGATSPGLVQYTTSALFNDLWLRPGLAPRDRSLITVTSLVANGQVAQIGYHLNRAMDNGLTQTEASELLTHLAFYAGWPNAFSAVPVFGDVFTKRQES</t>
  </si>
  <si>
    <t>MPSEAIASRIRENFKQRRGYWNDDWERLMHSNPDYVAAYLELSAYTAERGSLSPKLRELIYVATNCSPTHFFERGVRQHARFARQFGASLEELIAVAMIVSTVGVQTYLLGAAALEELVPGALASSGHEAHVEAVHKQHLELLGAALPEVNAAINVDPAFYEAWLNFAEAAIGTNGLVSPKDSHLIALAAYAQCTQLSGPGVRQHMRAALANGATPDEIMDVCKLITSMGVHAVVLPVPVLIDEWGKLP</t>
  </si>
  <si>
    <t>MTAGRLMLSTFTVLLTACAATDKGLSSMNLPAVPTPDDARAVSPALAHNTDALLLGEVWKRPGLSPRDRSLVTVAVLISRGQTVEMAYHFNRALDNGVTPLELSETINHLAYYSGWGNATATLLIAKDVFAARNIGADQLAPVSPTRLPLDEATEQARVEQVDKNVGSVAPGLVEYTTRTLFRDLWLRPGLAPRDRSLITVSSLVANGQVAQVTFHLNRAMDNGLKQSEASEMLTQLAFYAGWPNTFSAVPVFKDVFSKRQEG</t>
  </si>
  <si>
    <t>MKMLRATTFATLLFAAAVDADQGQPRPDPKPSPDVLEVTPQLYAYTTELLFGEVWKRTELTPRDRSLITLSALIASGQTPQLTGHIKLGLDNGLKPSEISALVTHLAFYAGWPNAMSAAGVAKQVFSERNIPAEQISPPSGAALTLDPDSEVKRRAAVEAGVGEVAPELARYTNDVLFGDLWRQSTLSARDRSLVTVAALIAQGQAAQLPFHLNRAMDNGLSHAQAAEVVTHLAFYVGWPKAMSAVPVLKEVFASRA</t>
  </si>
  <si>
    <t>MKHLAPIIAGAIIMTTTSTEAQQPTNEGRRFSPEQVRSVAPALEQYTQDRLYSDVWNRPGLSSRDRSLVTLAALIARGEAPELTQYADLAIESGVTPAEISEVITHLAYYSGWGKAMAAVGPVGEVFAKRGIEADQLAAIRPDPLPLDEKAEAQRAARVGEQFNTVAPGLVQYTTDYLFRDLWLRPDLKPRDRSLVTVAALISAGQVEQITYHLNRAMDSGLTEEQASEVITHLAFYAGWPSAMSALPVAKGVLEKRRS</t>
  </si>
  <si>
    <t>MQEQPLTLKQLAIAPIAANAAIGDMPRLHDALNRGLDAGLSISETKEVLVQLYAYAGFPRSLNALSLLMKVVQERAARGIEDAPGREPGPVPSGYALTELGTDNQTRLVGAPVSGPLFEFAPAIDQFLKVHLFGDIFARDNLAWTDRELATVGALAAMAGVESQLESHLKISLNVGLTVEQLRQVAQELEARGDLQAAERVGAGLGKLNG</t>
  </si>
  <si>
    <t>MNQKSLNQGRLLRIVALGCAVLASAACVNPLCANPSRSPEKPIMKEQPLTPEQLAIAPIAANAAIGDMPRLHHALNRGLDAGLSISETKEILVQLYAYAGFPRSLNALSLLMKVLQERAARGIEDVPGREPGPVPSGYALTELGTDNQTRLVGAPVSGPLFEFAPAIDQFLKVHLFGDIFARDNLAWTDRELATVGALAAMAGVESQLESHLKISLNVGLTVEQLRRVAQELQARGDFQAAERVGAGLGKLGG</t>
  </si>
  <si>
    <t>MTNTTLTKCSSICMLAVGGLLSLATAVSQAAPATNSDRARSSTQSTSETLSAQQQAIIPIAAFAAAGNIPKLEEALNQGLDDGLSVSDIKEVLVQSYAYAGFPRSLNALGKLMEVVESRKERGIKDNPGREPSREIPTGDALLEAGTANQTKLVGQRVEGALFEFAPAADTYLKTHLFGDIFERDNLDWQSRELATVSFLSALPGVESQLQSHIRISRNVGLTTGQLSQAAQVLTERVGADNGQRTRDAIAATLDNSAG</t>
  </si>
  <si>
    <t>MNSTQPSNRCHVRLGALGFVILVSFAWAQISSANTSHEPEKQLVSEQTLTAKQQVIAPIGASMAVGDMSRLHDALNRGLDAGLTISESKEILVQLYAYAGFPRSLNALSLLMKVLEDRAVRGIHDAPGRDPGPVPSGRALLDLGTDNQTRLLGAPVSGPLFEFAPAIDQFLKGHLFGDIFARDNLEWTDRELATVGAIAAMPGLEPQLESHLKISMNVGLTVQQLHQVASELKTAGEPDGAERILVALEKISGRARYQAGTD</t>
  </si>
  <si>
    <t>MKLLKTALASFSLLLAACSTADKTTPTGIAQSPVAPSLDDVRAVSPALAHNTEMLLLDEVWKRPGLSPRDRSLITLAVLISRNQTVELAYHLNLALDNGVKPAELSELINHLAFYSGWANATASVAAAKAVFASRGIGADQLPPVAPTRLPINEAAENVRAQAVANNVGPVSPGLVHYTGDALFHDLWLRPDLAPRDRSLITVSALIANGQVAQVTYHLNRAMDNGLTQPETAEMLTQLAFYAGWPNVFSAVPVVKDVFANRHES</t>
  </si>
  <si>
    <t>MAENDTSTPHSDTLDDRQRSIVPIAAFAAAGDIAVLNRAINQGLDAGLTISEAREVLVQLYAYAGFPRSLNALGELMKVVQARKQQGIVDQPGRGPGKSIPKGDELLAAGTANQTRLSGAPVEGALFDFAPVANEYLRTHLFGDIFERDNLDWQSREIATVAMLSALEGVAPQLQAHIRIAMNTGVTPQQLRQLIRVLAEQVSADASRRASEALELHLAAK</t>
  </si>
  <si>
    <t>MKLAGAALATLCFAAVAEGNQGGGKPDPKPSPDVLAVTPQLYQYTTELLFGEVWKRQELAPRDRSLITLAALVSGGQTAQMTGHLNIGLDNGLKPSEISALITHLAFYSGWPNAMSAVGVAKKVFTERGIPAEQIVPPPTEPLTLDPASEVKRKAAVEAATGDVAPALGRYTNEVLFAELWRQTDLTARDRSLITVAALITQGQVAQLPFHLNRAMDNGLTEIQAAEVVTHLAFYVGWPKAMSAVPVLKAVFESRRNQG</t>
  </si>
  <si>
    <t>MAFTEKQQQARDAFERSGGSWNPAWESILRLDPGFLEAYAGFAAVPWQKNHLEHKVKAFIGIAASAAATHLFQPGIHEHLRVAIAHGASREELMEVLELISTVGIHASNVGVPVLLEVLEEEGLRNGPEPLDARREALKSSFVENRGYWHSCWEGLLELDPELFEAYVEFSSVPWRTGVLSPMVKELMYCAFDAAATHLYVPGLKLHMRNALRYGASKEQIMEMLEIVSVIGIHGALVAAPMLEHAWGEAAQPANPNPDL</t>
  </si>
  <si>
    <t>MQPLTALITTLVAAASFHASAQSAVPDTPAARQARETAPQLFAYTQEVLFGDVWKRKELAPRDRSLVTLSALLANGQTAQMTSHINLALDNGVKPSEITGLITHLAFYGGWPNAMSAVGVAKEVFAQRGIPTEQIRPVQTDLLPVDKEAEERRLVIVRDNVAPTAPELARYTDEVLFADLWRRPDLAPRDRSLITTAALIARGQIDQVPFHLSRAMDNGLTQTEAAELVTHLAFYAGWPRAMSALPALQSVFAGRN</t>
  </si>
  <si>
    <t>MSTTVSPHLSVPQQALLPIAALAAMGDLPRLAPALERGLDAGLTVSEIQEVLLQLYAYAGFPRSLNALGQFMQVLQTRRQRGVVDEPGKAPSQPIPRGEALLQAGTANQTRLSGAPVTGALFEFAPAIDEYLKTHLFGDIFSRDNLDWPSRELATVSMLAAISGTDPQLQAHLRISRNVGLTTNQLQELAVILSDQVDMRTGARVSMALAALPTS</t>
  </si>
  <si>
    <t>MKLAEGNFAVPAFVRYTQDVLLEEIWQRPQLLPRDRSIVTIAALIARHQPAEMARQFDLALNNGVKPTELSEVITHLAFYSGWGNATLAASIAKDVFEARGIPPTALSDAQDNMLPVDEAFEQMRVAAVEQMIGPAFEVLAGYTTSVLFHDLWLRPTLTPRDRSLITVAALVAVGQAAQIPFHVNKALDNGLTQIQAAEVITHLAFYAGWPNAMSAAAIAKGIFEKRSE</t>
  </si>
  <si>
    <t>MIIRLFAVTSLTICLSACTAPKAAMTKETSHMPTSADMRAISPVMAHNTETLLLGEVWKRSELSPRDRSLATVTVLIARGQTAELANHLDLALKNGVTPLEVSEAINHLAFYSGWGNAAGAAPIAKEVFSRNGISPDQLAPVSPVFLPIDQAAEDARVASVDKSVGPVSPSLVKYTTSALFNDLWLRPGLAPRDRSLITVTALVANGQVAQIGYHLNRAMDNGLTQTEASELLSHLAFYAGWPNAFSAVPVFSDVFTKRQAS</t>
  </si>
  <si>
    <t>MTPRDRSLVTLAVLISKQQTVELAYHLNLALDNGVKPSEISEAINHLAFYTGWGNATATILITKDVFEKRDIKQDQLPPVSPPLLPIDQASENVRTAYVDKNVGPVSPGLVHYTSASLFHDLWLRPDLAPRDRSMITVSALIATGQVAQLKAHLTRAMDNGLTQAQASEMLTQLAFYTGWPNVFTAVPVFNEVFTSRLKS</t>
  </si>
  <si>
    <t>MKLLTATTFATLLCSAAVGADQAQPRPDPKPSPDVLDITPQLYRYTTELLFGEVWKREALSPRDRSLVTLSALVASGQFPQLVGHITLGLDNGLKPGEITALITHLAFYSGWPNAMSAVGVAKQVFTERHLAPGQVTPPPTAPLTLDPESETKRRAAVQAGVGEVAPELARYTNEVLFGQVWRDSSLTPRDRSLVTVAALVAQGQAAQLPFHLNRAMDNGLTQEQAAEVVTHLAFYVGWPKAMSAVPVLKDVFAARAKG</t>
  </si>
  <si>
    <t>MKEQPLTPKQLAIAPIAANTAAGDMPRLHDALNRGLDAGLSISETKEILVQLYAYAGFPRSLNALSLLMNVVEERAARGIDDVPGREPGPVPSGYALTELGTDNQTRLVGAPVSGPLFEFAPAIDQFLKVHLFGDIFARDNLAWTDRELATVGALAAMAGVESQLESHLKISLNVGLTVEQLRQVAQELEARGDLQAAERVGAGLDKLRG</t>
  </si>
  <si>
    <t>MSVRTVSIAAIAICLTACASHEAALTKEISNVPTSADIRATSPIMAHNTDSLLLGDVWKRPELSPRDRSLATVAVLVARGQTAEMAAHFDLALNNGVTPLELSEAINHLAFYSGWGNAAGAAPAAREVLNRHGIGADQLAPVSPVLLPIDQVAENSRAANVDKSVGAISPGLVQYTTSALFNDLWLRPGLAPRDRSLITVTTLVANGQVAQIGYHLNRAMDNGLTQTEASELLTHLAFYAGWPNAFSAVPVFGDVFTKRQES</t>
  </si>
  <si>
    <t>MNNTAKRISTKSSLAIGALSAVLGLGEMSQIAVAQESQNMSEAATASVSETLDARQQAIVPVAALAAAGDIAGLNAALNQGLDAGMTISDAREVLVQLYAYAGFPRSLNALGELLKVVEARKAKGIEDAPGSEPSHPAPKGDALLAAGTENQTKLSGAVVEGPLFDFAPVANEYLRTHLFGDIFERDNLDWQSRELATVSMLAALPGAESQLQAHMRMSMNTGVTAAQLRQLTEVLGERVDAEAAGRAKQALERHLASQ</t>
  </si>
  <si>
    <t>MINTAGAKSPILAPLLAALLSLGSVLYLPAAAAQESTDMNNAHVSSTALTAQQRAIVPVAALAAEGNITRLNSALEQALDAGVTVNEAKEILVQVYAYAGFPRSLNALAELMKVTEARKSRGLHDEPGREPSKPAPKGTELLNAGTANQTRLVGAPVKGPLFEFAPAVDEYLKTHLFGDIFERDNVTWQVRELATVSMLSAIPGAEAQLQSHMRISMNVGLTEGQLRELAHTLHEHVDPQNAERANEALTAALSANAKA</t>
  </si>
  <si>
    <t>MKLAGAALATLCFAAFAEGNQGGGKPDPKPSPDVLAVTPQLYQYTTELLFGEVWKRQELAPRDRSLITLAALVSGGQTAQMTGHLNIGLDNGLKPSEISALITHLAFYSGWPNAMSAVGVAKKVFTERGIRAEQIVPPPTEPLTLDPASEVKRKAAVEAATGDVAPALGRYTNEVLFAELWRQTDLTARDRSLITVAALITQGQVAQLPFHLNRAMDNGLTEIQAAEVVTHLAFYVGWPKAMSAVPVLKAVFESRRNQG</t>
  </si>
  <si>
    <t>MINTAGAKSPILAPLLAALLSLGLVLYLPAAAAQESTDMNNAHVSSTALTAQQRAIVPVAALAAEGNITRLNSALEQALDAEVTVNEAKEILVQVYAYAGFPRSLNALAELMKVTEARKSRGLHDEPGREPSKPVPKGTELLNAGTANQTRLVGAPVKGPLFEFAPVVDEYLKTHLFGDIFERDNVTWQVRELATVSMLSAIPGAEAQLQSHMRISMNVGLTEGQLRELAHTLHEHVDPQNAERANEALTAALSAYAKA</t>
  </si>
  <si>
    <t>MSLTKVSIACFTLLLAACSTSRTPTESSPPVPTLEDMRAVSPALAHNTESTLLGEVWKRPSLSPRDRSLVTLAVLISKQQTVELAFHLNLALDNGGKPSEISEAINHLAFYTGWGNATATILITKDVFAKRGITPDQLPPVSPPLLPIDQASEKVRTADVDKNVGPVSPGLVHYTSASLFHDLWLRPALAPRDRSRIIVSALIATGQVAQLAAHLNLAMDNGLTQAQASEMLTQLAFYTGWPNVFTAVPVVNEVFINRQKS</t>
  </si>
  <si>
    <t>MSAFATASVAMTKENSHMPNSADVRAISPVMAHNTDTLLFDEVWKRSELSPRDRSLATVAVLVARGQSAELAAHADLALKNGVTPLELSELINHLAFYSGWGNATQAAPIVKEVFSRNGISPDQLAPVSPVLLPVDQAAEDARVASVDKSVGPVSPGLVQYTTSALFNDLWLRPGLAPRDRSLITVTTLVANGQVAQIGYHLNRAMDNGLTQTEASELLSHLAFYAGWPNAFSAVPVFSDVFTKRQAS</t>
  </si>
  <si>
    <t>MPNSADVRAISPVMAHNTDTLLFDEVWKRSELSPRDRSLATVAVLVARGQSAELAAHADLALKNGVTPLELSELINHLAFYSGWGNATQAAPIVKEVFSRNGISPDQLAPVSPVLLPVDQAAEDARVASVDKSVGPVSPGLVQYTTSALFNDLWLRPGLAPRDRSLITVTTLVANGQVAQIGYHLNRAMDNGLTQTEASELLSHLAFYAGWPNAFSAVPVFSDVFTKRQAS</t>
  </si>
  <si>
    <t>MAVLIARGQTAELAAHLDLALKNGVTPLELSETINHLAFYSGWGNAAGAAPIAREVFDRNGVTSERLAPVSTVLLPIDQVAEDARVASVDPSVGPVSPGLVQYTTSALFNDLWLRPGLAPRDRSLITVTTLVANGQVAQIGYHLNRAMVNGLANTEASELLSHLAFYAGWPNAFSAVPVFGDVFAKRQERQSR</t>
  </si>
  <si>
    <t>MAVLIARGQTAELAAHLDLALKNGVTPLELSETINHLAFYSGCNAAGAAPIAREVFDRNGVTSERLVPVSTVLLPIDQVAEDARVASVDQSVGPVSPGLVQYTTSALFNDLWLRPGLAPRDRSLITVTTLVANGQVAQIGYHLNRAMDNGLANTEASELLSHLAFYAGWPNAFSAVPVFGDVFAKRQERQSR</t>
  </si>
  <si>
    <t>MPTAVDIHAVSPVMAHNADTLLMGEVWKRSALSPRDRSLATVAVLIARGQTAELAAHLDLALKNGVTPLELSETINHLAFYSGWGNAAGAAPIAREVFDRNGVTSERLAPVSTVLLPIDQVAEDARVASVDQSVGPVSPGLVQYTTSALFNDLWLRPGLAPRDRSLITVTTLVANGQVAQIGYHLNRAMDNGLANTEASELLSHLAFYAGWPNAFSAVPVFGDVFAKRQERQSR</t>
  </si>
  <si>
    <t>MKSDEANFALPAFARYTQDVLLEEIWQRPQLPPRDRSIVTVAALIARHQPAEMARQFNLALDNGVTPIELAEVITHLAFYSGWGNATLAASIAKDIFETRGIAPTASSDVKDNLLPVDEAFEQMRVAAVEQMIGPAFDALAGYTTSVLFHDLWLRPALTPRDRSLVTVAALVAVGQAPQIPFHVNKAMDNGLTQIQAAEIITHLAFYAGWPNAMSAAEIAKGIFETRSE</t>
  </si>
  <si>
    <t>MKLLTATTFATLLFSSLVDAEQGLPRPDPKPSPDVLQVTPQLYKYTTDLLFGEVWKRQELSPRDRSLITLSALIASGQAAQLTGHLKLGLDNGLKPSEISALITHLAFYAGWPNAMSAAGVAKKIFDERHIPTEQISPPDGEPLQFDPDAEEKRQAAVEAVVGGVAPQLGRYTNEVLFGDLWRQTNLTARDRSLVTVAALIAQGQAAQLPFHLNRAMDNGLTNEQAAEVVTHLAFYVGWPKAMSAVPVLKDVLAARQ</t>
  </si>
  <si>
    <t>MPNSADVRSISPVMAHNTDTLLFDEVWKRSELSPRDRSLATVAVLVARGQSAELAAHADLALKNGVTPLELSELINHLAFYSGWGNATQAAPIVKEVFSRNGISPDQLAPVSPVLLPVDQAAEDARVASVDKSVGPVSPGLVQYTTSALFNDLWLRPGLAPRDRSLITVTTLVANGQVAQIGYHLNRAMDNGLTQTEASELLSHLAFYAGWPNAFSAVPVFSDVFTKRQAS</t>
  </si>
  <si>
    <t>MSAFATASVAMTKENSHMPNSADVRSISPVMAHNTDTLLFDEVWKRSELSPRDRSLATVAVLVARGQSAELAAHADLALKNGVTPLELSELINHLAFYSGWGNATQAAPIVKEVFSRNGISPDQLAPVSPVLLPVDQAAEDARVASVDKSVGPVSPGLVQYTTSALFNDLWLRPGLAPRDRSLITVTTLVANGQVAQIGYHLNRAMDNGLTQTEASELLSHLAFYAGWPNAFSAVPVFSDVFTKRQAS</t>
  </si>
  <si>
    <t>MAVLVARGQSAELAAHADLALKNGVTPLELSELINHLAFYSGWGNATQAAPIVKEVFSRNGISPDQLAPVSPVLLPVDQAAEDARVASVDKSVGPVSPGLVQYTTSALFNDLWLRPGLAPRDRSLITVTTLVANGQVAQIGYHLNRAMDNGLTQTEASELLSHLAFYAGWPNAFSAVPVFSDVFTKRQAS</t>
  </si>
  <si>
    <t>MTVGKLMLSTFTVLLTACAATDKGLSSMNLPEVPAPDDARAVSPALAHNTDALLLGEVWKRPGLSPRDRSLVTVAVLISRGQTVEMAYHFNRALDNGITPLELSETINHLAYYSGWGNATATLLIAKDVFAARNIGADQLAPVSPTRLPLDEATEQARVAQVDKNVGPVAPGLVEYTTRALFRDLWLRPGLAPRDRSLITVSSLVANGQVAQVTFHLNRAMDNGLKQSEASEMLTQLAFYAGWPNTFSAVPVFKDVFSKRQEG</t>
  </si>
  <si>
    <t>MTVGKLMLSTFTVLLTACAATDKGLSNMNLPAVPTPDDARAVSPALAHNTDVLLLGEVWKRPGLSPRDRSLVTVAVLISRGQTVEMAYHFNRALDNGVTPLELSETINHLAYYSGWGNAKATLLIAKDVFAARNIGADQLAPVSPTRLPLDEATEQARVAQVDKNVGSVALGLVEYTTRALFRDLWLRPGLAPRDRSLITVSSLVANGQVAQVTFHLNRAMDNGLKQSEASEMLTQLAFYAGWPNTFSAVPVFKDVFSKRQEG</t>
  </si>
  <si>
    <t>MIIRTFSAASLAICLSAFATASVAMTKENSHMPNSADVRAISPVMAHNTDTLLFDEVWKRSELSPRDRSLATVAVLVARGQSAELAAHADLALKNGVTPLELSELINHLAFYSGWGNATQAAPIVKEVFSRNGISPDQLAPVSPVLLPVDQAAEDARVASVDKSVGPVSPGLVQYTTSALFNDLWLRPGLAPRDRSLITVTTLVANGQVAQIGYHLNRAMDNGLTQTEASELLSHLAFYAGWPNAFSAVPVFSDVFTKRQAS</t>
  </si>
  <si>
    <t>MTVGKLMLSTFTVLLTACAATDKGLSSMNLPAVPTPDDARAVSPALAHNTDALLLGEVWKRPGLSPRDRSLVTVAVLISRGQTVEMAYHFNRALDNGVTPLELSETINHLAYYSGWGNATATLLIAKDVFAARNIGADQLAPVSPTRLPLDEATEQARVAQVDKNVGSVAPGLVEYTTRALFRDLWLRPGLAPRDRSLITVSSLVANGQVAQVTFHLNRAMDNGLKQSEASEMLTQLAFYAGWPNTFSAVPVFKDVFSKRQEG</t>
  </si>
  <si>
    <t>MRTKRLCSIPLFGLLAACSQMPDSQSSRDFSPAPSEAEMKRVSPAFAHYTDDMVIGDLWHRAGLSPRDRSIVTLSALITQQQVAELPYHFNLALDNGVTPNELSEIITHLAFYTGWGNATAAVAILGDVFGERGIDNSSSPATPAQRLPLDEEAEAKRQQLVAERFGDVAPGVVEYTTDALFLDLWLRPGLAARDRSLVTVSALVAAGQPEQVTFHLNRAMDNGLSKVEASETLTQLAFYAGWPKVFSAMPVFKSVFESRGLIAG</t>
  </si>
  <si>
    <t>MRHVKTTLLLVLAIFYISKVSAMPTEFTDKEKAIIPIAAFTASGNIDELKVSFTEGLEAGLTINEIKEVLVQLYVYAGFPRSLNGLTAFMEVMSEREANGVKDTVGKSASPLPTDQTSLEFGTVNQTKLIGAPLSGALFDFSPQVDEYLKAHLFGDIFERDVLTWKEREIATIAALANIPGVNSQLASHYNISMNNDITPAQLQAFVKVLERKCGAAIAENAQAVLAQVLSTD</t>
  </si>
  <si>
    <t>MALCFSGVAFGQGPASGPELSLPGSAPSLEQIRSVSPALASYTENLVLEEVWNRPGLSARDRSVVTLAALISRNQQVELPYHVNLALDNGVEPSEISELITHLAFYSGWANAMSAVAVTANVFEARGVKASELPAVSPELLPLDKEAEVKRQTFVQDTFGEVSQGVVDYTESALFLDLWLRPGLKPRDRSLVTVSALISTGKVEQVPFHLNKAMTNGLSEEQASEVLTHLAFYAGWPNVFSAMPVVKKVFADRD</t>
  </si>
  <si>
    <t>MQTQSEQALNNKEIAILPIAAFTASGQIERLITSLEHGLESGLTVNTIKSVLVQMYAYAGFPRSLNGLGAFMAVLEARKRRGIVDEEGDAGRAITHGDSLEVGTRNQTLLVGQPVSGALFEFAPAIDAYLKAHLFGDIFQSEVLSWKERELATIAALANMNGVNSQLQAHYLIAMNNGVTPTQLKNFIDVMREECGEHIALNAADVLNTVLN</t>
  </si>
  <si>
    <t>MSKLKAYIKSLSLIFAMTSLFSAASAWSSEILSAKDRAIIPVAAFTASGESEKLKISLNEALDAGLTINELKEVLVQLYAYAGFPRSLNGLATFMTVLDARKSQGIQDVLGRESSPLPTDKSSLEFGTENQTKLIGVEVKGALFDFSPQVDEYLKAHLFGDIFERDVLSWKQRELATIAALANIHGVNSQLAAHFNISMNNHISPAELKAFISVLKTYCGEAISVNAQQVLDQVLASKQ</t>
  </si>
  <si>
    <t>MNHPTEQALTNQERAILPIAAFTASGQIECLKNSLEHGLDAGLTVNAIKAVLVQLYAYAGFPRSLNGLGAFMAVLESRKQRSIVDENGEDGLAMVPGDSLAVGTRHQTQLVGQAVTGALFEFAPAIDAYLKAHLFGDIFQSDVLSWKERELATIAALANMSGVNAQLQAHYGIAMNNGVTAKQLDEFIDVIRDTCGERVAANAADVLNAARH</t>
  </si>
  <si>
    <t>MLKLTGFRKFCSLLMLTLASWSATTNASAADALSPKDRALIPVAAFTASGDIEQLKVSLNEALNTGLTVNELKEVLVQLYAYAGFPRSLNGLAAFMTVLDERQSQGITDVQGKASSPLPTDVTSLAFGAANQTRLVGAEVKGPLFDFAPQVDDYLKAHLFGDIFERDGLSWKQRELATIAALANMSGVNSQLAAHYAISMNNGVSPAELTDFIAVLDVLCGAEIAANAQQVLEHVLKNTP</t>
  </si>
  <si>
    <t>MNHPTEQALTNQERAILPIAAFTASGQIECLKNSLEHGLDAGLTVNAIKAVLVQLYAYAGFPRSLNGLGAFMAVLESRKQRSIVDENGEDGLAMVPGDSLAVGTRHQTQLVGQAVTGALFEFAPAIDAYLKAHLFGDIFQSDVLSWKARELATIAALANMSGVNAQLQAHYGIAMNNGVTTKQLDEFIDVIRDTCGERVAANAADVLNAARH</t>
  </si>
  <si>
    <t>MLKLTGFRKFCSLLMLTLASWSAITNASAADALTPKDRALIPVAAFTASGDIEQLKVSLNEALNTGLTVNELKEVLVQLYAYAGFPRSLNGLTAFMTVLDERQSQGITDVQGKASSPLPTDVSSLAFGAANQTRLVGAEVKGPLFDFAPQVDDYLKAHLFGDIFERDGLSWKQRELATIAALANMSGVNSQLAAHYAISMNNGVSPAELTDFIAVLDVLCGAEIAANAQQVLEHVLKNTP</t>
  </si>
  <si>
    <t>MKALNKSVKSILILVLTMTTLCTTNISSASEIFSDKERAIIPISAFTASGEIEKLTQSLNDGLDAGLTVNEIKEVLAQLYAYAGFPRSLNGLATFMTVLEERKSRGITDILGRESSALPNDKTSLEFGAENQTQLVGAEVKGALFDFSPQIDEYLKAHLFGDIFERDVLTWKEREIATIAALANMNGVNSQLAAHYNISMNNNVSIQELEEFIVVLSECCGESVSNNAQSVLKTALEK</t>
  </si>
  <si>
    <t>MKALNKSVKSILILVLTMTTLCTTNIASASEIFSDKERAIIPISAFTASGEIEKLTQSLNDGLDAGLTVNEIKELLAQLYAYAGFPRSLNGLATFMTVLDERKSRGITDILGRESSALPNDKTSLEFGAENQTQLVGAEVKGALFDFSPQIDEYLKAHLFGDIFERDVLTWKEREIATIAALANMNGVNSQLAAHYNISLNNNVSIKELEEFIVVLSECCGESVSNNAQSVLKTVLEK</t>
  </si>
  <si>
    <t>MKALNKSVKSILILVLTMTTLCTTNIASASEIFSDKERAIIPISAFTASGEIKKLTQSLNDGLDAGLTVNEIKEVLAQLYAYAGFPRSLNGLATFMTVLEERKSQGITDTLGRESSALPNDKTSLEFGAENQTQLVGAEVKGALFDFSPQIDEYLKAHLFGDIFERDMLTWKEREIATIAALANMNGVNSQLAAHYNISMNNNVSIQELEEFIVVLSECCGESVSNNAQSVLKTVLEK</t>
  </si>
  <si>
    <t>MQEHFSGKEQAIIPIAAFTASGELEKLKMSLVEGLNAGLTISETKEILVQMYAYTGFPRSLNALGAFMSVIEERKQQGIFDTEGEPASPLPTDVSSLSFGTKNQTQLVGQVVSGPLFDFAPEIDQYLKAHLFGDIFQRDVLTWKERELATIAALANMQGVNGQLQAHFGISLNNGITPALLKTFIGELKQHCGEDVALNADQVLDNILG</t>
  </si>
  <si>
    <t>MFHIGRYFSKWSIFVASLLAVLTMNTATAAEGFDTKEKAIIPIAAFAASGEIEKLKVSLNEGLDAGLTINETKEVLGQLYAYAGFPRSLNALAAFMQVLEERKSNGIEDVVGPESSPLPTDKTSLEFGAENQTKLIGVEVKGPLFDFSPQIDEYLKSHLFGDIFARDVLTWKQREVATIATLSNIPGVNSQLAAHYSISMNNDVTVDELKEFITIIEKQVGEDVANNAQQVLDSVLNK</t>
  </si>
  <si>
    <t>MPAFATDKLSNKERAIVPIAAFTASGDVEKLKISLNDGLESGLTINEIKEVLAQLYAYAGFPRSLNGLAAFMEVVEVRKNRGITDILGRESTPLTADKSSLELGCQNQTTLVGMQVKGPLFDFSPQIDQYLKAHLFGDIFARDLLTWKQREIATIAALANIKGVNSQLAAHYNISMNNGVSAEELNDFILVLKQCCDESIASNAQSVLDSVLDAWV</t>
  </si>
  <si>
    <t>MKSLNKSVKSILILVLTMTTLCTTNIASASEIFSDKERAIIPISAFTASGEIEKLTQSLNDGLDAGLTVNETKEVLAQLYAYAGFPRSLNGLATFMTVLEERKSRGITDILGRESSALPNDKTSLEFGAENQTQLVGAEVKGALFDFSPQIDEYLKAHLFGDIFERDVLTWKEREIATIAALANMNGVNSQLAAHYNISMNNNVSLKELEEFIVVLSECCGESVSNNAQSVLKTVLEK</t>
  </si>
  <si>
    <t>MIAIKTSIKSILIWVLTMTTISAVMPAFATDKLSNKERAIVPIAAFTASGDVEKLKISLNDGLESGLTINEIKEVLAQLYAYAGFPRSLNGLAAFMDVVEVRKNRGITDILGRESTPLSTDKSSLELGSQNQTTLVGMQVKGPLFDFSPQIDQYLKAHLFGDIFARDLLTWKQREIATIAALANIKGVNSQLAAHYNISMNNGVSAEELNDFILVLKQCCDESIASNAQSVLDSVLDAKN</t>
  </si>
  <si>
    <t>MIAIKTSIKSILIWVLTMTTISAVMPAFATDKLSNKERAIVPIAAFTASGDVEKLKISLNDGLESGLTINEIKEVLAQLYAYAGFPRSLNGLAAFMDVVEVRKNRGITDTLGRESTPLSTDKSSLELGSQNQTTLVGMQVKGPLFDFSPQIDQYLKAHLFGDIFARDLLTWKQREIATIAALANIKGVNSQLAAHYNISMNNGVSAEELNDFILVLKQCCDESIASNAQSVLDSVLDAKN</t>
  </si>
  <si>
    <t>MIAIKTSIKSILIWVLTMTTISAVMPAFATDKLSNKERAVVPIAAFTASGDVEKLKISLNDGLESGLTINEIKEVLAQLYAYAGFPRSLNGLAAFIEVVEVRKNRGITDILGRESTPLSTDKSSLELGSQNQTTLVGMQVKGPLFDFSPQIDQYLKAHLFGDIFARDLLTWKQREIATIAALANINGVNSQLAAHYNISMNNGVSAEELNDFILVLKQCCGESIASNAQSVLDSVLDAKN</t>
  </si>
  <si>
    <t>MIAIKTSIKSILIWVLTMTTISAVMPAFATDKLSNKERAIVPIAAFTASSDVEKLKISLNDGLESGLTINEIKEVLAQLYAYAGFPRSLNGLAAFMEVVEVRKNRGITDILGRESTPLTADKSSLELGSQNQTTLVGMQVKGPLFDFSPQIDQYLKAHLFGDIFARDLLTWKQREIATIAALANIKGVNSQLAAHYNISMNNGVSAEELNDFILVLKQCCDESIASNAQSVLDSVLDAKN</t>
  </si>
  <si>
    <t>MIAIKTSIKSILIWVLTMTTISAVMPAFATDKLSNKERAIVPIAAFTASGDVEKLKISLNDGLESGLTINEIKEVLAQLYAYAGFPRSLNGLAAFMEVVEVRKNRGITDILGRESTPLTADKSSLELGSQNQTTLVGMQVKGPLFDFSPQIDQYLKAHLFGDIFARDLLTWKQREIATIAALANIKGVNSLLAAHYNISMNNGVSAEELNDFILVLKQCCDESIASNAQSVLDSVLDAKN</t>
  </si>
  <si>
    <t>MIAIKTSIKSILIWVLTMTTISAVMPAFATDKLSNKERAIVPIAAFTASGDVEKLKISLNDGLESGLTINEIKEVLAQLYAYAGFPRSLNGLAAFMEVVEVRKNRGITDILGRESTPLTADKSSLELGSQNQTTLVGMQVKGPLFDFSPQIDQYLKAHLFGDIFARDLLTWKQREIATIAALANIKGVNSQLAAHYNISMNNGVSAEELNDFILVLKQCCDESIASNAQSVLDSVLDAKN</t>
  </si>
  <si>
    <t>MIAIKTSIKSILIWVLTMTTISAVMPAFATDKLSNKERAIVPIAAFTASGDVEKLKISLNDGLESGLTINEIKEVLAQLYAYAGFPRSLNGLAAFIEVVEVRKNRGITDILGRESTPLSTDKSSLELGSQNQTTLVGMQVKGPLFDFSPQIDQYLKAHLFGDIFARDLLTWKQREIATIAALANINGVNSQLAAHYNISMNNGVSAEELNDFILVLKQCCGESIASNAQSVLDSVLDAKN</t>
  </si>
  <si>
    <t>MIAIKTSIKSILIWVLTMTTISAVMPAFATDKLSNKERAIVPIAAFTASGDVEKLKISLNDDLESGLTINEIKEVLAQLYAYAGFPRSLNGLAAFMEVVEVRKNRGITDILGRESTLLTADKSSLELGSQNQTTLVGMQVKGPLFDFSPQIDQYLKAHLFGDIFARDLLTWKQREIATIAALANIKGVNSQLAAHYNISMNNGVSAEELNDFILVLKQCCDESIASNAQSVLDSVLDAKN</t>
  </si>
  <si>
    <t>MVNQRKVLTMIAIKTSIKSILIWVLTMTTISAVMPAFATDKLSNKERAIVPIAAFTASGDVEKLKISLNDGLESGLTINEIKEVLAQLYAYAGFPRSLNGLAAFMDVVEVRKNRGITDTLGRESTPLSTDKSSLELGSQNQTTLVGMQVKGPLFDFSPQIDQYLKAHLFGDIFARDLLTWKQREIATIAALANIKGVNSQLAAHYNISMNNGVSAEELNDFILVLKQCCDESIASNAQSVLDSVLDAKN</t>
  </si>
  <si>
    <t>MIAIKTSIKSILIWVLTMTTISAVMPAFATDKLSNKERAIVPIAAFTASGDVEKLKISLNDGLESGLTSNEIKEVLAQLYAYAGFPRSLNGLAAFMEVVEVRKNRGITDILGRESTPLTADKSSLELGSQNQTTLVGMQVKGPLFDFSPQIDQYLKAHLFGDIFARDLLTWKQREIATIAALANINGVNSQLAAHYNISMNNGVSAEELNDFILVLKQCCGESIASNAQSVLDSVLDAKN</t>
  </si>
  <si>
    <t>MVNQRKVLTMIAIKTSIKSILIWVLTMTTISAVMPAFATDKLSNKERAIVPIAAFTASGDVEKLKISLNDGLESGLTINEIKEVLAQLYAYAGCPLNLNGLAAFMEVVEVRKNRGITDILGRESTQLTADKSSLELGSQNQTKLVGMQVKGPLFDFSPQIDQYLKAHLFGDIFARDLLTWKQREIATIAALANINGVNSQLAAHYNISMNNGVSAEELNDFILVLKQCGDESIASNAQSVLDSVLDAKN</t>
  </si>
  <si>
    <t>MPAFATDKLSNKERAIVPIAAFTASGDVEKLKISLNDGLESGLTINEIKEVLAQLYAYAGFPRSLNGLAAFMEVVEVRKNRGITDTLGRESTPLTADKSSLELGSQNQTTLVGMQVKGPLFDFSPQIDQYLKAHLFGDIFARDLLTWKQREIATIAALANINGVNSQLAAHYNISMNNGVSAEELNDFILVLKQCCGESIASNAQSVLDSVLDAKN</t>
  </si>
  <si>
    <t>MPAFATDKLSNKERAIVPIAAFTASGDVEKLKISLNDGLESGLTINEIKEVLAQLYAYAGFPRSLNGLAAFMDVVEVRKNRGITDILGRESTPLSTDKSSLELGSQNQTTLVGMQVKGPLFDFSPQIDQYLKAHLFGDIFARDLLTWKQREIATIAALANIKGVNSQLAAHYNISMNNGVSAEELNDFILVLKQCCDESIASNAQSVLDSVLDAKN</t>
  </si>
  <si>
    <t>MSKLFFIGALFTIVSTSQLHASEEGFNMKEQAIIPIAAFAANGDIPNLQKSLNEGLDSGLTINQIKEVLSQVYAYAGFPRSLNALAAFMQVVEERKEKGLKDEVGASSSALPTDRTSLSFGTDNQTKLIGVEVKGPLFDFAPQIDEYLKAHLFGNIFERDLLSWREREIATISMLATIPGVNSQLASHYNISMNNEVTESELQQFISILNTHCGEQIANNAQQVLDSVLNK</t>
  </si>
  <si>
    <t>MAISATAQRNHDALFPRHISTLKVTDPELIEIFDNWAFDEVLRDSELDVRTRLMVQLAAIIACNGISEFRAMLSGALNVGVSPVEAREIVYQAVPYVGMARVFDFLHVTNAVLEEHGVSLPLPAQATTTTQNRVEKGLDIQRALFGSRIDQMIANAPKDQLHFQHLLSGHCFGDHVTRNGLDIGTRELLTLSMLAALGGCEPQLAGHVAGNLAAGNDRRTLIDTITQLLPFIGYPRTLNALRVINENTAD</t>
  </si>
  <si>
    <t>MAISQQALQNLEFLFPADQSELPRTDPDLVEIFANFAFDEVLRESLLPQRTRLMVQLAALIATGAQTEFKVMLEAAASAGVTPVEMKEVVYQAVPYVGLGRTIDFVHLLNEYLLADGVALPLPSQATTTAADRMAKGLALQKAVAGAEVIEAMQASAPADLVHVQRFLSGNCFGDHVSRAGLDIATRELVTLALLASLGGCDPQLQGHVAINLKVGNDRWVLIDVVAQILPFIGYPRALNALRGIQEKAPAQN</t>
  </si>
  <si>
    <t>MNEAIESPLTKDQRAIVAISASTAISDLDALRSALDNGLSHGLTISTCREVLVQLYAYAGFPRSLNALGELIKVLETRKAAGHDDAEGDAPGPPPSDYDALRVGTANQTKLIGAPAKGAVFDFAPAADRYVKAHVFGDIFSRDNLDWISREIATIGALASPKGLEAQLLAHVRISRNIGMTQAQLEQLPTVLEDQGYSDASERLLTAIEATRT</t>
  </si>
  <si>
    <t>MTTPHAPSADDIRAVSPALARYTSENLTADVWARPGLAVRDRCLVTVAALIARSQTMIQRHCIENALDHGVTPAELSEIVTHLAFYTGWGSAMAAVAPLKAVFEERGVGNAALPPASPALLPLDEAAEARRAAAVEANLGEVAPGVVKYTTELLFNDLWLRPGLVPRDRSLTTISALAATGQVAQITFHLNRAMDNGLSKEEASEVFTHLAFYVGWPAVMSALPVVKEVFAARG</t>
  </si>
  <si>
    <t>MAHEYPTAETLSAKQQAIPLIAVSMAKSDMPSLRSALNQGLDAGLTISEAKEMLVQLYAYVGFPRSLNALGELKSVVEERRKRGMHDAPGREPGHPAPTGDALLTVGTANQTRIAGKPVKGPLFDFAPVINQLLQAHLFGDIFERDNLDWQSRELATVGALAATPGVEAQLGSHVAASVRVGLTVSQLRQLAQTLANHGDADAAQRVGKALDAYLAKAGGSN</t>
  </si>
  <si>
    <t>MNVYSNAGSAIELDSRQQAIIPISASAAAGNMDSLREALNQGLDAGLSLAEAREILVQVYAYAGFPRSLNALTELMKVAEARRKRGIQDEAGREPARPIPQGDALLAAGTANQTKLAGGPVSGPLFDFAPQANDYLRTHLFGDIFERDNLDWQSRELATVSMLAAMSGVEPQLQSHIGMSMNIGLRPEHLYQLADVLEAHVGVEAAGRVRVGIHRQLEVGKK</t>
  </si>
  <si>
    <t>MHTKSNQAPTTELDPRRKAIIPIGAFAAAGDLDGLRQALNQGLDAGLSLAETRELLMQLYAYAGFPRSLNALSELMKVADARRQQGIQDHAGREPRKPIPTGDALLAAGTANQTRLAGAPVSGPLFDFAPQANQYLRTHLFGDIFERDNLDWQSRELATVSMLAAMYGVEPQLQSHIGISMNIGLRPGQLYDLADVLEERVSLEAAERVRVAIQRQLEVRKE</t>
  </si>
  <si>
    <t>MTTHATLSPTQQAIAPIAAFAATGDIDRLNTALETGLDAGLSISDCKEVLVQLYAYAGFPRSLNALAALMQVADARKQRGIADAPGHDPGPVPSGDALLALGTANQTRLAGAPVTGPLFAFAPAIDQYLKTHLFGDIFARDNLDWVSRELATISVLAALEGVEAQLQSHLKIGLNIGVTEAQLHELAQVLDKRVGAAAGTRAKAALAKARAQ</t>
  </si>
  <si>
    <t>MTSMTTHATLSPRQQAIAPIAAFAATGDIDRLNTALEAGLDAGLSISDCKEVLVQLYAYAGFPRSLNALAALMQVADARKQRGIADAPGHEPGPVPSGDALLALGTANQTRLAGAPVTGPLFAFAPAIDQYLKTHLFGDIFARDNLDWVSRELVTISVLAALEGVEAQLQSHLKIGLNIGVTEAQLHELAQVLDKRVGAAAGTRAKAALAKARAQ</t>
  </si>
  <si>
    <t>MTSMTTHATLSPTQQAIAPIAAFAATGDIDRLNTALEAGLDAGLSISDCKEVLVQLYAYAGFPRSLNALAALMQVADARKQRGIADAPGYDPGPVPSGDALLALGTANQTRLAGAPVTGPLFTFAPAIDQYLKTHLFGDIFARDNLDWVSRELATISVLAALEGVEAQLQSHLKIGLNIGVTEAQLHELAQVLDKRVGAAAGTRAKAALAKARAQ</t>
  </si>
  <si>
    <t>MTSMTTHATLSPTQQAIAPIAAFAATGDIDRLNTALEAGLDAGLSISDCKEVLVQLYAYAGFPRSLNALAALMQVADARKQRGIADAPGHEPGPVPSGDALLALGTANQTHLAGAPVTGPLFAFAPAIDQYLKTHLFGDIFARDNLDWVSRELATISVLAALEGVEAQLQSHLKIGLNIGVTEAQLHELAQVLDKRVGAAAGTRAKAALAKARGQ</t>
  </si>
  <si>
    <t>MTTHATLSPTQQAIAPIAAFAATGDIDRLNTALEAGLDAGLSISDCKEVLVQLYAYAGFPRSLNALAALMQVADARKQRGIADAPGHEPGPVPSGDALLALGTANQTHLAGAPVTGPLFAFAPAIDQYLKTHLFGDIFARDNLDWVSRELATISVLAALEGVEAQLQSHLKIGLNIGVTEAQLHELAQVLDKRVGAAAGTRAKAALAKARGQ</t>
  </si>
  <si>
    <t>MTSMTTHATLSPSQQAIAPIAAFAATGDIDRLNTALEAGLDAGLSISDCKEVLVQLYAYAGFPRSLNALAALMQVVDARKQRGIADAPGHEPGPVPSGDALLALGTANQTRLAGAPVTGPLFAFAPAIDQYLKTHLFGDIFARDNLDWVSRELATISVLAALEGVEAQLQSHLKIGLNIGVTEAQLHELAKVLDKRVGAAAGTRAKAALAKARAQ</t>
  </si>
  <si>
    <t>MPISESLTARQQAIAPIAAFAATGDIDRLDGALNAGLDAGLSVNDCKELLVQVYAYAGFPRSLNALAALMQVTQARRQRGLDDAPGTLPGPVPTGPALLALGTANQTQLAGAPVAGPLFEFAPTIDTYLKTHLFGDIFARDNLDWVSRELATVSMLAALEGVEAQLLAHLKISMNIGVSTAQLNALAQVLDQRVGAAAGTRAKAALAKTR</t>
  </si>
  <si>
    <t>MPISESLSPRQQAIAPIAAFAATGDIDRLTTALEAGLDTGLTINECKEVLVQVYAYAGFPRSLNALSALMQVVQARQQRGLADAQGELPGPVPTGPELLALGTANQTQLVGAAVSGPLFEFAPAIDAYLKTHLFGDIFARDNLDWISRELATVSMLAALEGVDSQLQSHLKISMNIGMSSAQLNALAQVLDKRVGAAAGTRAKAALAKTQ</t>
  </si>
  <si>
    <t>MSPCEPAAEVLSARQQSIPLIAAAAAMGDLPQLDTALGRGLDAGLTIGEAKEILVQLYAYAGFPRSLNALGELMKLVEARKQDGIQDSPGREPSRPIPVGEALVEVGTANQARISGAPVKGAVMEFAPVINHYLQTHLFGDIFERDNLDWQSRELATVGALASLPGVEAQLQSHIAASLRVGLSIGQLRQVAQLLADSGDSAAAGRAREALEQHLAASR</t>
  </si>
  <si>
    <t>MPISESLSPQQQAIAPIAAFAAIGDIDRLKNALEAGLDAGLTVNECKEVLVQVYAYAGFPRSLNALAALMQVVQARQQRGVTDAQGALPGPVPTGPELLALGTANQTQLVGAAVSGPLFDFAPAIDAYLKTHLFGDIFARDNLDWVSRELATVSMLAALEGVDSQLQSHLKISMNIGVSSAQLNALAQVLDKRVGAAAGTRAKAALAKTQ</t>
  </si>
  <si>
    <t>MPISDSLTARQQAIVPIAAFAATGDIDRLDGALNAGLDAGLSVNDCKELLVQVYAYAGFPRSLNALAALMQVTQARRQRGLDDAPGTLPGPVPTGPALLALGTANQTQLAGAPVAGPLFEFAPTIDTYMKTHLFGDIFARDNLDWVSRELATVSMLAALEGVEAQLLSHLKISMNIGVSTAQLNALAQVLDQRVGAAAGTRAKAALAKTR</t>
  </si>
  <si>
    <t>MPISESLSPRQQAIAPIAAFAATGDIERLKPVLDTGLDAGLTINDCKEVLVQVYAYAGFPRSLNALAALMQVIEARRQRGVVDPPGDSPGPVPSGQALLAVGTANQTQLAGTPVTGPLFEFAPAIDQYLKTHLFGDIFARDNLDWVSRELATVSMLAALEGVEAQLQSHLKISLNIGVTTAQLNALAQVLDKRVGAAAGTRAKAALAKTQ</t>
  </si>
  <si>
    <t>MPISESLSPRQQAIAPIAAFAATGDIDRLNTALEAGLEAGLTINECKEVLVQVYAYAGFPRSLNALAALMQVVQARQQRGLADAQGTLPGPVPTGQDLLALGTANQTQLVGAAVSGPLFEFAPAIDTYLKTHLCGDIFARDNLDWVSRELATVSMLAALEGVDSQLQSHLKISMNIGVSSAQLNALAQVLDTRVGAAAGTRAKAALAKTQ</t>
  </si>
  <si>
    <t>MSNTTPAERHRSHRCAVALAAALAMAAGTVACAQETRPMSPTQASPSETLTARQQAIVPIAAFAAAGDMAWLNAALNQGLDAGMTVSDAREILVQLYAYAGFPRSLNALGELMKVLDARKQRGIQDAPGSAPSRPIPKGDALLAAGTANQTKLSGGPVEGPLFDFAPAANEYLRSHLFGDIFKRDNLDWQSRELATVGMLSALPGAESQLQAHMRISMNVGLTAGQLRQLTQVLAARVDADMARRASTALEQQLAAKAGK</t>
  </si>
  <si>
    <t>MRLSIKVALSLALFGSAAGLRADDSPAAPAPARTRPEMKKRIEGLKQREARLPLPSLSAEDIAAGVRSVNNGRLRSLYLPESWLASRSSTGGSGSGRGTGGSSGAGNNRGGGSSSLGQMAAAPDFGFKTRLFWIVSRTNDCQYCLGHQELKLRRAGMTEDQIASLDSRWSEFPAAEQAAMAFTRKLTLTPHLVTPADVAALKAHYSDEQIVDVLQTICGNNSTNRWTASTGIPQDRSFGGDEPSQLDTPTSEAFTSVETKVAPIDYVPRPAWESRSEAEAAMAACRGRTPTVKLPTADAGQAAIAADTPGVLPPNWVRASAYSAPSALRLWKHRQALARDGRLDANLKALIGWVCAREDRAWYAAAHARARLNAMGVADDRLFAVGGDEGAFSPKEKAVFAFARKLTSAPHTVVDADVAGLRKEFSDHEVAEIIFLTCDANSFDRFTEALRLPLEEEVVAVGSAR</t>
  </si>
  <si>
    <t>MAASSVLAALSTLHATAGDESPSAPSPVAVTRPGLKQVLEGSKQSKPRLPLPPLTEEDKARAEKAAADPKRGVFAGIVNNGRMRNYYLAPEFRSEFYVRPSDVGKTDPKSILRMGAGDPAMPLDPTVRIMFFWLVARANNCYYCLGHQEVKLKAAGVTDDQLAALDTDWSAFPQADAAAFAFVKTLAKAPQEIADADLDALRGHHDDLAILDMIFSTGNYCAMTRWTGGLAIPQEDHRDYLTPTAAAYRELPSLVAPLDPGRAAAQAVCKPSAANRPALESRSDVEARLAAARDRKPRLPLVEEEKARKILPDDWSAAPLPNWVRLLANFPEAGKARIVSLAAGASADKGVLDPTLRAQIAWIAARQDRAWYALGHAKKRLQELGQSDDAIFALDAPDDRFTPGQKAAFHLARKLTVDPAMVTDADVEAVRKHYNDRETAEVVYFVTVASFFGRVTEAAGLPLEF</t>
  </si>
  <si>
    <t>MKQSERYQLGWEKLKEIDGEAGEKVINSLKDISPDLGRFIIEYSFGDIYSREGLDLKSKELAVVAALTAMGNARPQLGVHINGALNTGSSISEVKEVILQMSAYSGFPSSINAMNALKEVLAEREKHGIRDDKGKPPSPVPANRLELGEQELSQLDGSMIERLREAYDDLSPELVRFTLEYGYGDIFSRDNLSKKHRQIATIAALTALGTAQPQLKFHINAGLNIGVSAEEIKEVMLLMTIYAGFPAAINGTNALKEVLADRNT</t>
  </si>
  <si>
    <t>MNIIRFFSCFIIAAAQVSAFFCAQTARGQDAHKEGLRGNLAFENRNKLFLGECKKSSLDPELYNIADKFIYGDVFESGVLNRKQRELITIVALAVSQCYGQLQEHVSAALNIGVPAWEIREAVYTISPIIGFAKVFDAMDAVNIKFKERGIKLPLENLGTVSEGERFKKGREIQAPIYGDRTKNIAYGLPRNSDYIPRFLTEVCFGDFYTRQGIDIKTRELLIFCALVSLGGVEYSIGSHAMGNLKVGNSKEVLIAAIIQCVPYIGFPKALNALRIIKDSEF</t>
  </si>
  <si>
    <t>MNSNENNPKDRSAHAFRKIAPALERYTETTLNEVWQRPDLSARDRSLVTVAVLIARNQPAALATYINGALDSGVKPAEISEVITHLAFYSGWGNAMAATNVANDVFEERGIGTDAIPSASGQLLPLDDAAESKRAAAVEQNIGPVSQGVVQYTSNPLFHDLWLRPALAPRDRSLITVSALIASGQVAQITFHLNRAMDNGLTKAQASEVLTHLLFYAGWPNVMSAVPVVKDVFESRKK</t>
  </si>
  <si>
    <t>MKKMLKLSLSIFLLMTILSCQANNNINNSGGNLTMTEKASTKYNELFKRDAASTKANDEELESIFNNFLYGEVYNHGSLDAKSRELVTLVSLTASQGTDFIKDHVEIALNVGVTPIEIKEALYQCSPYVGFPRVFAALEKANEVFKAKNISLPIESQSTVTEETRFDKGLETQISIFGNAILTAHSNAAPNQKHIQNYLSANCFGDFYTRTGLDLKTRELLTFIMIISLGGAEPQATAHANANIAMGNTKDMMIEAVTQCLPYIGYPRTLNAITVINNIQ</t>
  </si>
  <si>
    <t>MKNTLKLSLSIFLLMTILSCQANNNNTNNNGGNLNMTEKANNKYNELFKREAASTKPNDEELESIFNNFLYGEVYNHGSLDAKSRELVTLVSLTASQGTDMIKDHVEIALNVEVTPIEIKEALYQCSPYVGFPRIFAALEKANEVFKAKNISLPIESQSTVTEETRFDKGLETQISIFGNAILTAHSNAAPNQKHIQNYLSANCFGDFYTRTGLDLKTRELLTFIMIISLGGAEPQAIAHANANIAMGNTKDMMIEAVTQCLPYIGYPRTLNAITVINNIQ</t>
  </si>
  <si>
    <t>MKKTLKIILSLSILVIVFSCIANSQSKGESLTMTEKAKNKYNELLKRDASITKTNDADLESIFNNFLYADVYNHGTLDPKLRELVTLVSLTASQGTDMIKDHVEIALNVGASPIEIKEALYQCSPYVGFPRVFAALEKANEVFKEKNISLPIESQSTVTEQTRFDKGLETQVSIFGDAIHAAHSNAAPNQKHIQNFLSANCFGDFYTRTGLDLKTRELLTFIMLISLGGAEPQATAHANANISMGNTKDMMLEAVTQCLPFIGYPRTLNAIAIINNLK</t>
  </si>
  <si>
    <t>MIVFSCIANSQSKGESLTMTEKAKNKYNELLKRDASITKTNDADLESIFNNFLYADVYNHGTLDPKLRELVTLVSLTASQGTDMIKDHVEIALNVGASPIEIKEALYQCSPYVGFPRVFAALEKANEVFKEKNISLPIESQSTVTEQTRFDKGLETQVSIFGDAIHAAHSNAAPNQKHIQNFLSANCFGDFYTRTGLDLKTRELLTFIMLISLGGAEPQATAHANANISMGNTKDMMLEAVTQCLPFIGYPRTLNAIAIINNLK</t>
  </si>
  <si>
    <t>MKKTLKIILSLSILVIVFSCIANSQSKGESLTMTEKAKNKYNELLKRDASITKTNDADLESIFNNFLYADVYNHGTLDPKLRELVTLVSLTASQGTDMIKDHVEIALNVGASPIEIKEVLYQCSPYVGFPRVFAALEKANEVFKEKNILLPIESQSTVTEQTRFDKGLETQVSIFGDAIHAAHSNAAPNQKHIQNFLSANCFGDFYTRTGLDLKTRELLTFIMLISLGGAEPQATAHANANISMGNTKDMMLEAVTQCLPFIGYPRTLNAIAIINNLK</t>
  </si>
  <si>
    <t>MIVFSCIANSQSKGESLTMTEKAKNKYNELLKREASITKTNDADLESIFNNFLYGEVYNHGTLEPKLRELVTLVSLTASQGTDMIKDHVEIALNVGASPIEIKEALYQCSPYVGFPRVFAALEKANEVFKEKNISLPIESQSTVTEQTRFDKGLETQVSIFGDAIHAAHSNAAPNQKHIQNFLSANCFGDFYTRTGLDLKTRELLTFIMLISLGGAEPQATAHANANISMGNTKDMMLEAVTQCLPFIGYPRTLNAITIINNLK</t>
  </si>
  <si>
    <t>MKKILKLSLSIFLLMTILSCQANNNNTNNSGGNLTMTEKANSKYNELFKREAKSSKPNDEELESIFNNFLYGEVYNHGSLDAKLRELVTLVSLTASQGTDFIKDHVEIALNVGVTPIEIKEALYQCSPYVGFPRVFAALEKANEVFKAKNISLPIESQSTVTEETRFDKGLETQVSIFGNAILTAHSNAAPNQKHIQNYLSANCFGDFYTRTGLDLKTRELLTFIMIISLGGAEPQATAHANANIAMGNTKDMMIEAVTQCLPYIGYPRTLNAITVINNIQ</t>
  </si>
  <si>
    <t>MKKTLKIILSLSILVIVFSCIANSQNKGESLTMTEKAKTKYNELLKRDASITKTNDADLESIFNNFLYGEVYNHGTLEPKLRELVTLVSLTASQGTDMIKPHVETALNVGVSPIEIKEALYQCSPYVGFPRVFAALEKANEVFKEKNISLPIESQSTVTESTRFDKGLETQVSIFGDAILAAHSNAAPNQKHIQNFLSANCFGDFYTRKGLDLKTRELLTFIMIISLGGAEPQAIAHANANIKMGNSKDMMLEAVTQCLPYIGYPRTLNAITIINNIE</t>
  </si>
  <si>
    <t>MRNILKIILSLSILVIVFSCIANSQNKGESLTMTEKAKTKYNELLKRDAFITKTNDADLESIFNNFLYGEVYNHGTLDPKLRELVTLVSLTASQGTDMIKPHIETALNIGVSPIEIKEALYQCSPYVGYPRVFAALEKANEVFKEKNISLPIESQSTVTESTRFDKGLETQVSMYGDAILTAHSNAATNQKHIQNFLSANCFGDFYTRKGLDLKTRELLTFIMIISLGGAEPQAIAHANANIKMGSSKDMMLEAVTQCLPYIGYPRTLNAITIINNIK</t>
  </si>
  <si>
    <t>MKKTLKIILSLSILVIVFSCIANSQNKGGNLTMTEKAKTKYNELLKRDASITKPNDPDLESIFNNFVYGEVYNHGTTLEPKLRELVTLVSLTASQGTDMIKPHVETALNVGVSPIEIKEALYQCSPYVGFPRVFAALEKANEVFKEKNISLPIESQSTVTESTRFDKGLEIQTNTFGTRILDAHNNAPGNQKHIQNFLSANCFGDFYTRKGLDLKTRELLTFIMLISLGGAEPQATAHANANIKMGNSKDMMLEAVTQCLPYIGYPRTLNAITIINNLK</t>
  </si>
  <si>
    <t>MKKTLKIILSLSILVIVFSCIANSQNKGESLTMTEKAKNKYNELLKREASITKTNDADLESIFNNFLYADVYNHGTLEPKLRELVTLVSLTASQGTDMIKDHVEIALNVGASPIEIKEALYQCSPYVGFPRVFAALEKANEVFKEKNISLPIESQSTVTEQTRFDKGLKTQVSIFGDAIHAAHSNAAPNQKHIQNFLSANCFGDFYTRTGLDLKTRELLTFIMLISLGGAEPQATAHANANISMGNTKDMMLEAVTQCLPFIGYPRTLNAITIINNLK</t>
  </si>
  <si>
    <t>MKRFLTMLVLLLSAQSSIASMDAIKESNPDLYMISSRFINKDAAENIKLNDKEKGLIPIVVLTVNQQPDFMEEYIQKALDTGVSPEEILEAIYQTAPYAGIPKAVISANTASKIFKKNKIKLPLKSQSTTDASTRYEKGLDTQVEIFGEGIRNMKANTADNQKHIPQFLSQYCFGDFYTRGALDLKTRELLTVCMLAALGDTESQIKAHIQANIKMGNDKEKLISAITQSLPFIGFPRTLNALKYLNEIVPEQQN</t>
  </si>
  <si>
    <t>MKKIKYLVISVLLIISCSKNLQNQLNNFGGITMKAKEKYKELLNRDFAISKEDEDLQNIFNNFVYGEVYNHGNLEPKLRELITLVSLTASDGNNMIAEHVEAALNVGASAIEIKEALYQCAPYVGFPKVFTVLEEANKIFKDKNIKLPLKSQATVNEETRFEKGLSVQTNIFGNIILDMHKNAPENLKHIQNYLSAMCFGDFYTREGLDLKTRELLTFIMLISLGGAEPQATSHAKANISMGNDKDILIEAVTQCIPYIGYPRTLNAITIINGIN</t>
  </si>
  <si>
    <t>MAITAAAKEYHERMFPGYRSTFLDTDPEFIERFDNFAFDEVVNSDDLDGRTRMTAILASLVGCQGIDEYRAILPAALNFGVTPTEAKEMLYQAAAYLGIGRLYPFLRAANEILAERGVRLPLPGQSTTAAEERLAAGERAQIEIFGDGMKDFWRSGPEDSRHINRWLTDNCFGDWYTRGGLDLRRREMLTFCFLAAQGGCERQLASHIAANIRLGSGKEFLIKVISQCIPFIGYPRALNALDCINKISE</t>
  </si>
  <si>
    <t>MPQFKYFMISMAVLALVMAMTLLLERACSAEEMVPEWALKAQLRERSDFGRPKFEELFKGRDGARYGDEELVAVMDRFLYGDIFRRGTLTDKQRELITLAVLTTNRNLDDLKAHVKASLNIGVTPEEIKEAVYQCAPYIGFTKALEGAYAMNEAFREKKIKLPLASQATVTEKDRYAKGFVTQKSIFPAGLDGMYQSSPENRKHMAEYLASVCFGDFYTRGAIDVKMREILTLCVLSAQGGCESQVKSHVQANLNVGNDEDLMIEAITQCLPFIGFPRTLNALACVAEVVKK</t>
  </si>
  <si>
    <t>MAITAAAKEYHERMFSGYRSTFLDTDPEFIERFDNFAFDEVVNSDDLDGRTRMTAILASLVGCQGIDEYRAILPAALNFGVTPTEAKEMLYQAAAYLGIGRLYPFLRAANEILAERGVRLPLPGQSTTAAEERLAAGERAQIEIFGDGMKDFWRSGPEDSRHINRWLTDNCFGDWYTRGGLDLRRREMLTFCFLAAQGGCERQLASHIAANIRLGSGKEFLIKVISQCIPFIGYPRALNALDCINKISE</t>
  </si>
  <si>
    <t>MPQFKYFMISMAVLALVMAMTLLLERACSAEEMVPEWALKAQLRERSDFGRPKFEELFKGRDGARYGDEELVAVMDRFLYGDIFRRGTLTDKQRELITLAVLTTNRNLDDLKAHVKASLNIGVTPEEIKEAVYQCAPYIGFTKALEGAYAMNEAFREKKIKLPLASRATVTEKDRYAKGFVTQKSIFPAGLDGMYQSSPENRKHMAEYLASVCFGDFYTRGAIDVKMREILTLCVLSAQGGCESQVKSHVQANLNVGNDEDLMIEAITQCLPFIGFPRTLNALACVAEVVKK</t>
  </si>
  <si>
    <t>MGRIELTAEKFAELFGGKPVVDEGDDPEFMRILQRFIFGEVFYTGDLDDQTRELITVSVLTANQTLPQLTVHVRAALAAGCTPVEIREAVYQCAPLIGFPKTLNAISAMNEAFRGKGIALPLPAQGTVADDDRQRMGRCFQEPIYGRELARQYSDLPGEFAEALPRFVTELTFGDFASRNGLDRRRRELLTFVVLAALGDAEPQVRSHAVGAVKAGNTVEGLLAALLQAMPYTGVPRILNAVNAIAPVLSDVS</t>
  </si>
  <si>
    <t>MALTPQARETFTRLFGAEPQPHPTDPELFDILQNEIFDEAFSTGVLTDVERELLTISVLTAMQTLPQLKAHAGAALNIGATPLQLRETIYQCAPYIGFPKTLNAIDIANEVFEAHGISLPLENAGTVDATDPSAREQAGAAIQAPLYGNEVREVFSALPEPFDKFVPHLLTSSAFGDFATRGGLDVAQRELISLVAIAAIGASTQLRPHVAGAIRAGSSRQKVAAALVQVMPYIGGPYALSGLVLVANYDENASSEAYR</t>
  </si>
  <si>
    <t>MALTPQARETFTRLFGAEPQPHPTDPELFDILQNEIFDEAFSTGVLTDVERELLTVSVLTAMQTLPQLKAHAGAALNIGATPLQLRETIYQCAPYIGFPKTLNAIGIANEVFEAHGISLPLENAGTVDATDPSAREQAGAAIQTPLYGNEVREVFSALPEPFDKFVPHLLTSSAFGDFATRGGLDVAQRELISLVAIAAIGASTQLRPHVAGAIRAGSSRQKVAAALVQVMPYIGGPYALSGLVLVARYDKNASWEAYR</t>
  </si>
  <si>
    <t>MALTPQARRTYTRLFGVEPTPHPTDPELYEILQNQIFGEVFATGVLTDVERELLTVTVLATMQTLPQLAAHVRGALSAGATPLQVREAIYQCAPYIGYPKTLNAAATAAEVLASAGVDLPLPEAATVAYEDRAAAGRAIQESLYGDEVEQVFSALPEPFNRVVPQLLTAGAFGEFETRGGLDVAMRELISLVAIAALGAAAQMRPHVAGAIRAGNSRQKVAAALVQVLPYIGGPYALSGLVLVATYDENDSSEAYR</t>
  </si>
  <si>
    <t>MALTPQARETFTRLFGVEPQPHPTDPELFDILQNEIFDEAFSTGVLTDVERELLTITVLTAMQTLPQLKAHVDAALNIGASPLQLRETIYQCAPYIGFPKTLNAIDIANKVFEERGISLPLESAGTVDGIDPSAREQAGAAIQTPLYGNEVKEVFSALPQPFDEFVPHLLTSSAFGDFATRGGLDVAQRELVSLVAIAAIGASTQLRPHVAGAIRAGSSRQKVAAALVQVMPYIGGPYALSGLVLVARYDEKTSAEAYR</t>
  </si>
  <si>
    <t>MALTREATETYKRLFGSDPAPSPTDAEALEILQNEIFGEVFPTPGLDDAEREQLTVAVLAAMQTLPQLTAHLNAALNVGLTPLELRETIYQLAPYIGWPKTLNATATLAEVLKAHGVELPLEEVGTVAYEDREAAGAAVQEPLYGAEVKEVFAALPEPYGEFLPHLLTANAFGDFETRGVLDVADRELISLVAIAALGAATQLKPHVAGAIKAGNSKQKVAAALVRVLPYIGGPYALSGLVLLAQYDENESSEAYR</t>
  </si>
  <si>
    <t>MALTPQARETFTRLFGVEPQPHPTDPELFDILQNGIFDEAFSTGVLTDVERELLTITALTAMQTLPQLQAHVGAALNIGASPLQLRETIYQCAPYIGFPKTLNAIDIANGVFEANGISLPLENAGTVDATDPSAREQAGAAIQAPLYGNEVTEVFSALPEPFDEFVPHLLTSSAFGDFATRGGLDVAQRELISLVAIAAIGATTQLRPHVAGAIRAGSSRQKVAAALVQVMPYIGGPYALSGLVLVARYDESASAEAYR</t>
  </si>
  <si>
    <t>MPLTPQARETYTRLFGSEPTPHPADPELYEILQNEIFGEVFSTGVLTDVERELLTVTALTTMQTLPQLKAHVAAALGTGASALQVRETIYQCAPYIGFPKTLNAIATANGVFEDKGIDLPLPAAGTVSPDERETVGAAIQTPLYGQEVKEVFAALPEPFGQFVPHLLTAGAFGDFESRGVLDVPTRELISLVAIAALGAATQLRPHVAGAIKAGCTRQKVAAALVQVLPYIGGPYTLSGLVLVANYDESASSEAYR</t>
  </si>
  <si>
    <t>MALTPEARRTFTRLFGTEPTPHPTDPELLEILQNEIFGEVFATPGLTDAEREMLTVAVLAAMQTLPQLRAHLGAALNTGLTPLQLRETIYQCAPYIGWPKTLNAVGTLGEALTAAGVKTPLEPAGAVAYEDREAAGAAIQTPLYGEEVKEVFAALPEPYGEFLPHLLTSNAFGDIETRGVLDVPTRELIVLVVVAALGAATQLGPHVAGAIRAGNSRQKVAAALVQVLPYIGGPYAMSGLALVAGYDENSPSQAYR</t>
  </si>
  <si>
    <t>MALTPQARETFTRLFGAEPQPHPTDPELFDILQNEIFDEAFSTGVLTDVERELLTISVLTAMQTLPQLKAHAGAALNIGATPLQLRETIYQCAPYIGFPKTLNAIDIANEVFEAHGISLPLENAGTVDATDPSAREQAGAAIQAPLYGNEVREVFSALPEPFDKFVPHLLTSSAFGDFATRGGLDVAQRELISLVAITAIGASTQLRPHVAGAIRAGSSRQKVAAALVQVMPYIGGPYALSGLVLVANYDENASSEAYR</t>
  </si>
  <si>
    <t>MALTPQARETFTRLFGVEPQPHPTDPELFDILQNGIFDEAFSTGVLTDVERELLTITALTAMQTLPQLQAHVGAALNIGASPLQLRETIYQCAPYIGFPKTLNAIDIANGVFEANGISLPLENAGTVDATDPSAREQAGAAIQAPLYGNEVKEVFSALPEPFDEFVPHLLTSSAFGDFATRGGLDVAQRELISLVAIAAIGATTQLRPHVAGAIRAGSSRQKVAAALVQVMPYIGGPYALSGLVLVARYDESASAEAYR</t>
  </si>
  <si>
    <t>MPITDFAHDFHERMFPGYRSDFLRTDPEFIERFGSFAFDQVIHQSDLPDPTRFIAILASLIGCQGIDEFRAMIPAALNFGLSPVQLKEVVYQAVAYLGIGRVFPFLKAANQALSEAGVELPLEPQASTTSDEGSRLQAGERAQVDIFGEDMRGFAQSGPEDSRQMNYWLTSNCFGDYYSRSGLSRQEREMITFCFLAAQGGVEPQLTSHAVANLRIGNDKDFLIAAIYQLLPFIGYPRCLNALRCLRKAVDQRQPSRTDH</t>
  </si>
  <si>
    <t>MFEELHRKMNAFWNNDRTLSQTDPEYVKLFSDFAYGEVVNEPGANHPDLDDQTRSLAILAALVGCQGLDAFEMMLPVAYETGLTSVAIKEMIYQATAYCGFGRTLPFLKKLNVFLGAANVHLPLEPQGTTTSETRAQAGEDKQVEIFGENMRGFAQSGPEETRHINKWLADNCFGDYYTRGGLDTREREMVTLCFLAAQGGCEPQLTAHAKANMVVGNEKAFLIAVVSQCMPYIGYPRTLNAIRCIDEAVKG</t>
  </si>
  <si>
    <t>MFEELHRKMNAFWNNDRTLSQTDPEYVKLFSDFAYGEVVNEPGANHPDLDDQTRSLAILAALVGCQGLDAFEMMLPVAYETGLTSVAIKEMIYQATAYCGFGRTLPFLKKLNVFLGAANVHLPLEPQGTTTSETRAQAGEDKQVEIFGENMRGFAQSGPEETRHINKWLADNCFGDYYTRGGLDTREREMVTLCFLAAQGGCEPQLTAHAKANMAVGNEKAFLIAVVSQCMPYIGYPRTLNAIRCIDEAVKG</t>
  </si>
  <si>
    <t>MFEELHRKMNAFWNNDRTLSQTDPEYVKLFSDFAYGEVVNEPGANHPDLDDQTRSLAILAALVGCQGLDAFEMMLPVAYETGLTSVAIKEMIYQATAYCGFSRTLPFLKKLNVFLGAANVYLPLEPQGTTTSETRAQAGEDKQVEIFGENMRGFAQSGPEETRHINKWLADNCFGDYYTRGGLSTREREMVTLCFLAAQGGCEPQLTAHAKANMAVGNEKAFLIAVVSQCMPYIGYPRTLNAIRCIDEAVKG</t>
  </si>
  <si>
    <t>MNAACGAKTSNGKEAMFEELHRKMNAFWNNDRTLSQTDPEYVKLFSDFAYGEVVNEPGANHPDLDDQTRSLAILAALVGCQGLDAFEMMLPVAYETGLTSVAIKEMIYQATAYCGFGRTLPFLKKLNVFLGAANVHLPLEPQGTTTSETRAQAGEDKQVEIFGENMRGFAQSGPEETRHINKWLADNCFGDYYTRGGLDTREREMVTLCFLAAQGGCEPQLTAHAKANMVVGNEKAFLIAVVSQCMPYIGYPRTLNAIRCIDEAVKG</t>
  </si>
  <si>
    <t>MNAACGAKTSNGKEAMFEELHRKMNAFWNNDRTLSQTDPEFVKLFSDFAYDEVINEPGANHPDLDDKTRSLAILAALVGCQGLDAFEMMLPVAYETGLTSVAIKEMIYQATAYCGFSRTLPFLKKLNVFLGAANVHLPLEPQGTTTSETRAQAGEDKQVEIFGENMRGFAQSGPEETRHINKWLADNCFGDYYTRGGLSTREREMVTLCFLAAQGGCEPQLTAHAKANMAVGNEKAFLIAVVSQCMPYIGYPRTLNAIRCIDEAVKG</t>
  </si>
  <si>
    <t>MFGKRNGLFSDGKITLEQGDPEFIELFSRFAYDEVVNEPGAQHPDLDDATRSMAILATLIGCQGVDAYEMMLPVALETGVTPVQVKEVVYQAVAYLGFGRVLPFLKTTNEVFIDKDINLPLEGQSTTTPETRAAAGEQAQIDIFGENMRGFAQSGPEETRHINKWLADNCFGDYYTRNGLTIREREMITLCFLAAQGGCEPQLVAHAKANLAVGNEKPFLIAVVSQCMPYIGYPRTLNAIRCVNEAAQS</t>
  </si>
  <si>
    <t>MFGKRNGLFSDGKITLEQGDSEFIELFSRFAYDEVVNEPGAQHPDLDDATRSMAILATLIGCQGVDAYEMMLPVALETGVTPVQVKEVVYQAVAYLGFGRVLPFLKTTNEVFIDKDINLPLEGQSTTTPETRAAAGEQAQIDIFGENMRGFAQSGPEETCHINKWLADNCFGDYYTRNGLTIREREMITLCFLAAQGGCEPQLVAHAKANLAVGNEKPFLIAVVSQCMPYIGYPRTLNAIHCINEAAQS</t>
  </si>
  <si>
    <t>MAGITEQPNERLKETDPQFAERMLHFADVEVARDPETELEPTTRYLAILATLLGCQGADEFRIQLGRALDAGLTPVQAKEVVHQAVDYLGIGRVRPFLAITNEVLEARGVALPLPDQTTTTMENRLEAGNAKQVELFGEGMDKSYERSKVNYWLADNCFGDYYTRTGLTNLQREMITFCYLAAQGSVEPQLLAHTKANIALGNTADFLRTVVLQNLPYIGYPRTLNALRIVAEADKAKQGAAFNLQALAWGRAVA</t>
  </si>
  <si>
    <t>MARTGGRGILPLAQVKQYAKESGMAGITEQPNERLKETDPQFAERMLHFADVEVARDPETELEPTTRYLAILATLLGCQGADEFRIQLGRALDAGLTPVQAKEVVHQAVDYLGIGRVRPFLAITNEVLEARGVALPLPDQTTTTMENRLEAGNAKQVELFGEGMDKSYERSKVNYWLADNCFGDYYTRTGLTNLQREMITFCYLAAQGSVEPQLLAHTKANIALGNTADFLRTVVLQNLPYIGYPRTLNALRIVAEADKAKQGAAFNLQALAWGRAVA</t>
  </si>
  <si>
    <t>MFDGLRNAMNKFWNGDKTLAETDPEFVELFSNFAYDEVINEPGANHPDLDDATRAMAILATLIGCQGIDEYALMLPVALDAGVTPIETKEIVYQAVAYLGVGRVLPFLKATNDIFEARNIALPLAPQSTTTPKNRAEAGEQAQIDIFGEHMRGFAQSGPAETRHINKWLAGNCFGDYYTRGGLDHRRREMITLCYLAAQGGCEPQLVAHAGANLKVGNEKTLLIAVVSQCMPYIGYPRTLNAIRCINEAAAKAAEA</t>
  </si>
  <si>
    <t>MFDELKSRMNKFWNDDRTLAQTDPEFVELFSNFAYDEVVNEPGANHPDLDDSTRSMAILAALIGCQGLDDFELMVPVAFESGVSAVQVKEIVYQAVAYLGFGRVLPFLKKTNEILEAKNIHLPLEPQSTTTPETRAEAGEQAQIDIFGERMQGFAQSGPEKTRHINKWLAGNCFGDYYTRGGLDTRRREMITLCFLAAQGGCEPQLTSHAAANMRVGNDERFLIAVISQCTPYIGYPRTLNALRCIADAAAKA</t>
  </si>
  <si>
    <t>MFDELKSRMNKFWNDDRTLAQTDPEFIELFSNFAYDEVVNEPGANHPDLDDATRSMAILAALIGCQGLDDFELMVPVAFESGVGAVQVKEIVYQAVAYLGFGRVLPFLKKTNEILEAKNIHLPLEPQSTTTPETRAEAGEQAQIDIFGERMRGFAQSGPEKTRHLNKWLAGNCFGDYYTRGGLDTRRREMITLCFLAAQGGCEPQLTSHAAANMRVGNDERFLIAVVSQCTPYIGYPRTLNALRCIADAAAKA</t>
  </si>
  <si>
    <t>MFDELKSRMNKFWNDDRTLAQTDPEFVELFSNFAYDEVVNEPGANHPDLDDATRSMAILAALIGCQGLDDFELMVPVAFESGVSAVQVKEIVYQAVAYLGFGRVLPFLKKTNEILEAKNIHLPLEPQSTTTPETRAEAGEQAQIDIFGERMQGFAQSGPEKTRHINKWLAGNCFGDYYTRGGLDTRRREMITLCFLAAQGGCEPQLTSHAVANMRVGNDERFLIAVVSQCTPYIGYPRTLNALRCIADAAAKA</t>
  </si>
  <si>
    <t>MFDELKSRMNKFWNDDRTLAQTDPEFVELFSNFAYDEVVNEPGANHPDLDDSTRSMAILAALIGCQGLDDFELMVPVAFESGVSAVQVKEIVYQAVAYLGFGRVLPFLKKTNEILEAKNIRLPLEPQSTTTPETRAEAGEQAQIDIFGERMQGFAQSGPEKTRHINKWLAGNCFGDYYTRGGLDTRRREMITLCFLAAQGGCEPQLTSHAVANMRVGNDERFLIAVISQCTPYIGYPRTLNALRCIADAAAKA</t>
  </si>
  <si>
    <t>MAISQFAWNFHERMFPGYRSDFLRTDPEFIERFDNFAFDEVVRETDLDDRTRFMSIVASLIGCQGIDEFKAIVPAALNFGLTPVQLKEVVYQAVAYLGIGRVFPFLKATNQALRDAGVELPLAPQSTTTCDSESRLKGGEERQISVFGPTMKDFWESGPQDSVHINRWLTDNCFGDYYTRTGLSMREREMVTFCFLSAQGGSEPQLTSHAKANLRIGNDEDFLIAVISQNVPFIGYPRSLNALQCLREAVNEGEGVDDDGSEDDSSGTGDSENNSLDNGDSVNDGSGTRDSAAMGF</t>
  </si>
  <si>
    <t>MSRKQKDTIMNISPAAEQYHRTFFPNSELLRQDDPDMAQIIENFAFDEVPNEPGVNDLDDRTRYLAILATLLGSQSLTEFRGIVPAAMIAGLTPVEIKEATYQAVAYLGIARVYPFIAALNEVLRAQGVELPLPPQSTTTPETRREAGTQAQVDIFGEDMKDFYKSGPEETRHINRWLAANCFGDYYTRTGLNLKQREMITFCFLATQGGCEPQLTSHARANMRIGNDCHFLIAVASQCMPYIGYPRTLNALRCVDEAAKSM</t>
  </si>
  <si>
    <t>MFGTRKGGLFADNKPTLGQCDPEFIDLFTRFAYDEVIHEPGANHPDLDDVTRSMAILATLIGCQGTDAFATMLPVALDGGATPVQVKEIVYQAVAYLGFGRVLPFLNIVNEVLTDRGVTLPLEGQSTTTPETRAEAGERSQIEIFGEGMRGFASSGPEETRHINKWLADNCFGDYYTRGGLDTRHREMITLCFLAAQGGCEPQLVAHAKANLRVGNEKAFLIAVVSQTVPYIGYPRTLNAIRCINEAAAAVAD</t>
  </si>
  <si>
    <t>MNSFWNNDRTLSQTDPEFIEFFSNFAYDEVVNEPGANHPDLDDKTRSLAILAVLVGCQGLDAFEMMLPVAYETGLSSIAIKEMVYQATAYCGFGKTLPFLKKLNNFLGAANVHLPLEPQGTITPETRAKAGEDKQIEIFGEGMRGFAQSGPEETRHINKWLAGNCFGDYYTRGGLNTREREMITLCFLAAQGGCEPQLASHAKANMGVGNEKAFLIAIISQCMPYIGYPRTLNAIRCINDAAEQMQG</t>
  </si>
  <si>
    <t>MTQHTTDPDHNPNDELIRTDPHFVDRLLHFADEEVAQDPDTRLDPETRYLAILATLLGCQGTDEFRIQLTRALDAGLSPVEAKEVVYQAVDYLGLGRVRPFLGITNDVLEARGVSLPLPDQTTTTMDDRLEAGNAKQVELFGTGMDKSYERSKVNYWLADNCFGDYYTRTGLTNAQREMVTFCYLSAQGGVEPQLFAHAKANIGLGNDADFLRKVTLQCLPYIGYPRTLNTLRIVDEADKTLRSA</t>
  </si>
  <si>
    <t>MFEELHKKMNHFWNDDRTLAQTDPEYIELFSRFAYDEVVHEPEANDPKLGEADRCLAIIASIIGAQGMDAFEMMLPIAYQAGVTSVQLKEVVYQATPYAGFAHALPYLKKLNDFLNAENVAMPLPGQATVADDERMARGEQVEIRLFGDVMKDFHRKGPEDTRHINAWLTDACFGDYYTRGGLTLAQREMVTFCLLVAQGGCEAQVRAHIQANLRLGNGEHFLIAVVSQCLPYIGYPRALNAIACIRAAIGERGEDDGMPAAHEPDTDRGDA</t>
  </si>
  <si>
    <t>MTRFTTDEDLTRTDPGFMERMTHFAQVEVPQDEATKIDEESRHLAILATLLGCQGQEEFHVELERALDAGLTPVQVKEVVYQAVDYLGIGRVRPFLTLTNDVLEARGVQLPLPDQATTTMEDRLERGAAIQAAYFGEQMRENWKKGSIERWLADNCFGDYYTRTGLTDRQRELITFCFLSAQGSCEPQLTAHAMGNMNLGNTAGFLRKVVAQCVPYIGYPRSLNAIRVVGEAEKAFAAAQEER</t>
  </si>
  <si>
    <t>MFEELHRKMNSFWNNDRTLSETDPEFIKLFSDFAYDEVVNEPGANHPELDDRTRSLAILAVLVGCQGVEAFEMMLPVAYEAGLTSVAIKEMVYQATAYCGFGKTLPFLKKLNDFLGAANVHLPLKAQGTTTPETRAEAGEAKQIEIFGEGMRGFAQSGPEETRHINKWLADNCFGDYYTRDGLNTREREMITLCFLAAQGGCEPQLTSHARANMAVGNEKAFLIAAVSQCMPYIGYPRTLNAIRCINDAAQG</t>
  </si>
  <si>
    <t>MKTLRKVDMFEELHRKMNSFWNNDRTLSETDPEFIKLFSDFAYDEVVNEPGANHPELDDKTRSLAILAVLVGCQGVEAFEMMLPVAYEAGLTSVAIKEMVYQATAYCGFGKTLPFLKKLNDFLGAANVHLPLKAQGTTTPETRAEAGEAKQIEIFGEGMRGFAQSGPEETRHINKWLADNCFGDYYTRDGLNTREREMITLCFLAAQGGCEPQLTSHARANMAVGNEKAFLIAVVSQCMPYIGYPRTLNAIRCINDAAQG</t>
  </si>
  <si>
    <t>MDRVERTEATMQELFHQPAVTTEGTDPEFMRILQRFIFGDVCHTGSLDNRMRELVTVTVLATLNTLPQLKAHTQAALNVGCTPIEIREAIYQCAPFIGFPKTLNAIGAMNEAFQAAGIELPLPEQGTVSEENRNERGLQLQAPLYGTEIKDRYTWLPGDFAEFVPRMLTELCFGDYMSRDGLDGKTRELLTVVLLAALGGAEVQVRSHVEGALKAGNSKEELVCALVHAGCYMGIPRLFNALNACKELLTRE</t>
  </si>
  <si>
    <t>MFEELHKRMNSFWNNDRTLSQTDPEFIEFFSNFAYDEVVNEPGANHPDLDDKTRSLAILAVLVGCQGLDAFEMMLPVAYETGLSSIAIKEMVYQATAYCGFGKTLPFLKKLNNFLGAANVHLPLEPQGTITPETRAKAGEDKQIEIFGEGMRGFAQSGPEETRHINKWLAGNCFGDYYTRGGLNTREREMITLCFLAAQGGCEPQLTSHAKANMGVGNEKAFLIAIISQCMPYIGYPRTLNAIRCINDAAEQMQG</t>
  </si>
  <si>
    <t>MFEELHKRMNSFWNNDRTLSQTDPEFIEFFSNFAYDEVVNEPGANHPDLDDKTRSLAILAVLVGCQGLDAFEMMLPVAYETGLSSIAIKEMVYQATAYCGFGKTLPFLKKLNNFLGAANVHLPLEPQGTTTPETRAKAGEDKQIEIFGEGMRGFAQSGPEDTRHINKWLACNCFGDYYTRGCLSTREREMITLCFLAAQGGCEPQLTSHAKANMGVGNEKALLIAVISQCMPYIGYPRTLNAIRCINDAAEQMQG</t>
  </si>
  <si>
    <t>MRGQSSNISPAAEEYHHTFFPNSELLRQDDPDLAEIIENFAFDEVPNEPGVNDLDDKTRYLAILATLLGSQSLTEFRGIVPAAMIAGLTPVEIKEATYQAVAYLGIARVYPFIAALNEVLRAQEVTLPLPSQSTTTPETRREAGTQAQVDIFGEGMKNFYKSGPDEKRHINRWLAANCFGDYYTRTGLDLKQREMITFCFLAAQGGCEPQLTSHAHANMRIGNDRHFLITVASQCMPYIGYPRTLNALRCVDEAANSM</t>
  </si>
  <si>
    <t>MFGKKNGFFSDGKITLEQADPEFITLFSNFAYDEVVNEPGAQHPDLDDATRSMAILATLIGCQGVDAYEMMLPVALETGLTPVQVKEVVYQAVAYLGFGRVLPFLKATNEIFVDKGINLPLEGQSTTTPETRAAAGEQTQIDIFGERMRGFAQSGPEETRHINKWLAGNCFGDYYTRKGLTAREREMITLCFLAAQGGCEPQLTSHAKANMGVGNEKAFLIAVVSQCMPYIGYPRTLNALRCINEAAQAMQA</t>
  </si>
  <si>
    <t>MFEELHKKMNAFWNNDRTLSETDPEFIGLFSDFAYDEVVNEPGANHPDLDDRTRSLAILAILVGCQGIEAFEMMLPVAYETGLTSVAIKEMVYQATAYCGFGRTLPFLRKLNNFLGAANVHLPLEAQGTTTPETRAEAGEAKQIEIFGEGMRGFAQSGPEETRHINKWLADNCFGDYYTRGGLDTREREMITLCFLAAQGGCEPQLTSHAKANMAVGNEKSFLIAVVSQCMPYIGYPRTLNAIRCINEAARN</t>
  </si>
  <si>
    <t>MFEELHKRMNSFWNNDRTLSQTDPEFIEFFSNFAYNEVVNEPGANHPDLDDKTRSLAILAVLVGCQGLDAFEMMLPVAYETGLSSIAIKEMVYQATAYCGFGKTLPFLKKLNNFLGAANVHLPLEPQGTTTPETRARAGEDKQIEIFGEGMRGFTQSGPEDTRHINKWLACNCFGDYYTRGGLSTREREMITLCFLAAQGGCEPQLTSHAKANMGVGNEKAFLIAVISQCMPYIGYPRTLNAIRCINDAAEQMQG</t>
  </si>
  <si>
    <t>MFEELHKRMNSFWNNDRTLSQTDPEFIEFFSNFAYDEVVNEPGANHPDLDDKTRSLAILAVLVGCQGLDAFEMMLPVAYETGLSSIAIKEMVYQATAYCGFGKTLPFLKKLNNFLGAANVHLPLEPQGTTTPETRARAGEDKQIEIFGEGMRGFTQSGPEDTRHINKWLACNCFGDYYTRGGLSTREREMITLCFLAAQGGCEPQLTSHAKANMGVGNEKAFLIAVISQCMPYIGYPRTLNAIRCINDAAEQMQG</t>
  </si>
  <si>
    <t>MNSFWNNDRTLSQTDPEFIEFFSNFAYDEVVNEPGANHPDLDDKTRSLAILAVLVGCQGLDAFEMMLPVAYETGLSSIAIKEMVYQATAYCGFGKTLPFLKKLNNFLGAANVHLPLEPQGTTTPETRARAGEDKQIEIFGEGMRGFTQSGPEDTRHINKWLACNCFGDYYTRGGLSTREREMITLCFLAAQGGCEPQLTSHAKANMGVGNEKAFLIAVISQCMPYIGYPRTLNAIRCINDAAEQMQG</t>
  </si>
  <si>
    <t>MTNQNDDLRRTDPGFAERMLHFADVEVAQDPDTALDPQTRYLAILATLLGCQGADEFRIQLVRALDAGLTPVQVKETVYQAVDYLGIGRVRPFLGITNEVLEARGVRLPLPDQSTTTPENRLEAGNAKQVELFGEGMDKSYERSKINYWLADNCFGDYYTRTGLTNAQREMITFCYLAAQGGVEPQLLAHAKANIGVGNSADLLRKVVLQCLPYIGYPRTLNALSTVGEAEQAVASAE</t>
  </si>
  <si>
    <t>MTNQNTNINSDPNSDLRRTDPGFAERMLHFADVEVAQDPDTQLDAETRYLAILATLLGCQGTDEFRIQLARALDAGLTPVQVKEVVYQAVDYLGIGRVRPFLGITNDVLEARGVELPLSDQGTTTMDDRLEAGNAKQVELFGSGMDKSYERSKVNYWLADNCFGDYYTRTGLTNAQREMITFCYLAAQGGVQPQLLAHAKANIGVGNSADVLRKVVLQCLPYIGYPRTLNALHVVGEFE</t>
  </si>
  <si>
    <t>MAHRNTRKRLERMFQDEKPLGESDPGFVEMFNRFAYGDVAHRGALHDGQRSLVVLSSLLGCDALDEFEVMAQVALNVGVEPRAVKETIYQSLAFLGMGRVFPFLRVANDLFESKGVALPLDEAPVPELSTTHHSGVEIRERLKLQVGDDAASEPGRPSPMEVLEGLATDYAFGDYFTRPGLDLPTREMAAFCLLTAMGDCDEDLRRHLAANIAVGNDRDVLADAVLQCLPYIGFPRVRKALRLLEER</t>
  </si>
  <si>
    <t>MDRGERTEATMQELFHQPAVTTEGTDPEFMRILQRFIFGDVCHTGSLDNRMRELVTVTVLATLNTLPQLKAHTQAALNVGCTPIEIREAIYQCAPFIGFPKTLNAIGAMNEAFQVAGIELPLPEQGTVSEENRNERGLQLQAPLYGTEIKDRYTWLPGDFAEFVPRMLTELCFGDYMSRDGMDGKTRELLTVVLLAALGGAEVQVKSHVEGALKAGNSKEELVCALVHAGCYMGIPRLFNALNTCKELLTRE</t>
  </si>
  <si>
    <t>MTEHSTTEHDQSAEQPSGISPAAEAYHRTFFPDSELLRRDDPDLARIIENFAFDEVPNEPGVNDLDDHTRYLAILATLLGSQSLTEFRGIVPAALIAGLTPVEIKEATYQAVAYLGIARVYPFIAALNDILRERGVELPLPSQATTTPETRREAGTQAQVDIFGDGMKDFYKSGPEDKRHVNRWLAANCFGDYYTRTGLDLKQREMITFCFLAAQGGCDPQLTSHARANMRIGNDRHFLIAVASQCLPYIGYPRTLNALRCIDAASQD</t>
  </si>
  <si>
    <t>MFEELHRKMNAFWNNDRTLSQTDPEYVKLFSDFAYGEVVNEPGANHPDLDDKTRSLAILAALVGCQGLDAFEMMLPVAYETGLTSVAIKEMIYQATAYCGFGRTLPFLKKLNVFLGAANVHLPLEPQGTTTSETRAQAGEDKQVEIFGENMRGFAQSGPEETRHINKWLADNCFGDYYTRGGLDTREREMVTLCFLAAQGGCEPQLTAHAKANMVVGNEKAFLIAVVSQCMPYIGYPRTLNAIRCIDEAVKG</t>
  </si>
  <si>
    <t>MDRVERTEATMQELFHQPAVTTEGTDPEFMRILQRFIFGDVCHTGSLDNRMRELVTVTVLATLNTLPQLKAHTQAALNVGCTPIEIREAIYQCAPFIGFPKTLNAIGAMNEAFQVAGIELPLPEQGTVSEENRNERGLQLQAPLYGTEIKDRYTWLPGDFAEFVPRMLTELCFGDYMSRDGMDGKTRELLTVVLLAALGGAEVQVKSHVEGALKAGNSKEELVCALVHTGCYMGIPRLFNALNTCKELLTRE</t>
  </si>
  <si>
    <t>MTVQTTETDNAYEPRLSDAAREYLTRMFPNNDAPSLPQTDPEFTERFDNFAFDEVINGGAPEGEEPLDDRTRFIAILATLLGCQGVDQFRVMLGAALDMGVTPTEAKEIVYQSVAYLGIGRVFPFFSVANEVLVQRGVALPLKPQATTEPDFANRVAAGEQAQVDIFGEGMKGFAVSGNPEYPQTNRWLAANCFGDYYTRGGLDLREREMITYCYLAAQGGVEPQLIAHAKANMRIGNSKAFLLKVASAVMPFIGYPRTLNAIRCIETAASDK</t>
  </si>
  <si>
    <t>MFEELHRKMNSFWNNDRTLSETDPEFIKLFSDFAYDEVVNEPGANHPELDDKTRSLAILAVLVGCQGVEAFEMMLPVAYEAGLTSVAIKEMVYQATAYCGFGKTLPFLKKLNDFLGAANVHLPLKAQGTTTPETRAEAGEAKQIEIFGEGMRGFAQSGPEETRHINKWLADNCFGDYYTRDGLNTREREMITLCFLAAQGGCEPQLTSHARANMAVGNEKVFLIAAVSQCMPYIGYPRTLNAIRCINDAAQG</t>
  </si>
  <si>
    <t>MFGGKKKSNLFADGRPTLAKCDPEFIDLFSDFAYGEVVHEPGANHPDLDDATRSMAILAALIGCQGTDAYEMLLPVALKSGVTPVQAKEIAYQAVAYCGFGRVLPFLNITNDVLVEAGVDLPLEGQSTTTPDTRAAAGEAKQVEIFGEGMRGFASSGPEDTRHINKWLADNCFGDYYTRGGLGTREREMITLCYLAAQGGCEPQLTAHAKANMAVGNDKAFLIAVVSQIMPYIGYPRTLNALRCVKEAAGE</t>
  </si>
  <si>
    <t>MEHNTMNEDAKGRIDATERNMQALFHQSAVTDQGNNPEFMRILQRFIFGEVCEVGSLDNHTRELVTITVLTVNQTLPQLKAHINACLNVKATPEEIREVIYQCAPFIGFPKTLNAIAVMDEVFDDHGIALPMEDTATVDEGNRHEVGASIQDEFYGDEIKERYAWLPGEFAPAVPEWLTSYAFGDIASRKGLETRERELLIVVILAALGGAEMQVRSHISGAIKAGNDAERIVCALAHAMPYMGFPRFFNALNAAREILETK</t>
  </si>
  <si>
    <t>MFEELHRKMNAFWNNDRTLSQTDPEFVKLFSDFAYDEVINEPGANHPDLDDQTRSLAILAALVGCQGLDAFEMMLPVAYETGLTSVAIKEMIYQATAYCGFGRTLPFLKKLNVFLGAANVHLPLEPQGTTTSETRAQAGEDKQVEIFGENLRGFAQSGPDETRHINKWLADNCFGDYYTRGGLSTREREMVTLCFLAAQGGCEPQLTAHAKANMAVGNEKAFLIAVVSQCMPYIGYPRTLNAIRCIDEAVKG</t>
  </si>
  <si>
    <t>MFEELHKRMNSFWNNDRTLSQTDPEFIEFFSNFAYDEVVNEPGANHPDLDDKTRSLAILAVLVGCQGLDAFEMMLPVAYETGLSSIVIKEMVYQATAYCGFGKTLPFLKRLNNFLGAANVHLPLEPQGTTTPETRARAGEDKQIEIFGEGMRGFTQSGPEDTRHINKWLACNCFGDYYTRGGLSTREREMITLCFLAAQGGCEPQLTSHAKANMGVGNEKAFLIAVISQCMPYIGYPRTLNAIRCINDAAEQMQG</t>
  </si>
  <si>
    <t>MSGTAPQPEHSSPTTETTQTGQPDHADHADHADRPASRYDRGLALLGQVGGTDPTRALAGLADTAPDLARLTIEFYADIYSRPGLTLPQRQIINIAALTALGTAAPQLRFHIDGALNVGVGPTEIVEVIMHMSVYAGVPATLNGLAVAKAAFADRTDLDWSPTASPIEEQESAEQRYNRGLDALQAIDGRAGDQVMASLAPISPDFARLLVGFAFADIYSRPGLDLKSRELATVAACTALGTAAAQLRVHLHGLLNVGGTREEPVEAIMQMAGYAGFPAALNGIAAAREVFAERAGAEG</t>
  </si>
  <si>
    <t>MAPIFSPPIPLIQRRYGVWEPTLGGMPISEEAIQYFKELFHERKSRFHTLDPELGEIYVNFAYGEVITSSTRIDTHTRLMLHLAALVSSGGEEMYKVMLEGALNVGVSAVEIKEILYQAVAYVGMGRIYDFLRITNNELMRRDEKLPLPAQSTTTRETRMEEGDKILRTIFGDEAIDATATDTPDDQQVMLNFLRGNCFGDIYTRSGIDIKTRELLTLVMLVSMGGCEAQLRGHINGNLNVGNDRALLIETIIQLLPLIGYPRTLNGLRVVTENTDS</t>
  </si>
  <si>
    <t>MSEEFNQITGRFAFGEMWPASGLDDRRKILVSVACVSASGGGELSALLWAGLHLGVAAEELQEVFHQIASYVGISRARHGLEELDKLVDAPVSVQSTVTEHDRLAKGIAAQKAMFGDGIDAMRENAPEDESFIQDALSAYCFGDTYTRKALSLADRELLTWVAIISLGGCDPQARAHVSGNLAVGNDRAILLGALAVCVPWIGFPRSLNALAAINSQTKSDVAEDKTAENDDKES</t>
  </si>
  <si>
    <t>MSASQPDADAQPDPRHTHRSIPDVFREVFDHDYSPLGSSARVRDEFNQITDRFAFGEMWPASGLDDRRKILVSVACVATSGGDELSALLRAGLHLGVAAEELQEVFHQIAPYVGISRARHGLEELDKLVDAPVDIQSTVTEDDRLAKGIAAQKAMFGDGIDTMRENAPEDESFIQDALSAYCFGDTYTRKALSLADRELLTWVAIISLGGCDPQARAHVSGNLAVGNDRAILLGALAVCVPWIGFPRSLNALAAINSQTKNDVAEDKTAENDDKES</t>
  </si>
  <si>
    <t>MDAGRRERGRRVFADVMTFAAPQDDSPAATGLIDFVYGEVWSRPALSRRDRRFVTLACVAAADAEAPLRDHVYAALNSGDVLITEMREAVLHFAVYAGWPKASWFNMVVDEQWERIHRNRGQAPSPPDPLLPLITPSDPEIRLVVGEQSFKEINCIPFAPIRDNPYSGAGILNFVFGEMWLRPGLGMKERRLITVACVAFQDAVVPILSHVYAALKSRDLSFAEMDELALHFAAYYGWPKASHLNQAIGEQQQRVLDEWRSEASPS</t>
  </si>
  <si>
    <t>MTPKSGPRLTGVADRDAGLSAKIAFFFTRRQFKRMTGRETATMLEPMRMYAHIPRLLRAYGRLEQAEAKLDVLSPRHRALAELKSAMTARCEFCIDLGSQIARGWGITDEELLAMSDYRNADCFSEVDKLILDYATAMTRTPVEVTDELFERLRAHFDTAQLVGLTHVITLGNLRARFNLALNIGSAGLSEGMVCALPDADRG</t>
  </si>
  <si>
    <t>MTPNSGPRLTGVSDRDAGLSAKIAFFFTRRQFKRMTGRETATMLEPMRMYAHIPRLLRAYGRLEQAEAKLDILSPRHRALAELKSAMTARCEFCIDLGSQIARGWGITDEELLALSHYRNAGCFSEVDKLILDYATAMTRTPVEVTDELFERLRAHFDTAQLVGLTHVVTLGNLRARFNLALNIGSAGLSEGMVCALPDADRG</t>
  </si>
  <si>
    <t>MTPNSGPRLTGVSDRDAGLSAKIAFFFTKRQFKRMTGRETATMLEPMRMYAHIPRLLRAYGRLEQAEAKLGILSPRHRALAELKSATTARCEFCIDLGSQIARRWGITDGELLALSDYRSDYRSDYRNADCFSEVDKLILDYATAMTRTPVEVTDELFERLRAHFDTAQLVGLTHVITLGNLRARFNLALNIGSAGLSEGMVCALPDADRG</t>
  </si>
  <si>
    <t>MTPNSGPRLTGVSDRDAGLSAKIAFFFTKRQFKRMTGRETATMLEPMRMYAHIPRLLRAYGRLEQAEAKLDILSPRHRALAELKSATTARCEFCIDLGSQIARRWGITDEELLAMSDYRSDYRSDYRSDHRSDYRNADCFSEVDKLILDYATAMTRTPVEVTDELFERLRAHFDTAQLVGLTHVITLGNLRARFNLALNIGSAGLSEGMVCALPDADRG</t>
  </si>
  <si>
    <t>MSRSDSAARHQRGVRTFAEVMTFDPPDDASPCASGLIDFVFGEVWSRPGLSRRDRRFVTLACVAAADAQAPLEQHVYAALNSGDLSITEMREAVLHFAVYAGWPKASRFNIVVDQQWARIAAERGEPTPDPEPLLPLVTAADPEQRLRGGERSFKDINCLPFAPPRDNPYSGAGILNFVFGEMWLRPGLGMKERRLITVACVAFQDAEIPIMSHVYAALKSGDVSFREMDEVALQFAAYYGCAKADHLNQALAEQKQRVIAENHSDATPVG</t>
  </si>
  <si>
    <t>MSRSDSAARHQRGVRTFAEVMTFDPPDDASPCASGLIDFVFGEVWSRPGLSRRDRRFVTLACVAAADAQAPLEQHVYAALNSGDLSITEMREAVLHFAVYAGWPKASRFNIVVDQQWARIAAERGEPTPDPEPLLPLVTAADPEQRLRGGERSFKDINCLPFAPPRDNPYSGAGILNFVFGEMWLRPGLGMKERRLITVACVAFQDAEIPIMSHVYAALKSGDVSFREMDEVALQFAAYYGCAKADHLNQAIAEQKQRVIAENHSDATPVG</t>
  </si>
  <si>
    <t>MSRSDSEARHQRGVRTFAEVMTFDPPDDASPCASGLIDFVFGEVWSRPGLSRRDRRFVTLACVAAADAQAPLEQHVYAALNSGDLSITEMREAVLHFAVYAGWPKASRFNIVVDQQWARIAAERGEPTPDPEPLLPLVTAADPEQRLRGGERSFKDINCLPFAPPRDNPYSGAGILNFVFGEMWLRPGLGMKERRLITVACVAFQDAEIPIMSHVYAALKSGDVSFREMDEVALQFAAYYGCAKADHLNQAIAEQKQRVIAENHSDATPVG</t>
  </si>
  <si>
    <t>MRTFAEVMTFDPPDDASPCASGLIDFVFGEVWSRPGLSRRDRRFVTLACVAAADAQAPLEQHVYAALNSGDLSITEMREAVLHFAVYAGWPKASRFNIVVDQQWARIAAERGEPTPDPEPLLPLVTAADPEQRLRGGERSFKDINCLPFAPPRDNPYSGAGILNFVFGEMWLRPGLGMKERRLITVACVAFQDAEIPIMSHVYAALKSGDVSFREMDEVALQFAAYYGCAKADHLNQAIAEQKQRVIAENHSDATPVG</t>
  </si>
  <si>
    <t>MDLPSSPLGELDPQFEKLGLEVAAFTFGLPGTSVREKLLQTVTLDICRAHLGLAFRMHVTAATMHGVTYAELLAAIRFVAPYSGYPAAADALARLTEIAAETGMDTSDLGEQPESGAVNDAAGRLDIADEWTAEFVDWQLSRAWSEDLLSRRERAIMALTSDVGQQDLDESLRRHVELALDSGLSAGAVRDVIRFCAEYGIGRAAAALRALDDVLVG</t>
  </si>
  <si>
    <t>MSRSDSAARHQRGVRTFAEVMTFDPPDDASPCASGLIDFVFGEVWSRPGLSRRDRRFVTLACVAAADAQAPLEQHVYAALNSGDLSITEMREAVLHFAVYAGWPKASRFNIVVDQQWARIAAERGEPAPDPEPLLPLVTAADPEQRLRGGERSFKDINCLPFAPPRDNPYSGAGILNFVFGEMWLRPGLGMKERRLITVACVAFQDAEIPIMSHVYAALKSGDVSFREMDEVALQFAAYYGCAKADHLNQAITEQKQRVIAENHSDATPVG</t>
  </si>
  <si>
    <t>MSRSDSAARHQRGVRTFAEVMTFDPPDDASPCASGLIDFVFGEVWSRPGLSRRDRRFVTLACVAAADAQAPLEQHVYAALNSGDLSITEMREAVLHFAVYAGWPKASRFNIVVDRQWARIAAERGEPTPDPEPLLPLVTAADPEQRLRGGERSFKDINCLPFAPPRDNPYSGAGILNFVFGEMWLRPGLGMKERRLITVACVAFQDAEIPIMSHVYAALKSGDVSFREMDEVALQFAAYYGCAKADHLNQAIAEQKQRVIAENHSDATPVG</t>
  </si>
  <si>
    <t>MSRSDSAARHQRGVRTFAEVMTFDPPDDASPCASGLIDFVFGEVWSRPGLSRRDRRFVTLACVAAADAQAPLEQHVYAALNSGDLSITEMREAVLHFAVYAGWPKASRFNIVVDQQWARIAAERGEPAPDPEPLLPLVTAADPEQRLRGGERSFKDINCLPFAPPRDNPYSGAGILNFVFGEMWLRPGLGMKERRLITVACVAFQDAEIPIMSHVYAALKSGDVSFREMDEVALQFAAYYGCAKADHLNQAIAEQKQRVIAENHSDATPVG</t>
  </si>
  <si>
    <t>MRTFAEVMTVDPPGDRGPFTAGLIDFVFGEVWSRPGLSRRDRRFVTLACVAAADAQAPLEQHVYAALNSGDLTITEMRETVLHFAVYAGWPKASRFNIAVDQEWARIAEERGEAPPPPEPLLPLVTASDPEQRLQGGEASFKEINCLPFAPMRDNPYSGAGILNFVFGEMWLRPGLGMKERRLITVACVAFQDAEIPIISHVYAALKSGDVSFEEMDELALQFAAYYGCAKADYLNQVIAEQKQRVTAENRADPATVG</t>
  </si>
  <si>
    <t>MRTFAEVMTIDPPDGDSPYRDGLIDFVFGEVWSRPGLSRRDRRFVTLACVAAADAQAPLEQHVYAALNSGDLTITEMRETVLHFAVYAGWPKASRFNIAVDMQWAKIAEARGEAPPPPEPLLPLVTASDPEQRLRGGEESFKEINCLPFAPMRDNPYSGAGILNFVFGEMWLRPGLGMKERRLITVACVAFQDAEIPIMSHVYAALKSGDVSFEEMDELALQFAAYYGCAKAEYLNQVIAEQKQRMRAENQAEHTSVG</t>
  </si>
  <si>
    <t>MRDGARHERGVRAFAEVMTFDPPDGDSPYAGGLIDFVFGEVWSRPGLSRRDRRFVTLACVAAADAQAPLEQHVYAALNSGDLTITEMRETVLHFAVYAGWPKASRFNIAVDMQWAKIAEARGEAPPPPEPLLPLVTASDPEQRLLGGEESFKEINCLPFAPMRDNPYSGAGILNFVFGEMWLRPGLGMKERRLITVACVAFQDAEIPIMSHVYAALKSGDVSFEEMDELALQFAAYYGCAKAEYLNQVIAEQKQRVTAENQAEHTSVG</t>
  </si>
  <si>
    <t>MRDGARHERGVRTFAEVMTFDPPDGDSPYAGGLIDFVFGEVWSRPGLSRRDRRFVTLACVAAADAQTPLEQHVYAALNSGDLTITEMRETVLHFAVYAGWPKASRFNIAVDMQWAKIAEARGEAPPPPEPLLPLVTASDPEQRLQGGEESFREINCLPFAPMRDNPYSGAGILNFVFGEMWLRPGLGMKERRLITVACVAFQDAEIPIMSHVYAALKSGDVSFDEMDELALQFAAYYGCAKAEYLNQVIAEQKQRVTAERRAEHTSVG</t>
  </si>
  <si>
    <t>MRDGARHERGVRAFAEVMTFDPPDGDSPYAGGLIDFVFGEVWSRPGLSRRDRRFVTLACVAAADAQAPLEQHVYAALNSGDLTITEMRETVLHFAVYAGWPKASRFNIAVDMQWAKIAEARGEAPPPPEPLLPLVTASDPEQRLLGGEESFKEINCLPFAPMRDNPYSGAGILNFVFGEMWLRPGLGMKERRLITVACVAFQDAEIPIMSHVYAALKSGDVSFEEMDELALQFAAYYGCAKAEYLNQVIAEQKQRVSAENQAEHQSVG</t>
  </si>
  <si>
    <t>MRDGARHERGVRAFAEVMTFDPPDGDSPYAGGLIDFVFGEVWSRPGLSRRDRRFVTLACVAAADAQAPLEQHVYAALNSGDLTITEMRETVLHFAVYAGWPKASRFNIAVDMQWAKIAEARGEAPPPPEPLLPLVTASDPEQRLLGGEESFKEINCLPFAPMRDNPYSGAGILNFVFGEMWLRPGLGMKERRLITVACVAFQDAEIPIMSHVYAALKSGDVSFEEMDELALQFAAYYGCAKAEYLNQVIAEQKQRVRAENQAEHQSVG</t>
  </si>
  <si>
    <t>MRDGARHERGVRAFAEVMTFYPPDGDSPYAGGLIDFVFGEVWSRPGLSRRDRRFVTLACVAAADAQAPLEQHVYAALNSGDLTITEMRETVLHFAVYAGWPKASRFNIAVDMQWAKIAEARGEAPPPPEPLLPLVTASDPEQRLLGGEESFKEINCLPFAPMRDNPYSGAGILNFVFGEMWLRPGLGMKERRLITVACVAFQDAEIPIMSHVYAALKSGDVSFEEMDELALQFAAYYGCAKAEYLNQVIAEQKQRVRAENQAEHQSVG</t>
  </si>
  <si>
    <t>MRDGARHERGVRAFAEVMTFDPPDGDSPYAGGLIDFVFGEVWSRPGLSRRDRRFVTLACVAAADAQAPLEQHVYAALNSGDLTITEIRETVLHFAVYAGWPKASRFNIAVDMQWAKIAEARGEAPPPPEPLLPLVTASDPEQRLLGGEESFKEINCLPFAPMRDNPYSGAGILNFVFGEMWLRPGLGMKERRLITVACVAFQDAEIPIMSHVYAALKSGDVSFEEMDELALQFAAYYGCAKAEYLNQVIAEQKQRVRAENQAEHQSVG</t>
  </si>
  <si>
    <t>MRDGARHERGVRAFAEVMTFYPPDGDSPYAGGLIDFVFGEVWSRPGLSRRDRRFVTLACVAAADAQAPLEQHVYAALNSGDLTITEIRETVLHFAVYAGWPKASRFNIAVDMQWAKIAEARGEAPPPPEPLLPLVTASDPEQRLLGGEESFKEINCLPFAPMRDNPYSGAGILNFVFGEMWLRPGLGMKERRLITVACVAFQDAEIPIMSHVYAALKSGDVSFEEMDELALQFAAYYGCAKAEYLNQVIAEQKQRVRAENQAEHQSVG</t>
  </si>
  <si>
    <t>MTDDGARHERGARTFAEVMTVDPPGDRGPFTAGLIDFVFGEVWSRPGLSRRDRRFVTLACVAAADAQAPLEQHVYAALNSGDLTITEMRETVLHFAVYAGWPKASRFNIAVDQEWARIAEERGEAPPPPEPLLPLVTASDPEQRLQGGEASFKEINCLPFAPMRDNPYSGAGILNFVFGEMWLRPGLGMKERRLITVACVAFQDAEIPIISHVYAALKSGDVSFEEMDELALQFAAYYGCAKADYLNQVIAEQKQRVTAENRADPAPVG</t>
  </si>
  <si>
    <t>MRTFAEVMTFDPPDGQGPCTAGLIDFVFGEVWSRPGLSRRDRRFVTLACVAAADAQAPLEQHVYAALNSGDLSITEMRETVLHFAVYAGWPKASRFNIAVDQEWARIAEERGEPARPPEPLLPLVTASDPEQRLRGGEESFKEINCLPFAPMRDNPYSGAGILNFVFGEMWLRPGLGMKERRLITVACVAFQDAEIPIMSHVYAALKSGDVSFEEMDEVALQFAAYYGCAKADYLNQVIAEQKQRVTAENRADPAPVG</t>
  </si>
  <si>
    <t>MRTFAEVMTFDPPDGRGPCTAGLIDFVFGEVWSRPGLSRRDRRFVTLACVAAADAQAPLEQHVYAALNSGDLSITEMRETVLHFAVYAGWPKASRFNIAVDQEWARIAEERGEAAPPPEPLLPLVTASDPEQRLRGGEESFKEINCLPFAPMRDNPYSGAGILNFVFGEMWLRPGLGMKERRLITVACVAFQDAEIPIMSHVYAALKSGDVSFEEMDEVALQFAAYYGCAKADYLNRVIAEQKQRVTAENRADPAPVG</t>
  </si>
  <si>
    <t>MRTFAEVMTFDPPDDASPCASGLIDFVFGEVWSRPGLSRRDRRFVTLACVAAADAQAPLEQHVYAALNSGDLSITEMREAVLHFAVYAGWPKASRFNIVVDQQWARIAAERGEPAPDPEPLLPLVTAADPEQRLRGGERSFKDINCLPFAPPRDNPYSGAGILNFVFGEMWLRPGLGMKERRLITVACVAFQDAEIPIMSHVYAALKSGDVSFREMDEVALQFAAYYGCAKADHLNQAIAEQKQRVIAENHSDATPVG</t>
  </si>
  <si>
    <t>MTASDTRTDRGRREFAEVMTFAAPADDQSPATANLIDFVFAEVWPRTALSRRDRRFVTLPCVAAADADGPLRDHVYAALNSGDLSIVEMRETVLHFAVYAGWPKASRFNGVVDEQWERIHHQRGQEPPEPEPLLPLPTPSDPEERLLCGEQSFRDINCIPFAPTRDNPYSGAGILNFVFGEMWLRPGLGMKERRLVTVACVAFQDAPLPILSHVYAALKSRDVSFEEMDELALHFAAYYGWPKAANLNQVIGEQKQRVLQEWEAEA</t>
  </si>
  <si>
    <t>MTTRQQQVKDDFVRVRGTWGESWDAILQLDPDFLEAYAAFSSVPWRDGHNHLDDKTKEFMFIAVDAAATHMYAPGVRQHIKAAFAAGATPSEIMEVLELTSTLGIHAMNIGVPILVQVLVEKGLRTGPAPLDANQERIKAEFTENRGYWHAFWDEMLELDPDLFEAYTNFSSVPWKTGTLSPKVKELVYIAFDTAATHLYVPGLKLHIENAVGYGATAGEILEVMEIASVIGIHAATTAGPILVEEARAAGFDLDQ</t>
  </si>
  <si>
    <t>MPRLRQVSRAETDDRLVHRMYDQIFGDRDPVADPGTTTGTPGDWWTVFALVPDALKHSVQGFAFYRSPDRKLDPVLRELGQTRAGWARRSQFVFSQHCKSCRMVGMTEEMIAAIPSWSTAECFTAVQRAVLAYTDCLVLDGGRVPDGVFAALQAHLSDEEILELTYITAMYEMHAVMSTALRLEWDNREEPIVEIAAPEGFTSFDVGDAIALRRDENA</t>
  </si>
  <si>
    <t>MLTPAPQDPSPVTTHLLDFVFAEVWLRPGLTRRERRLVTLPCVAAADSEGPLREHVYAALSSGDLSIGEMRETVLHFAVYAGWPKASRFNMVVDDQWDRIHQDRGLAVPPPEPLLPLATPSDPEERLAFGERCFKDVNCLPYAPQRDNPFQGAGILNFVFGEMWLRPGLGMKERRLITVACVAFQDAPYPILSHVYAALKSKDISFDEMDELALHFAAHYGWPKGSHLNQVVAEQKQRVIQEWSEETASNS</t>
  </si>
  <si>
    <t>MTILDFDRLERGRRAFAEVMTFPAPRDASPATSSMLDFVYAEVWQRPVLTRRDRRFVTLACVAAADAEVPLRDHVYAALNSGDVSIVEMQETVLHFAVYGGWPKASRFNMVVDEQWERINGERGRPVPPPASLLPLSTPSDPEARLSVGEQSFKDINCLPYAPARDNPYQGAGILNFVFGEMWLRPGLGMRQRRLVTVACVAFQDAPYPILSHVYAALKSRDLSFDEMDELALHFAAYYGWPKAAHLNDVIGSQKRRVLAEWDAEKRADGA</t>
  </si>
  <si>
    <t>MTTSGSPPTGRGRQAFAEIMTFPAAADATPAAEHLLDFVFADVWQRPELTRRDRRFITLPCVADADADEPLRDHVYAALNSGDVSITEMRETVLHFAVYGGWPKASRFNMVVDQEWERIHQQRGTPMPAPEPLLPLTTPSDPEERLTVGERSFRDINCLPFAPARDDPFQGAGILNFVFGEMWMRPGLGMRERRLITVACVAFQDAPYPILSHVYAALKSRDVSFGEMDELILHFAAHYGWPKASHLDRVAAEQKQRVSAEWAAEATAAS</t>
  </si>
  <si>
    <t>MTASDTRTERGRREFAEVMTFAAPSDSSPATANLIDFVFAEVWPRTALSRRDRRFVTLPCVAAADAEGPLRDHVYAALNSGDLSIVEMRETVLHFAVYSGWPKASRFNMMVDEQWDRIHRERGSTPPAPEPLLPLPTPSDPEERLVCGEQSFRDINCIPFAPTRDNPYSGAGILNFVFGEMWLRPGLGMKERRLVTVACVAFQDAPLPILSHVYAALKSRDVSFEEMDELALHFAAYYGWPKAANLNQVIGEQKQRVLQEWEAEA</t>
  </si>
  <si>
    <t>MTEQGRRAFADVMTFPAPEETSPATEGLLDYVYAQVWQRPELTRRDRRFVTLACVAAADAEGPLRDHVYAALNSGDVTITEMQETVLHFAVYGGWPKASRFNMVVDEQWERIHRERGETVPPPQPLLPLGTPSDPEARLAVGEQAFREINCLPFAPTRDNPYQGAGILNFVFGEMWLRPGLGMKERRLVTVACVAWQDAPYPILSHVYAALKSGDVSFDEMDELALHFAAYYGWPKASHLNQVIGEQKQRVLDEWAAEAS</t>
  </si>
  <si>
    <t>MSTTHDVNTARRERGLRTFTEVMAVEPPADTSPVVADGLIDFVFADVWTRPGLSRRDRRFVTLACVAAADADAPLERHVYAALKSGDISITEMQEAVLHFAVYAGWPKASRFNIVVDLQWQRICDERGESPPPPEPLLPLPTESDPEKRLQGGEQTFIDVNCIPFTPPRDNPYHGAGILSYVFGEMWQRPGLRMKERRLITVACVAFQDADIPILSHVYAALKSGDISFEEMDELALQFTAYYGCAKGFRLNQVIGEQKQRVLAEAGDTPN</t>
  </si>
  <si>
    <t>MTASDTRTERGRREFAEVMTFAAPSDISPATANLIDFVFAEVWPRTALSRRDRRFVTLPCVAAADAEGPLRDHVYAALNSGDLSIVEMRETVLHFAVYSGWPKASRFNMMVDEQWDRIHRERGSTPPAPEPLLPLPTPSEPEERLVCGEQSFRDINCIPFAPTRDNPYSGAGILNFVFGEMWLRPGLGMKERRLVTVACVAFQDAPLPILSHVYAALKSRDVSFEEMDELALHFAAYYGWPKAANLNQVIGEQKQRVLQEWEAEA</t>
  </si>
  <si>
    <t>MNRTERGRREFTEVMTFAPPSDNTAAATALIDFVFGEVWPRPALSRRDRRFITLPCVAAADAENPLRDHVYAALNSGDLSITEIRETVLHFAVYGGWPKASRFNMTVDEQWDRIHRERGQQPPAPEPLLPLPTASDPELRLAGGEQSFKDINCMPYAPIRDNPYSGAGILNFVFGEMWLRPGLGMKERRLVTVACVAFQDAPVPILSHVYAALKSRDVTFDEMDEVALHFAAYYGWPKASHLNQVISEQKQRVLDEWRAEA</t>
  </si>
  <si>
    <t>MTASDTRTERGRREFAEVMTFAAPSDSSPATANLIDFVFAEVWPRTALSRRDRRFVTLPCVAAADAEGPLRDHVYAALNSGDVSIVEMRETVLHFAVYAGWPKASRFNIMVDEQWDRIHRERGLTAPAPEPLLPLPTPSDPEERLVCGEQSFRDINCIPFAPTRDNPYSGAGILNFVFGEMWLRPGLGMKERRLVTVACVAFQDAPLPILSHVYAALKSRDVSFEEMDELALHFAAYYGWPKAANLNQVIAEQKQRVLDEEQAEA</t>
  </si>
  <si>
    <t>MTASDTRTERGRREFAEVMTFAAPSDSSPATANLIDFVFAEVWPRTALSRRDRRFVTLPCVAAADAEGPLRDHVYAALNSGDVSIVEMRETVLHFAVYAGWPKASRFNIMVDEQWDRIHRERGLTPPAPEPLLPLPTPSDPEERLVCGEQSFRDINCIPFAPTRDNPYSGAGILNFVFGEMWLRPGLGMKERRLVTVACVAFQDAPLPILSHVYAALKSRDVSFEEMDELALHFAAYYGWPKAANLNQVIGEQKQRVLDEEQAEV</t>
  </si>
  <si>
    <t>MTASDTRTERGRREFAEVMTFAAPSDSSPATANLIDFVFAEVWPRTALSRRDRRFVTLPCVAAADAEGPLRDHVYAALNSGDVSIVEMRETVLHFAVYAGWPKASRFNIMVDEQWDRIHRERGLTAPAPEPLLPLPTPSDPEERLVCGEQSFRDINCIPFAPTRDNPYSGAGILNFVFGEMWLRPGLGMKERRLVTVACVAFQDAPMPILSHVYAALKSRDVSFEEMDELALHFAAYYGWPKAANLNQVIAEQKQRVLDEEQAEA</t>
  </si>
  <si>
    <t>MTASDTRTERGRREFAEVMTFAAPSDSSPATANLIDFVFAEVWPRTALSRRDRRFVTLPCVAAADAEGPLRDHVYAALNSGDVSIVEMRETVLHFAVYAGWPKASRFNIMVDEQWDRIHRERGLTAPAPEPLLPLPTPSDPEERLVCGEQSFRDINCIPFAPTRDNPYSGAGILNFVFGEMWLRPGLGMKERRLVTVACVAFQDAPLPILSHVYAALKSRDVSFEEMDELALHFAAYYGWPKAANLNQVIAEQKQRVLDEEQAGA</t>
  </si>
  <si>
    <t>MTASDTRTERGRREFAEVMTFAAPSDSSPATANLIDFVFAEVWPRTALSRRDRRFVTLPCVAAADAEGPLRDHVYAALNSGDVSIVEMRETVLHFAVYAGWPKASRFNIMVDEQWDRIHRERGLTAPAPEPLLPLPTSSDPEERLVCGEQSFRDINCIPFAPTRDNPYSGAGILNFVFGEMWLRPGLGMKERRLVTVACVAFQDAPLPILSHVYAALKSRDVSFEEMDELALHFAAYYGWPKAANLNQVIAEQKQRVLDEEQAEA</t>
  </si>
  <si>
    <t>MTASDTRAERGRREFAEVMTFAAPSDSSPATANLIDFVFAEVWPRTALSRRDRRFVTLPCVAAADAEGPLRDHVYAALNSGDLSIVEMRETVLHFAVYAGWPKASRFNIMVDEQWDRIHRERGLTPPAPEPLLPLPTPSDPEDRLLCGEQSFRDINCIPFAPTRDNPYSGAGILNFVFGEMWLRPGLGMKERRLVTVACVAFQDAPLPILSHVYAALKSRDVSFDEMDELALHFAAYYGWPKASNLNQVIGEQKQRVLQEWESEA</t>
  </si>
  <si>
    <t>MDRGRRAYADIMTVPAPEDTSPTARHLLDFVFAEVWQRPGLTRRERRFVTLPCVAAADAEAPMRDHIYAALNSGDLGIDEMREAVLHFAVYAGWPKASRFNMVVDEQWDRIHRERGVPVPPAPPLLPLTTPSDPEARLSVGEQSFKDVNCLPYAPQRDNPFQGAGILNFVFGEMWLRPNLGMKERRLITVACVAFQDSPYPILSHVYAALKSRDLSFEELDEVALHFAVHYGWPKGSHLNQVIAEQKERVTNEWAAEGGAAQ</t>
  </si>
  <si>
    <t>MITDRMDRGRRAYADIMTVPAPEDTSPTARHLLDFVFAEVWQRPGLTRRERRFVTLPCVAAADAEAPMRDHIYAALNSGDLGIDEMREAVLHFAVYAGWPKASRFNMVVDEQWDRIHRERGVPVPPAPPLLPLTTPSDPEARLSVGEQSFKDVNCLPYAPQRDNPFQGAGILNFVFGEMWLRPNLGMKERRLITVACVAFQDSPYPILSHVYAALKSRDLSFEELDEVALHFAVHYGWPKGSHLNQVIAEQKERVTNEWAAEGGAAQ</t>
  </si>
  <si>
    <t>MNATNTQMNRLTDHIGGWTDGLEQDRRSRPLFFERLAAMVSVPADRDALGDVERALIGVAVVGNVANTNWTRLDAHVRRALRAGATPDQVRDVLQMVSIMSIHAMTSGLPALMKVLRERGLAPTADLDAHRQRLKDEFERRRGYWHDSWNDVLTLAPEMFEAYTAFSAAATDEGALDEKLRELIYIAIDCIPTHMYAPGVEIHARRALDAGATPEQIVTAIEIAALVGADPYIQAAQSSSLFEGQSV</t>
  </si>
  <si>
    <t>MTLTTRQQQLKEDFVRIRGTWGEPWEAILRLDPEFLEAYTAFSSVPWRDGHNHLDDKTKEFMFIAVDAAATHMYSPGVRQHIKAAFDAGATPNEIMEVLELTSTLGIHAMNIGVPLLVQVLVEKGLRTGPAPLDANQERIKAEFTENRGYWHTFWDDMLELDPDLFEAYTNFSSVPWKTGTLAPKVKELVYIAFDTAATHLYVPGLKLHIENAIGYGATAGEILEVMEIASVLGIHAATTAAPILVEEAEKAGFELEPHTGSV</t>
  </si>
  <si>
    <t>MRLNKLSLLTAALASAVLATACSESSPSGDADPTAQVESVDSISPALKRYGDEVLENQLWQRPDLAPRERSIVTVAAMIARNQIAELPFYMNRALDNGVTPAQLSEIITHLAFYSGWPNAMAAVEAAKPVFTARDIGTDQLPDAKPPELLPIDQEFESARRARVESTHGTTGQGVQHFTTDVLFTDLWLRPDLPPRDRSLTTVSALVATGLTGQITSHLNIAMDNGLTEAQANEVLTQLAFYAGWPRAFSAMPVFKEVFEARP</t>
  </si>
  <si>
    <t>MSRSAEAGRGARAFAELMTIPAPDATPAAATMLDFVFDQVWQRPGLSRRDRWFIALPCLAAADTEAPLREHVYAALGSGDVTIDEIREAVLHFAVYSGWPKASLFNMIVDEQWARIHAERGEPVPPPAPLLPLSTPSDPEARLQCGEQTFRDVNCLPYTPTRDDPYSGAGILNFVFGEMWLRPGLGMKQRRLVTVACVAFQDAPYPIMSHVYAALKSRDVSFDEIDEAALQFGAYYGWPKASRLMQVIEEQKQRVTQEWTCEGSST</t>
  </si>
  <si>
    <t>MPASPCGEAGRGAHAFAELLRLPVPADTTSAAATLLDFVFEQVWQRPGLSRRDRWFVALPCVAAADTEQPLREHIYAALINGDVTIDEMRETVLHFAVYSGWPKASLFNMIVDEQWARIHADRGEPVPPAAPLLPLTTPSDPEARLQVGEQSFRDVNCLPFAPVRDDPYSGAGILNFVFGEMWLRPGLGMKQRRLVTVACVAFQDAPYPILSHVYAALKSRDVSFDEMDEVALHFGAYYGWAKASRLMQVIAEQKQRVTQEWAAAD</t>
  </si>
  <si>
    <t>MPASPCGEAGRGAHAFAELLKLAVPADTTTAAATLLDFVFAQVWQRPGLSRRDRWFVALPCVAAADTEQPLRDHIYAALINGDVTIEEMRETVLHFAVYSGWPKASLFNMIVDEQWARIHGERGEPVPPAAPLLPLTTPSDPEARLQTGEQAFRDVNCLPFAPVRDDPYSGAGILNFVFGEMWLRPGLGRKQRRLVTVACVAFQDAPYPILSHVYAALKSRDVSFDEMDEVALHFGAYYGWAKASRLTQVIDEQKQRVTQEWAAEG</t>
  </si>
  <si>
    <t>MQNLAMDICRPTLGLAFRMHVTAATMHGLSYADLLAAIRFVAPYSGYPAVADALARLQQVATEIGMDTSDLDELPAPAVVDAAVGHLDTGDEWTTEFIDRQLSRAWSEDRLSMRERAIMALTSDVALQALGESFRRHVELALDAGLGKDGVRDAVRFCAEHGIARAAAALRELDNVLST</t>
    <phoneticPr fontId="1" type="noConversion"/>
  </si>
  <si>
    <t>MATPDTGRTERGRQHFAEVMTFRPADDPSPANANGLIDFVFAEVWSRPALSRRDRRFVTLPCVAAADVQDPLDQHVYAALNSGDLSITEIREAVLHFAVYGGWPKASRFNMAVDAQWARIHHERGLPVPPPEPLLPLSTPSDPESRLAGGERSFREVNCVPYTPSRDDPYSGAGILNFVFGEMWLRPGLGMKERRLVTVACVAIQDAPIPITSHVYAALKSRDVSFDEMDEIALHFAAYYGWPKASHLGEVIAEQKARVLAEWRAEDPAGAVAR</t>
  </si>
  <si>
    <t>MTRLDTDRMERGKLAYADVMTVPAPPESTPVDDHLRDFVFADVWQRPGLTRRERRFITLPCVADADAEDPLRAHVYAALNSGDITILEIRETVLHFAVYAGWPKASRFNMIVDQEWSRIHQERGLPVPEPEPLLPLSTPSDPEERLAVGAACFKDINCLPFAPNQDNPFQGAGILNFVFGEMWLRPGLARKERRLITVACVAFQDAPFPIISHVYAALKSRDLSFGEMEELILHFAAHYGWPKAAHLSRVAAEQKQRVTQEWAAETDGAGRPPADEFGPESADT</t>
  </si>
  <si>
    <t>MNRTERGRREFSEVMTFPPPSDTTPATANLIDFVFAEIWPRPALSRRDRRFITLPCVAAADAEGPLRDHVYAALNSGDLSIVEMRETVLHFAVYGGWPKASRFNMVVDEQWDRIHRERGVPPPRPDPLLPLATPSDPEERLVCGEESFKEINCLPYAPIRDNPYSGAGILNFVFGEMWLRPGLGMKERRLVTVACVAFQDAPLPILSHVYAALKSHDVSFDEMDELALHFAAYYGWPKASHLNQVIAEQKQRVLDEGQGWEA</t>
  </si>
  <si>
    <t>MTRIGTDHLERAKSAYADVMTVAAPPESTPVDESLLDFVFAGVWQRPGLTRRERRFVTLPCVADADAEDPLRAHVYAALNSGDITIVEIRETVLHFAVYAGWPKASRFNMIVDQEWNRIHQERGLPVPDPEPLLPLSTPSDPDERLAVGAECFKDINCLPFAPDQDNPFQGAGILNFVFGEMWLRPGLARKERRLITVACVAFQDAPFPIVSHVYAALKSCDVSFAEMDELILHFAAHCGWPKAAHLSQVAAEQKRRVTQEWATEADGAPQSADT</t>
  </si>
  <si>
    <t>MADQPYQDVMLADPVFGPVWERPGLSRRDRRFVTLTCVCALESVDHMNQHMYAALASGDIAYDEILEFVLHFAVYCGWPRASEAEGAARNQWARLATERGEDVPPRPDLPVESLGPTDHHVRLDEGERCFVDVNLLPAPPRDSPYFQAGILAFVFGHLWQRPDLGRRERRLITVAAVGVSGALGPIYSHVGSALESGDITRAEMNEVILQFSAYSGFPKGRLLQTAADESWRRITAAPKGD</t>
  </si>
  <si>
    <t>MMSSQNQRRERGLRAFAEVMTVDAPADSSPAIADGLIDFVFAEVWTRPGLSRRDRRFVTLACVAGADATPALEQHVYAALNSGDLTITEMREAVLHFAVYAGWPKASQFNMVVDAQWERIARARGDNVPPPAPLLPLATPSDPDARLRGGEAAFREINCLPFAPARDNPYSGAGILNFVFGEMWLRPGLGMKERRLITLACVGFQDAQYPIMSHVYAALKSGDVSFEEMDELALHFAAYYGWPKGSYLNQVIAEQKQRVLDEAGSAVT</t>
  </si>
  <si>
    <t>MTAADTRTERGRREFAEVMTFEAPSDGSPATANLIDFVFAEVWPRTALSRRDRRFVTLPCVAAADAEGPLRDHVYAALNSGDVSIVEMRETVLHFAVYAGWPKASRFNMVVDEQWDRIHRERGLTPPAPEPLLPLPTPSDPEERLAVGEESFRDINCIPFAPTRDNPYSGAGILNFVFGEMWLRPGLGMKERRLVTVACVAFQDAPLPILSHVYAALKSRDVSFEEMDELALHFAAYYGWPKASNLNQVIREQQQRVLEEENAEA</t>
  </si>
  <si>
    <t>MTAADTRVERGRREFAEVMTFEAPSDGSPATANLIDFVFAEVWARTALSRRDRRFVTLPCVAAADAEGPLRDHVYAALNSGDVSIVEMRETVLHFAVYAGWPKASRFNIMVDEQWDRIHRERGLTPPAPEPLLPLPTPSDPEERLVCGEQSFRDINCIPFAPTRDNPYSGAGILNFVFGEMWLRPGLGMKERRLVTVACVAFQDAPLPILSHVYAALKSRDVSFEEMDELALHFAAYYGWPKASNLNQVIRDQQQRVLEEENAEA</t>
  </si>
  <si>
    <t>MTAADTRAERGRREFAEVMTFAAPSDSSPATANLIDFVFAEVWPRTALSRRDRRFVTLPCVAAADAEGPLRDHVYAALNSGDLSIVEMRETVLHFAVYAGWPKASRFNIMVDEQWDRIHRERGLTPPAPEPLLPLPTPSDPEERLVCGEQSFRDINCIPFAPTRDNPYSGAGILNFVFGEMWLRPGLGMKERRLVTVACVAFQDAPLPILSHVYAALKSRDVSFEEMDELALHFAAYYGWPKASNLNQVIRDQQQRVLEEENAEA</t>
  </si>
  <si>
    <t>MTAERTYRDVMVADPVFGPVWARPGLSRRDRRFVSLTCVCALESVDLMNAHAYAALASGDITYEELLEFVLQFAVYCGWPRGSEAEGAMRSQFARLATERGEDVPPRSDLPLESLGPADHEVRLDEGERCFVDVNLLPPPPRDSPYFQAGILAFVFGHLWQRPGLGRRERRLITVAAVGVSGALGPIYSHVGAALESRDISRSEMNEVILQFSAYAGFPKGRVLQKAADESWQRISTSTKKGNDV</t>
  </si>
  <si>
    <t>MTAIESDRRERGRQAFADVMTFPAPQDDTPAGRGLIEFVYGEIWSRPALSRRDRRFVTLACVAAADAEAPLRDHVYAALNSGDVSITEMRETVLHFAVYAGWPKASWFNMLVDEQWERIHSDRGQSPPEPEPLLPLITPSDPEGRLLVGERSFKDINCIPYAPIRDNPYSGAGILNFVFGEMWLRPGLGMKERRLITVACVAFQDTLIPIISHVYAALKSRDVSFDEMEELALHFAAYYGWPKASHLNQVIAEQQQRVLEEWRTESGDS</t>
  </si>
  <si>
    <t>MTMTASAGRGRDAFAEIMTMPAPSSNTPAADHLLDFVFADVWQRPHLSRRDRRFVTLACVADADAEQPLRDHVYGALNSGDLTIVEIQESVLHFAVYAGWPKASRFNMVVDEQWHRIHTERGLPVPAPEPLLPLSTPSDPEQRLTTGEQSFRDINCLPYAPLRDNPYQGAGILNFVFGEMWLRPGLGMRERRLITVACVAFQDAPLPILSHVYAALRSRDLSFDEMDELTLHFAAHYGWPKASHLQGVVAEQKQRVSAEWAGEAGSGS</t>
  </si>
  <si>
    <t>MAISETAKRNHDELFPDHVSALAVTDPELIEVFDNFAFDEVLGDANLDVGTRLMVQLASIIASQSVSEFRAMLGAALTAGVTPVEVKEIVYQAVPYVGLAKVFDFLHATNDVLTERGVQLPLPGQSTTTPETRADKGIAVQKRIVGDELVDGMYAAAADDESHFQRYLSANCFGDYLTRAGIDVKTRELLTFSMLVALGGADAQVKGHVAANLNVGNDRSTLLSVLTVVLPFIGYPRTLNGLNAVNDVTKAR</t>
  </si>
  <si>
    <t>MAISETAKRNHDELFPDHVSALAVTDPELIEVFDNFAFDEVLGDANLDVRTRLMVQLASIIASQAVSEFRAMLGAALTAGVTPVEVKEIVYQAVPYVGLAKVFDFLHATNDVLTERGVQLPLPGQSTTTPETRADKGIAVQKRIVGDELVDGMYAAAADDESHFQRYLSANCFGDYLTRAGIDVKTRELLTFSMLVALGGADAQVKGHVAANLNVGNDRPTLLSVLTVVLPFIGYPRTLNGLNAVNDVTKAR</t>
  </si>
  <si>
    <t>MTASDTRTERGRREFAEVMTFAAPEDDSPATTNLVDFVFAEVWPRSALSRRDRRFVTLACVADADAEEPLRDHVYAALNSGDVSIVEMRETVLHFAVYAGWPKASRFNGVVDEEWARIHRERGLTPPAPEPLLPLTTPSDPEDRLLCGEQSFRDVNCMPYTPIRDNPFSGAGILNFVFGEMWLRPGLGMKERRLITVACVAFQDAPIPIVSHVYAALKSRDVSFEEMDELALHFAAYYGWPKASHLNQVIGEQKERAEAEWAAEAEATS</t>
  </si>
  <si>
    <t>MTASDTRTERGRREFAEVMTFTAPEDDSPATTNLVDFVFAEVWPRSALSRRDRRFVTLACVADADAEEPLRDHVYAALNSGDVSIVEMRETVLHFAVYAGWPKASRFNGVVDEEWARIHRERGLTPPAPEPLLPLTTPSDPEDRLLCGEQSFRDVNCMPYTPIRDNPFSGAGILNFVFGEMWLRPGLGMKERRLITVACVAFQDAPIPIVSHVYAALKSRDVSFEEMDELALHFAAYYGWPKASHLNQVIGEQKERAEAEWAAEAEATS</t>
  </si>
  <si>
    <t>MAISETAKRNHDELFPDHVSALAVTDPELIEVFDNFAFDEVLGDANLDVRTRLMVQLASIIASQAVSEYRAMLGAALTAGVTPVEVKEIVYQAVPYVGLAKVFDFLHATNDVLTERGVQLPLPGQSTTTPETRGDKGIAVQKRIVGDERVDGMYAAAADDESHFQRYLSANCFGDYLTRAGIDVKTRELLTFSMLVALGGADAQVKGHVAANLNVGNDRSTLLSVLTVVLPFIGYPRTLNGLNAVNDVTKAR</t>
  </si>
  <si>
    <t>MTVPAPHCTPTTETLFDFVFAQVWQRPGLSRRDRWFIALPCLAAADTEEPLRAHVYAALVGGDLTIDEMRETVLHFAVYSGWPKASLFNMIVDAQWQRIHAERGEPVPPPTPLLPLTTPSDPEARLRVGEQAFRDVNCLPYAPGRDDPYSGAGILNFVFGEMWLRPGLGMKERRLVTVACVAFQDAPYPILSHVYAALKSRDVTFGEMDELVLHFGAYYGWAKASRLAQVVEEQKQRVTQEWAAEGVA</t>
  </si>
  <si>
    <t>MTVPAPHCTPTTETLFDFVFAQVWQRPGLSRRDRWFIALPCLAAADTEEPLRAHVYAALVGGDLTIDEMRETVLHFAVYSGWPKASLFNMIVDAQWQRIHAERGEPVPPPTPLLPLTTPSDPEARLSVGEQAFRDVNCLPYAPGRDDPYSGAGILNFVFGEMWLRPGLGMKERRLVTVACVAFQDAPYPILSHVYAALKSRDVTFGEMDELVLHFGAYYGWAKASRLAQVVEEQKQRVTQEWAAEGVA</t>
  </si>
  <si>
    <t>MSPSGEAGRGERAFAELMTVPAPDCSPIAATMLDFVFAQVWARPGLSRRDRWFIALPCLAAADTEGPLRQHVYAALASGDLTIDEMREAVLHFAVYAGWPKASLFNMTVDAQWQRIHAERDQPVPPPTPLLPLATPSDPEARLRVGEQSFRDVNCLPFAPVRDDPYSGAGILNFVFGEMWLRPGLGMKQRRLVTVACVAFQDAPYPILSHVYAALKSRDVSFEQMDELALQFGAYYGWAKASRLAQVIEEQKQRVTDEWGAEGATTPREQT</t>
  </si>
  <si>
    <t>MSPSGEPGRGERAFAELMTVPAPDCSPVAATMLDFVFAQVWARPGLSRRDRWFIALPCLAAADTEEPLRQHIYAALASGDLTIDEIREAVLHFAVYAGWPKASLFNMTVDAQWQRIHAERDQPVPPPTPLLPLATPSDPEARISVGEQSFRDINCLPFAPLRDDPYSGAGILNFVFGEMWLRPGLGMKHRRLVTVACVAFQDAPYPILSHVYAALKSRDVSFDEMDELALQFGAYYGWAKASRLAQVIEEQKQRVTQEWAAEGATTAREQT</t>
  </si>
  <si>
    <t>MTTPDTERLERGKRAFADVMTFPAPDDFSPAMTHLLDFVFAEVWQRPALTRRQRRFVTLPCVAAADAEGPLRDHVYAALNSGDISIVEMRETVLHFAVYGGWPKASRFNSAVDEQWARIHDERGLAVPAPEPLLPLTTPSDPEERLAVGEQSFKDINCLPYAPMRDNPFQGAGILNFVFGEMWLRPGLGMKERRLITVACVAFQDAPYPILSHVYAALKSRDVSFAEMDELALHFAAHYGWPKASHLNQVIDDQKRRVSDEWAAEPQVAS</t>
  </si>
  <si>
    <t>MSHSAETNADAYERVRHAYTDVMGVAAPEPHSSAMARLYDFVFAEVWQRPVLSRRDRRFITLACVAAADAETPLRDHVYAALSSGDVTIAEMQEMVLHFAVYAGWPKASRFNMIVDELWERIHAERGHQLPSPEPLLPLTTPSDPEDRLAVGEQAFKDVNCLAFAPTRDNPFSGAGILNFVFGEVWLRPGLGMRERRLITVTCVGFQDAPYPIVSHVYAALKSRDLSFDEMDELALHFAAHYGWPKAAHLAEAIREQKQRVTAEWADTG</t>
  </si>
  <si>
    <t>MTERSQRGLRQFADVMTVPAPEDPTPTTRILIEFVFAEVWSRPTLSRRDRRFVTLPCVAAADAEGPLQDHVYAALNSGDLTITEMRETVLHFAVYAGWPKASRFNMAVDAQWERIHRERGLAVPPPEPLLPLVTPSDPESRLASGEECFKAVNCIPFVPIRDNPYSGAGILNFVFGEMWLRPGLGMKERRLVTVACVAIQDAPIPILSHVYAALKSRDVSFDEMDELALHFAAYYGWPKAAHLSQVIGEQKQRVSAEWHAEATAT</t>
  </si>
  <si>
    <t>MDRTRRERGMRQYAEVMTVDPPHDPSPATAYGLLDFVFAEVWSRPTLSRRDRRFVTLACVAAADAVEPLEQHVYAALKSGDITIDEMRETVLHFAVYAGWPKASRFNIVVDQQWFAIMAERGEEPAPAPQLLPLVTANDPEQRLRGGESCFKDVNCMPFTPPRDNPYTGAGILNFVFGEMWLRPGLGIKERRLITVACVGFQDTEVPIMSHVYAALKSGDISFDEMDEVALQFAAYYGCAKADYLQQVIGEQKQRVRAEAEASA</t>
  </si>
  <si>
    <t>MRTFAEVMTIDPPDDEDPFAGGLIDFVFGEVWSRPGLSRRDRRFVTLPCVAAADAQAPLEQHVYAALNSGDLSITEMRETVLHFAVYAGWPKASRFNIAVDLEWAKIAEARGEPPPPPQPLLPLLTASDPEQRLRGGEESFKEINCLPFAPMRDNPYSGAGILNFVFAEMWRRPGLGMKERRLITVACVAFQDAEIPIMSHVYAALKSGDVSFEEMDELALQFAAYYGCAKADYLNQVIAEQKQRVTAENQTDHAPVG</t>
  </si>
  <si>
    <t>MRTFAEVMTIDPPDADSPYAGGLIDFVFGEVWSRPGLSRRDRRFVTLACVAAADAQAPLEQHVYAALNSGDLTITEMRENVLHFAVYAGWPKASRFNIAVDVQWAKIAGERGEAAPPPEPLLPLVTASDPEQRLRGGEESFKEINCLPFAPMRDNPYSGAGILNFVFGEMWLRPGLGMKERRLITVACVAFQDAEIPIMSHVYAALKSGDVSFEEMDELALQFAAYYGCAKADYLNQVIAEQKQRVTAENQADHTTVG</t>
  </si>
  <si>
    <t>MRTFAEVMTFDAPGYDGPFSGGLIDFVFGEVWSRPGLSRRDRRFVTLACVAAADAQGPLEQHVHAALKSGDLTITEMRETVLHFAVYAGWPKASRFNIAVDLEWAKIAEERGEAPPPPEPLLPLVTASDPEQRLQGGESSFKEINCLPFAPIRDNPYSGAGILNFVFGEMWLRPGLGMKERRLITVACVAFQDAEIPIMSHVYAALKSGDVSFEEMDEVALQFAAYYGCAKAEYLNQVIAEQKQRVAAENRAGPTPVG</t>
  </si>
  <si>
    <t>MRTFTEVMTIDPPDADSPYAGGLIDFVFGEVWSRPGLSRRDRRFVTLACVAAADAQAPLEQHVYAALNSGDLTITEMRETVLHFAVYAGWPKASRFNIAVDVQWAKIAGERGEAAPPPEPLLPLVTASDPEQRLRGGEESFKEINCLPFAPMRDNPYSGAGILNFVFGEMWLRPGLGMKERRLITVACVAFQDAEIPIMSHVYAALKSGDVSFEEMDELALQFAAYYGCAKADYLNQVIVEQKQRVTAENQADHTTVG</t>
  </si>
  <si>
    <t>MRTFVEVMTIDPPDADSPYAGGLIDFVFGEVWSRPALSRRDRRFVTLACVAAADAQAPLEQHVYAALNSGDLTITEMRETVLHFAVYAGWPKASRFNIAVDVQWAKIAEERGEAAPPPEPLLPLVTASDPEQRLRGGEESFKEINCLPFAPMRDNPYSGAGILNFVFGEMWLRPGLGMKERRLITVACVAFQDAEIPIMSHVYAALKSGDVSFEEMDELALQFAAYYGCAKADYLNQVIAEQKQRVTAENQADHTTVG</t>
  </si>
  <si>
    <t>MERSQRGLRQFAEVMTVPAPEDPIPTTTSALIEFVFAEVWSRPILSRRDRRFVTLACVAAADAEAPLRDHVYAALNSGDVSITEMRETVLHFAVYGGWPKASRFNMAVDEQWERIHRERGLAVPPPEPLLPLPTPSDPESRLATGEECFKSVNCIPFVPIRDNPYSGAGILNFVFGEMWLRPGLGIKERRLVTVACVAIQDAPIPILSHVYAALKSRDISFDEMDELALHFAAYYGWPKASHLSQVIGEQKQRVSAEWHAEATAT</t>
  </si>
  <si>
    <t>MRTFTEVMTIDPPDADSPYAGGLIDFVFGEVWSRPGLSRRDRRFVTLACVAAADGQAPLEQHVYAALNSGDLTITEMRETVLHFAVYAGWPKASRFNIAVDVQWAKIAGERGEAAPPPEPLLPLVTASDPEQRLRGGEESFKEINCLPFAPMRDNPYSGAGILNFVFGEMWLRPGLGMKERRLITVACVAFQDAEIPIMSHVYAALKSGDVSFEEMDELALQFAAYYGCAKADYLNQVIVEQKQRVTAENQADHTTVG</t>
  </si>
  <si>
    <t>MTIDPPDSGSPYAAGLIDFVFGEVWSRPGLSRRDRRFVTLACVAAADAQAPLEQHIYAALNSGDLTITEMRETVLHFAVYAGWPKASRFNIAVDQEWAKICEARDESPPPPEPLLPLVTASDPEQRLRGGEESFREINCMPFAPMRDNPYSGAGILNFVFGEMWLRPGLGMKERRLITVACVAFQDAEIPIMSHVYAALKSGDVSFEEMDELALQFAAYYGCAKADYLNQVIAEQKQRALAENQADQTRRVGTDMPPSAQRMH</t>
  </si>
  <si>
    <t>MRTFAEVMTIDPPDADSPYAGGLIDFVFGEVWSRPGLSRRDRRFVTLACVAAADAQAPLEQHVYAALNSGDLTITEMRETVLHFAVYAGWPKASRFNIAVDVQWAKIAGERGEAAPPPEPLLPLVTASDPEQRLRGGEESFKEINCLPFAPMRDNPYSGAGILNFVFGEMWLRPGLGMKERRLITVACVAFQDAEIPIMSHVYAALKSGDVSFEEMDELALQFAAYYGCAKADYLNQVIAEQKQRVTAENQADHTTVG</t>
  </si>
  <si>
    <t>MPERSQRGLRQFAEVMTVPAPADTNATTSALIEFIFAEVWSRPILSRRDRRFVTLACVAAADAEGPLQDHVYAALNSGDVSITEMRETVLHFAVYAGWPKASRFNMAVDAQWERIHRERGQAVPPPEPLLPLTTPSDPESRLATGEQCFKAVNCIPFVPIRDNPYSGAGILNFVFGEMWLRPGLGTKERRLITVACVAIQDAPIPILSHVYAALKSRDISFDEMDELALHFAAYYGWPKASHLSEVIGEQKQRVSAEWRAEATAT</t>
  </si>
  <si>
    <t>MERTERGRRLFTEVMTVPPPEDPSPTTASGLIELVFAEIWSRPNLSRRDRRFVTLPCVAAAAAEEPLQDHVYAALNSGDVSITEMRETVLHFAVYGGWPKASRLNMAVDAQWERIHRERGLDVPPPEPLLPLVTPSDPEDRLASGERCFTAVNCIPFAPIRDNPYSGAGILNFVFGEMWLRPGLGMKERRLVTVACVAFQDAPIPILSHVYAALKSRDVSFDEMDEVALHFAAYYGWPKAANLSQVIGEQKQRVSAEWHAEATTA</t>
  </si>
  <si>
    <t>MTQAETDRSQRGRREFAEVMTVPAPDDSSPTTTSGLIDFVFAEIWSRPTLSRRDRRFVTLPCVAAADAERPLQEHVYAALNSGDLTITEMRETVLHFAVYAGWPKASRFNLAVDEQWERIHRDRGHAVPVPEPLLPLVTPSDPESRLASGEQCFKAVNCLPFAPMRDNPYSGAGILNFVFGEMWQRPGLGMKERRLVTVACVAIQDAPIPIMSHVYAALKSRDVSFDEMDEVALHFAAYYGWPKASHLAQVIGEQMQRVVAEWRAEGTP</t>
  </si>
  <si>
    <t>MTTTDAERRESARRRLAEVMTLPAPADLNPAGAVMLDFLAEVWHRPGLSRRDRRFVTLPCVAAADAEGPLRDHVYATLNSGDLTIAEMREVVLHFAVYGGWPKASRFNIVVDEQWERIHRERGQETPAPEPLLPLTTPSDPEARLSVGEQAFKDINCIPFAPIRDNPYSGAGILNFVFGEMWLRPGLGMKERRLVTVACVAFQDAPIPILSHVYAALKSRDVSFDEMDEVALHFGAYYGWPKAAHLSQVIQEQKQRVTEEWAVEAEAAS</t>
  </si>
  <si>
    <t>MTIEPPDGDTPFAGGLIDFVFGEVWSRPGLSRRDRRFVTLACVAAADTQAPLEQHVYAALNSGDLTITEMRETVLHFAVYAGWPKASRFNIAVDLQWAKIAEARGEPPPPPEPLLPLVSASDPEQRLQGGEESFKEINCLPFAPMRDNPYSGAGILNFVFGEMWLRPGLGMKERRLITVACVAFQDAEIPIMSHVYAALKSGDVSFEEMDELALQFAAYYGCAKADYLNQVIAEQKQRVAAENQADHTPVG</t>
  </si>
  <si>
    <t>MSRSERGVREFTEVMTFAPPPDNTAAASALIDFVFGEVWPRPALSRRDRRFVTLPCVAAADAEGPLRDHVYAALNSGDLSITEMRETVLHFAVYGGWPKASRFNITVDEQWDRIHRERGQQPPAPDPLLPLPTASDPELRLAGGEQSFKDINCMPYAPIRDNPYSGAGILNFVFGEMWLRPGLGMKERRLVTVACVAFQDAPVPILSHVYAALKSRDVSFEEMDEVALHFAAYYGWPKASHLNQVIGEQKQRVLDEWLAEA</t>
  </si>
  <si>
    <t>MTTPDARLVRGRRAFAEVMTFDPPSDSTPATITMLDFVFAEVWQRPALTRRDRRFITLPCVAAADAEEPLRDHVYAALNSGDLTIVEMQETVLHFAVYAGWPKASRFNMVVDEVWERIHRERGRQAPPPPPLLPLTTPSDPEARLAIGEQSFKDINCLPYAPLRDNPFQGAGILNFVFGEMWLRPGLGMKERRLVTVACVAFQDAPYPIVSHVYAALKSRDLSFDEIDELALHFAAYYGWPKASHLNQVIAEQKLRVTEEWSSEDGAQCDD</t>
  </si>
  <si>
    <t>MCALESVDLMNQHMYAALASGDITYEELLEFVLHFAVYCGWPRASEAEGAARNEWVRLAEERGEEVPPRPELPTESLGPTDHDVRLDEGEKCFVDVNLLPAPPRDSPYFQAGILAFVFGHLWQRPNLGRRERRLITVAAVGVSGALGPIYSHVGSALESGDISRSEMNEVILQFSAYSGFPKGRVLQTAADQSWQRIAAAMPTANAKGV</t>
  </si>
  <si>
    <t>MTSSPNQRRERGLRVFAEVMTVDAPTDTSPAIADGLIDFVFAEVWTRPGLSRRDRRFVTLACVAGADATPALEQHVYAALNSGDVTISEMREAVLHFAVYAGWPKASQFNMVVDAQWERIARQRGDGGPPAPALLPLPTPSDPEARLAGGEAAFRDINCLPFAPSRDNPYSGAGILNFVFGEMWLRPGLGMKERRLITLACVGFQDAQYPIMSHVYAALKSGDVSFDEMEELALHFAAYYGWPKASYLNQVIAEQKQRVLDEAASAVR</t>
  </si>
  <si>
    <t>MTTTDASRTDRCRKAFAEVMTVPAPADISPTTARMLEFVFADVWQRPGLTRRERRFVTLPCVAAADAEAPLRDHVYAALNSGDLTIVEMQEAVLHFAVYAGWPKASRFNMVVDEQWARIHGERGVPVPASEPLLPLTTASDPDERLTAGERAFQDVNCLPYAPTRDNPFHGAGILNFVFGEMWLRPGLGMKERRLITVACVAFQDAPYPIMSHVYAALKSRDVSFDEMDELALHFAAHYGWPKGANLAQVIEEQKQRVSAEWAAELS</t>
  </si>
  <si>
    <t>MRTFAEVMTIDPPDGDSPYAGGLIDFVFAEVWSRPGLSRRDRRFVTLACVAAADAQAPLEQHVYAALNSGDLTIAEMRETVLHFAVYAGWPKASRFNIAVDLEWAKIAAARGEAPPAPEPLLPLVTASDPERRLQGGEESFKEINCLPFAPMRDNPYSGAGILNFVFGEMWLRPGLGMKERRLITVACVAFQDAEIPIMSHVYAALKSGDVSFEEMDELALQFAAYYGCAKADYLNQVIAEQKRRVTAENQADQPHVAVKHCADQVFPLKG</t>
  </si>
  <si>
    <t>MTERSELGRHRFAEVMTVPPPDDPSPTTTSGLIDFVFAEIWSRPILSRRDRRFVTLACVAAADAEEPLQDHVYAALNSGDLTITEMRETVLHFAVYAGWPKASRFNMAVDAQWERIQRERGRDVPPPEPLLPLVTPSDPESRLAGGEECFRAVNCIPFVPIRDNPYSGAGILNFVFGEMWLRPGLGIKERRLVTVACVAIQDAPIPILSHVYAALKSRDISFDEMDELALHFAAYYGWPKASHLSQVIGEQKQRVSAEWHAEATAT</t>
  </si>
  <si>
    <t>MSSHNQRRERGLRTFTEVMTVEAPTDASPAIADGLIDFVFAEVWTRPGLSRRDRRFVTLACVAGADAAPALEQHVYAALNSGDVTISEMREAVLHFAVYAGWPKASQFNMVVDAQWERIARQLGDGGPPSPPLLPLPTPSDPEARLAGGEAAFREINCLPFAPTRDNPYSGAGILNFVFGEMWLRPGLGMKERRLITLACVGFQDAQYPIMSHVYAALKSGDVSFDEMDELALHFAAYYGWPKASYLNQVITEQKQRVLDEAGSDASVLR</t>
  </si>
  <si>
    <t>MERTERGRRLFTEVMTAPPPDDPSPTTASGLIEFVFAEIWSRRILSRRDRRFVTLPCVAAADAEGPLQDHVYAALNSGDLSITEMRETVLHFAVYGGWPKASRFNMAVDAQWERIHRERGHDVPAPEPLLPLATPSDPESRLATGEQCFKAVNCIPFAPIRDNPYSGAGILNFVFGEMWLRPGLGMKERRLVTVACVAIQGAPIPILSHVYAALKSRDVSFDEMDELALHFAAYYGWPKAAHLAQVIGEQQRRVSAEWRTEATTA</t>
  </si>
  <si>
    <t>MSSHNQRRERGLRTFAEVMTVEAPTDASPAIADGLIDFVFAEVWTRPGLSRRDRRFVTLACVAGADAAPALEQHVYAALNSGDVTISEMREAVLHFAVYAGWPKASQFNMVVDAQWERIARERGDGGVPPASPLLPLPTPSDPEARLAGGEAAFREINCLAFAPTRDNPYSGAGILNFVFGEMWLRPGLGMKERRLITLACVGFQDAQYPIMSHVYAALKSGDVSFDEMDELALHFAAYYGWPKASYLNQVIAEQKQRVLDEAGSDASVLW</t>
  </si>
  <si>
    <t>MSSRSQRRERGLRAFAEVMTVGPPADTSPVVTNGLIDFVFAEVWTRPGLSRRDRRFVTLACVAGADATPALEQHVYAALNSGDIAITEIREAVLHFAVYAGWPKASQFNMVVDAQWERISQERGAAGPPPPPLLPLSTASDPEARLAGGEAAFREINCLPFAPARDNPYSGAGILNFVFGEMWLRPGLGMKERRLITLACVGFQDAQYPIMSHVYAALKSGDVSFDEMGEFALHFAAYYGWPKASYLNQVIAEQKQRVLDETGSNAPLTR</t>
  </si>
  <si>
    <t>MAADDPSLDVMVSDPVVGPVWDRPGLSRRDRRFVTLTCVCALDDVDRMNEHMYAALASGDIGYEELLEFVLQFAVYCGWPRASEAEGAARSQFARLAAERGEDVAARPDLPLDSLGPTDHEVRLSEGEKCFVDVNLLPAPPRDSPYFHAGILAFVFGHLWQRPNLGRRERRLITVAAVGVAGALGPIYSHVGSALESGDISRTEMNEVIQQFTAYSGVSKGRVLQKAADESWQRISADSAEGR</t>
  </si>
  <si>
    <t>MTERSELGRHRFAEVMTVPPPDDPSPTTTSGLIDFVFAEIWSRPILSRRDRRFVTLACVAAADAEEPLQDHVYAALNSGDLTITEMRETALHFAVYAGWPKASRFNMAVDAQWERIQRARGQDVPPPEPLLPLTTPSDPESRLASGEECFKAVNCIPFVPIRDNPYSGAGILNFVFGEMWLRPGLGIKERRLVTLACVAIQDAPIPILSHVYAALKSRDISFDEMDEVALHFAAYYGWPKASRLSQVIGEQKQRVSAEWLAEAT</t>
  </si>
  <si>
    <t>MTAADTRTERGRREFAEVMTFEAPADSSPATANLIDFVFAEVWPRPGLSRRDRRFVTLACVAAADAEGPLRDHVYAALNSGDVSIVEMREAVLHFAVYAGWPKASWFNMMVDEQWDRIHRERGLTPPAPEPLLPLPTPSDPEERLVCGEQSFRDINCIPFAPTRDNPYSGAGILNFVFGEMWLRPGLGMKERRLVTVACVAFQDAPLPILSHVYAALKSRDVSFEEMDELALHFAAYYGWPKASNLNQVIREQQQRVLEEENAEA</t>
  </si>
  <si>
    <t>MIDTDRRERGRRAFAEVMTFAAPQDDTPAATGLIDFVYGEVWGRPGLSRRNRRFVTLACVAAADAEAPLRDHVYAALNSGDVSITEMREAVLHFAVYAGWPKASWFNMVVDEQWERIHRDRGQPPPPPDPLLPLITPSDPEIRLQVGEQSFKEINCIPFAPIRDNPYSGAGILNFVFGEMWLRPGLGMKERRLITVACVAFQDAAIPIISHVYAALKSRDVTFDEMDELALHFAAYYGWPKASHLTQAIADQKQRVLDEWRAGASPS</t>
  </si>
  <si>
    <t>MTTTDAVHTSRRERGLRAFTEVMTVEPPTDTTPAIAEGLIDFVFADVWTRSVLSRRDRRFVTLACVAAADADAPLEQHIYAALKSGDISITEMREAVLHFAVYAGWPKASRFNIFVDIQWQRIHDERGEAPPPPEPLLPLPTESDPEKRLQGGEQAFVDVNCIPFAPPRDDPYQGAGILNFVFGEMWRRPGLGMKERRLITVACVAFQDADIPILSHVYAALKSGDISFDEMDEVALQFTAYYGCAKGFRLNQVIGEQKRRVLAEAADAQG</t>
  </si>
  <si>
    <t>MSHSVEIPVDAVERVRRAYADVMTVPAPEPQSPAMVRLLDFVFVDVWQRPGLSRRDRRFVTLACVAAADAETPLRDHVYAALNSADLTIDEIREAVLHFAVYAGWPKASRFNMIVDELWDRIHRERGEQTPPPPPLLPLDTPEDTEDRLAVGEQAFKDINCLPFAPTRDNPYSGAGILNFVFGEMWLRPGLGMRERRLITVACVAFQDAPYPIMSHVYAALKSRDLSFDEMDELALHFAAHYGWPKAAHLSQAIDEQKRRVTQEWAADSG</t>
  </si>
  <si>
    <t>MADPAYQDVMLADPVFGPVWERPGLSRRDRRLVTLTCVCALESVDHMNQHMYAALASGDITYDEILEFVLQFAVYCGWPRASEAEGAARSQWARLAAERGEEVPPRSDLPVDSLGPTDHHVRLDEGEKCFVEVNLLPPPPRDSPYFQAGILAFVFGHLWQRPDLGRRERRLITVAAVGVSGALGPIYSHVGSALESGDITRAEMNEVILQFSAYSGFPKGRLLQTAADESWRRIASASEGD</t>
  </si>
  <si>
    <t>MSHSAETHADAYERARRAYADVMTVPAPEPQSTAMARLLDFVFGEVWQRPVLSRRERRFITLACVAAADAETPLRDHVYAALNSADLTITEMREAVLHFAVYAGWPKASRFNMIVDELWERIRRERGEDVPPPEPLLPLDTPSDPEDRLAVGEQAFRDINCLAFAPTRDNPYSGAGILNFVFGEMWLRPGLGMKERRLITVTCVAFQDAPLPILSHVYAALKSRDLTFDEMDELALHFAAHYGWPKAAQLAQTIGEQKQRVSGEWAAEAG</t>
  </si>
  <si>
    <t>MSHSAETHVDAYERMRRAYTDVMTVPAPEPQSTAMARLLDFVFADVWQRPVLSRRERRFITLACVAAADAEAPLRDHVYAALNGGDLTITEMREAVLHFAVYAGWPKASRFNMIVDDVWDRIHRERGEEVPPPEPLLPLDTPSDPEGRLAVGEQAFRDINCLAFAPIRDNPYSGAGILNFVFGEMWLRPGLGMKERRLITVTCVAFQDAPLPILSHVYAALRSRDLTFDEMDELALHFAAHYGWPKAAQLAQTIGEQKQRVSQEWEAEAG</t>
  </si>
  <si>
    <t>MVADPVVGPVWERPGLSRRDRRFVTLTCVCALESVDLMNQHMYAALASGDITYEELLEFVLHFAVYCGWPRASEAEGAARNEWVRLAEERGEEVPPRPELPTESLGPTDHDVRLDEGEKCFVDVNLLPAPPRDSPYFQAGILAFVFGHLWQRPNLGRRERRLITVAAVGVSGALGPIYSHVGSALESGDISRSEMNEVILQFSAYSGFPKGRVLQTAADQSWQRIAAAMPTANAKGV</t>
  </si>
  <si>
    <t>MTTTDAERRESARRSLAEVMTFPAPADASPAAAAMLDFLAQVWCRPGLSRRARRFVTLPCVAAADAEQPLRDHVYAALNSGDLSIVEMRETVLHFAVYGGWPKASRFNIVVDEQWERIHRERDQTVPAPESLLPLPTPSDPHARLRVGEQAFKDINCIPFAPIRDNPYSGAGILNFVFGEMWLRPGLGMKERRLVTVACVAFQDAPIPILSHVYAALKSRDVSFDEMDELVLHFAAYYGWPKAVNLGQVVEEQKQRVTAEWAAEVEGD</t>
  </si>
  <si>
    <t>MKLTKLPFAAAAIASAVFAAGCSETRSDDDGNSTAAQVESVESVSPALQRYGDEVLENQLWQRPDLAPRERSIVTVAAMIARDQTAELPFYMNRALDSGVTPGELSEIITHLAFYAGWPNAMAAVEAAKPVFAARGIGTDQLPVAEPELLPIDQEFESARRARIESTHGTTGQGVQQFTTDVLFTDLWLRPGLPPRDRSLTTVSALVATGLTGQITSHLNIAMDNGLTEAQANEALTQLAFYAGWPRAFSAMPVFKEVFEARS</t>
  </si>
  <si>
    <t>MEADAVSVTERARQAFLDVMTFPPPTPSSPAAAHLLEFVFADVWQRPGLSRRDRHFVTLPCVASADAEGPLRDHVYAALNSGDVTIAEMREAVLHFAVYGGWPKASRLNMVVDEQWLRIHQERDREVPPPDPLLPLSTPSDPEERLAAGEQSFKDVNCLPFAPARDDPFQGAGILNFVFGEMWLRPGLGVRERRLITVACVAVQDAPYPILSHVYAALKSRDLSLAEMEELTVHFAAYYGWPKAAHLGEVVAEQKRRVTEEWAAENR</t>
  </si>
  <si>
    <t>MTLIDTDRLERGRQAFAEVMTFPAPADTAPSTTSMLDFVFAEVWQRPGLSRRDRRFVTLACVADADAEAPLRDHVYAALNSGDVSIVEMQETVLHFAVYAGWPKASRFNMIVDEQWARIHRERGEQVPPPLPLLPLPTPSDPEARLAVGAQSFKDINCLEFAPNQDNPFQGAGILNFVFGEMWLRPGLGMKERRLITVACVAFQDAPYPILSHVYAALKSREVSFDEMDELALQFAAYYGWPKGSHLNQVIGEQKQRVTQEWGSE</t>
  </si>
  <si>
    <t>MTASDTRTERGRREFAEVMTFAAPSDSSPATANLIDFVFAEVWPRTALSRRDRRFVTLPCVAAADAEGPLRDHVYAALNSGDVSIVEMRETVLHFAVYAGWPKASRFNIMVDEQWDRIHRERGLTAPAPEPLLPLPTPSDPEERLVCGEQSFRDINRIPFAPTRDNPYSGAGILNFVFGEMWLRPGLGMKERRLVTVACVAFQDAPMPILSHVYAALKSRDVSFEEMDELALHFAAYYGWPKAANLNQVIAEQKQRVLDEEQAEA</t>
  </si>
  <si>
    <t>MTLTDTDRLERGRQAFAEVMTTPAPEDTDPTTTSMLDFVFAEVWKRPGLSRRDRRFVTLACVADADAEAPLRDHVYAALNSGDVSIVEMQEAVLHFAVYAGWPKASRFNIIVDEQWARIHRERGEQVPPPQPLLPLPTPSDPETRLALGARSFKDINCLEFAPNRDNPFQGAGILNFVFGEMWLRPGLGMKERRLITVACVAFQDAPYPIVSHVYAALKSREVSFDEMDELALHFAAYYGWPKGSHLNQVIGEQKQRVAHEWGAQ</t>
  </si>
  <si>
    <t>MTSTARAEAAFTDIMTFPPPEVTSPAAAHILAFVFADVWQRPGLSRRDRHFVTLPCVAAADAEGPLRDHVYAALNSGEVTITEMREAVLHFAVYGGWPKASRFNMIVDEQWHRIHGERGVEVPPPPPLLPLTTPSDPEARLAAGEQSFKDVNCLPFAPARDDPFHGAGILNFVFGEMWLRPALGMRERRLITVACVAFQDAPYPIISHVYAALKSRDLSFTEMDELTLHFAAYYGWPKAAHLSQVAAEQKSRVTEEWAAEGHGQSA</t>
  </si>
  <si>
    <t>MSGTQSAESDDDADDSEGDASADDAEDAEEFVGDSGNGGSDDDAADDSEKDVDSSTDDGVGDFEGVVLDDAESEADSQLSVPQPASTESTEQSADVANDADGNADPIADAGPEAVTAPVALSGASAPAIPDGPAPVEPMGPLINSLWWAVPKSGGRSTNDASLTLAGTGIYPSVTSLFAFGGRCGLICDGADGTEQNPNGVGGGWLFGDGGDGWSSTLAGIAGGKGGAAGLLWGSGGDGGAGGAGAAGGTGGNAGLLWGNGGHGGAGGAGVNGAVGTSGVNNGRGGDGTAGGSGGAGGNAGLLSGRGGDGGVGGAGGKGGAGAHGSDAVAAEEDGGPGGSGGAGGNAGAGGVGGRGALLFGRGGDGGDGGSAGTGGAGGFGGTGGAIVVTLPGGKLSDSDGAGGAGGVGGAAGLGGDGGGGGLGGLLGQAGVNGDSGATAAAGNAGGVGGAGGLGGRLPIVDLNNASPAQATLAALIKKLGLPIQAATGIQLEDVDGRLVGPLNAYLYNTIIGKAIFDVGNTFSSASLSARVKEIVILSVGGQWGSEYELYAHKLAAQLFGIPADAIAALANGQAPVGLSGNELLAAQFVQELVSTRRVSDALFEAAEAAFGQTGVVDMVNLAGTYLGVSATLNAFKVRGPESFSAPVLPAAPSPVPASDEYGLGGRLPLIDLDTATPAQLDLAAKIKALAVPTQQATGIELVSPDGRLIGPLNGYLYNPVIGQALFEVGNAFASSSLSSRIKEIVILSVGGQWGSGYEVYAHEKVARLVGIPEEAIVSLASGHAPVGLSGSELVAARFVQELVSTYEVSSELYHSAEAAFGQAGLVDLVNLASTYLGASALLNVFEVPVPTAALITTS</t>
  </si>
  <si>
    <t>MVDRRKRGLEVFRDVMTAPVPDDDSPVADGLLDFVFAEIWTRPGLSRRDRRFVTLACVAAADAQEPLEQHVYAALNSGDISITEMREAVLHFAVYAGWPKASRFNIVVDLQWQRILDERGESAAPPEPLLPLPTESDPEKRLQGGEKTFIEVNCIPFAPLRDNPFQGAGILNFVFGEMWQRPGLGMKERRLITVACVAFQDAEIPILSHVYAALKSGDVSFDEMDELALHFAAYYGWPKGSHLNQVVADQKQRVMAEGGPNTSDAA</t>
  </si>
  <si>
    <t>MTTIQQPTGDNDRFERGLALLKEIGGPDGPAVLESLGDIAPDLGRITVEFGYGDILSRPGLTLRERELTTVGALAALGHAAPQLRWHINGALNVGCTRTEIVEVLIHASVYAGFPAALNGLTAAKEVFAARTDLPGEPAPEPAPAGARFERGTAALSEIDGEAGEQVVAALQDIAPDFARLLVEFSFGDIYARPGLDLKTREMVTVAMCTALGVAPQLGVHIHGLLNVGGSEQEVVEVLIQMAGYAGFPAALNGIAVARTVFAERRSHRNADA</t>
  </si>
  <si>
    <t>MTTIQQPTGDSDRFERGLALLKEIGGPDGPAVLESLGDIAPDLGRLTVEFGYGDILSRPGLTLRERELTTVGALAALGHVAPQLRWHINGALNVGCTRTEIVEVLIHASVYAGFPAALNGLTAAKEVFAARTDLPDEPTPEPAPTGARFERGSAALSEIDGRAGEQVVAALQDIAPDFARLLVEFSFGDIYARPGLDLKTREMVTVAMCTALGVAPQLGVHIHGLLNVGGSEQEVVEVLTQMVGYAGFPAALNGIAVARTVFAERRSHRNADA</t>
  </si>
  <si>
    <t>MTTIQQPTGDNDRFERGLALLKEIGGPDGPAVLESLGDIAPDLGRITVEFGYGDILSRPGLTLRERELTTVGALAALGHAAPQLRWHINGALNVGCTRTEIVEVLIHASVYAGFPVALNGLTAAKEVFAARTDLPEEPAPEPAPTGARFERGTAALSEIDGEAGEQVVAALQDIAPDFARLLVEFSFGDIYARPGLDLKTREMVTVAMCTALGAAPQLGVHIHGLLNVGGSEQEVVEVLIQMAGYAGFPAALNGISVARTVFAERRSHRNADA</t>
  </si>
  <si>
    <t>MAITEAARNNHAELFPGHVSTLLETDPELIEVFDNFAFDEVRQYGGLNTRTRLMVQLASMIASQALAEYRVMLGAALTVGVSPADAKEVVYQAVPYVGMSKVFDFLHATNDVLTERGISLPLEGRATTTAEDRLAKGLAKQKEIVGADAVDGMYDAAAPDELHIQRYLSANCFGDYITRSGLDTPTRELLTFAMLVSLGGCEPQVKGHTMANLRVGNTRADLLAVLTHLLPFIGYPRTLNALRVLNETAPAADPSAQS</t>
  </si>
  <si>
    <t>MAITEAARNNHDELFPGHVSTLKDTDPELIEVFDNFAFDEVLQYGDLNTRTRLMVQLASMIASQALAEYRVMLGAALTVGVSAAEAKEVVYQAVPYVGMAKVFDFLHATNDVLTERGISLPLEGRATTTAEDRLAKGLAKQKEIVGADAVDGMYDAAAPDELHIQRYLSANCFGDYVTRSGLDLPTRELLTFAMLVSLGGCEPQVKGHTMANLRVGNTRADLLAVLTHLLPFIGYPRTLNALRVLNESAPSADHSSQS</t>
  </si>
  <si>
    <t>MAITEAARNNHDELFPGHVSTLKDTDPELIEVFDNFAFDEVLQYGDLNTRTRLMVQLASMIASQALAEYRVVLGAALTVGVSPAEAKEVVYQAVPYVGMSKVFDFLHVTNDVLTERGISLPLEGRATTTAEDRLAKGLAKQKEIVGADAVDGMYDAAAPDELHIQRYLSANCFGDYLTRSGLDLPTRELLTFAMLVSLGGCEPQVKGHTMANLRVGNTRADLLAVLTHLLPFIGYPRTLNALRVLNESAPSADRSSQS</t>
  </si>
  <si>
    <t>MKLSRWFAVPATIVSLSVLATACSENDPASSPSPAAKVESVDSVSPALQRYGDEVLEDQLWQRAELSARDRSIVTLAALIARNQSVELPFYLDRALDNGVTPAEVSEIITHLAFYSGWPNAMSAVEAAEPVFEARGIDAAQLPDVSPELLPVDQEWETARRDRVDGDFGQVAPGVLGFTTDVLFQDVWLRPGLAPRDRSLVTVSALVATGLTGQIRSHLTRAMDSGLTQDQASEVLTQVAFYAGWPYVFTAMPVFKEIFEARR</t>
  </si>
  <si>
    <t>MENLGKEAVYAVMTTRPAEIGSAFDEANQDFVFGEIWSRPGLSRRNRRWVTLTCVGAAVAPRAIDEQVYGALNSGDMTVDEMLEFVLHFAVYNGWPKASHLEGVVRRQWARIEKDRGLERSPIEPASNDTLGLNDWDDRIERGVKEFMDVNLIDAPSPDTPYIHAGILNFVFGHVWQRPGLTRRDRRFITVASVAVNDAVTPLQSHVGSALESGDITKSEMDEIVLQLSAYSGFAKGEALQTTADEAWDRLSLARTAVGGVRHESA</t>
  </si>
  <si>
    <t>MESVDSVSPALQRYGDEVLEDQLWQRTELSARDRSIVTLAALIARNQSVELPFYLDRALDNGVTPTEVSEIITHLAFYSGWPNAMSAVEAAEPVFEARGIDAAQLSDVSPELLPVDQEWETARRDRVDGDFGRVAPGVLGFTTDVLFQDVWLRPGLAPRDRSLITVSALVATGLTGQIRSHLTRAMDSGLTQDQASEVLTQVAFYAGWPYVFTAMPVFKEIFEARR</t>
  </si>
  <si>
    <t>MAITEAARNNHDELFPGHVSTLKDTDPELIEVFDNFAFDEVLQYGDLNTRTRLMVQLASMIASQALAEYRVVLGAALTVGVSPAEAKEVVYQAVPYVGMANVFDFLHATNDVLTERGISLPLEGRATTTAGDRLAKGLAKQKEIVGADAVDGMYDAAAPDELHIQRYLSANCFGDYLTRSGLDLPTRELLTFAMLVSLGGCEPQVKGHTMANLRVGNTRADLLAVLTHLLPFIGYPRTLNALRVLNESAPSADRSSQS</t>
  </si>
  <si>
    <t>MTAVEAERSRRGRREFAHVMTFDPPDDTTPSTSAGLIDFVFAEVWSRPGLSRRDRRFVTLPCVAAADADGPLCDHVYAALNSGDLTITEMRETVLHFAVYSGWPKASRFSSVVETQWKRIHDERGDAVPPANPLLPLTTPSDPESRLEAGEQSFRDVNCVPFVPTRDNPYSGAGILNFVFGEMWLRPGLGMKERRLVTVACVAFQDAPVPIMNHVYAALKSRDVSFDEMDEVTLHFAAYYGWPKASHLGQHVDQQKERVRNEWRAENTTEG</t>
  </si>
  <si>
    <t>MAITEAARNNHAELFPGHISTLLQTDPELIEVFDNFAFDEVRQYGGLNTRTRLMVQLASTIASQALAEYRVMLGAALTVGVSPVDAKEVVYQAVPYVGMSKVFDFLHATNDVLTERGISLPLEGRATTTAEDRLAKGLAKQKEIVGADAVDGMYETAAPDEVHIQRYLSANCFGDYVTRSVLDTPTRELLTFAMLVSLGGCEPQVKGHTMANLRVGNTRADLLAVLTHLLPFIGYPRTLNALRVLNESAPAADPSTQS</t>
  </si>
  <si>
    <t>MTLTARQEEIKQEFVRVRGTWSDTWESVLRLDPEFLAAYLNLSAVPWRTGTLEPKVKEFLYIAIDANATHLYLPGVRQHIRAALSLGATPAEIMEVLELTATLGIHAMNVGVPVLVQVLEEKGLRNGPAPLDEYQERLKADFTATRGYWHSFWDEMLELDPEMFAAYTEFSSLPWRSGTLEPKVKEFVYIAFDTAATHLYVSGLKLHIENAIGYGATPREILEVMEIASVLGIHSVTSAAPILLEEAQRAT</t>
  </si>
  <si>
    <t>MGNTAAEQCFREVMTVEPPDVATPFEVATRDFVFGEVWRRPGLSRRDRRWVTLTCVAAADAPEPIDAHVYAALNSSDIELEAMLEFVLHFAVYCGWPKASHLEGVIVRQWARIQQEQGRSVAPWPSLDNGGLGPNDWEQRLERGVKEFIDVNLTPAPRPETPYRHAGILNFVFGHVWQRPGLTRRERRIITVACVAIDDSPMPLKTHVTSALHSGDLTKVEMDEIVLQFSAYYGFAKGAALGDTVEAAGLPA</t>
  </si>
  <si>
    <t>MMTQAQREAAYERVRRELGIDRVGTAPDAPVLRSRQGGAPARPAYALPVEAEIHGAQLYEYEIWGRSGLDLRTRSFITVAVLTALGREDQLYRYVNSALNIGITPEEIHETLLHAGVYSGLPAWENAAGVAGEVFVARGLVPAGSGAPVEPKPAMDHEERRAARNRVVAALGVGRIGLGPDAPLLEPLPGSPFPAAKPGRLAFEQELAGITADYGYGEVWGRPGLDLHTRSFITVSVLQVQYQNDQLHIHVNNALNLGITPEAVGEAITQAGIYDGGSGWHNAMNVARHVFLQHGIVEGD</t>
  </si>
  <si>
    <t>MTTEGTAQAGQTGHAGDERDPAQADDERDAGRTGVAERVFREVMATEAPPALTPFEAAARDFVFGEVWRRPGLSRRDRRWVTLTCVAAADAPGPIDAHVYAALRSGDIEIAEMLEFVLHFAVYCGWPKASHLEGVVGRQWARVQRERGAEPTGWPPLDVPSFETGDWNARLEGGRAEFADVNLMPAPPSDTPYRQAGILGFVFGNVWRRPGLTRRERRIITVACVGIDDSPMPLRTHVDVALRSGDLTSAEMDEIVLQFAVYYGFAKGEALSDAAAAAVTTVDAVTAATAVTGGEAGTAGSPHLEEKR</t>
  </si>
  <si>
    <t>MGSAAEQTYREVMTIEPPAVTTPLEQFSRDFVFGEVWSRPGLSRRDRRWVTLTCVAAADAPGPIEDHVYAALNSGDIELDAMLEFVLHFAVYCGWPKASHLEMVIARQWHRIQREQGREPAPWPVLDNATLGPNDWEARLARGVEEFVDVNLVPAPPAETPYRHAGILNFVFGHVWQRPGLTRRERRIITVACVAIDDSPTPLTTHVGSALRSGDLTKAEMDEIVLHFSAYYGFAKGEALHDAAEK</t>
  </si>
  <si>
    <t>MTSPTTADDVYRTVMTVDPPTPRTPFDEASRQYLFGEVWNRPGLGIRDRRFVTLACVAAADAVTPIDQHVYAALRSGDLTIEQMNEVTLHFAVYCGWPKASALEQTVRKQWNRLHAERGQEAPAWPTLTVEDLGPADREERIRGGQEEFRTVNVIPAPPPDSPYFYAGILNFVFGHVWRRDGLSRRERRLVTIPCVGASDAVGPIFSHVGSALESGDVTYEEMQEIILHFSAYYGIAKGEALHEAARRWRAGQP</t>
  </si>
  <si>
    <t>MGKPDAEETFREVMTGELAAPATPFARAARDFVFGDVWSRPGLSRHDRRLVTLACVAAAGSPGPMEEQVHAALNSGDLDLATMLELVLHFAVYCGWPKGSELERVVGEQSARIARENGREPEPWPVLPNDGLGENDWEKRLARGEEVFKEINLLPGAPPRTSPYRQAGVLGFVFGHLWLRPGLTRRDRRILSISCVGTTGAPTPIRMHVTTALRSGDLTREELDEIVLQFAAYAGFATGAVLNEAVEAAAAASPA</t>
  </si>
  <si>
    <t>MTVSLPADDLYRLVMTVEPPAVETPFEAASRRFLFGEIWSRPELGIRDRRLVSLACVAAADAATPIADNVYAALRSGDLTIEQLNEVTLHFAVYCGWPKASFLEQTVRAQWQRLHEERGQEAPASATLTVEDLGPEDRAERIRGGQEEFRTVNVIPAPPSDSPYFYAGILNFVFGHVWRRPGLSRRERRLVTIPCVGASDAVGPIFSHVGSALESGDVSYEEMQEIILHFSAYYGFAKGEVLHDAARRWRAGRS</t>
  </si>
  <si>
    <t>MTSSTTADDVYRAVMTVDPPTPQTPFDTASRQYLFGEIWSRPGLGIRDRRLVSLACVAAADAATPIDEHVYAALRSGDLTIEQMNEVTLHFAVYCGWPKASALEQAVRKQWHRLHAEQGQEAPAWPTLTVEDLGPADREERIVGGQEEFRTVNIIPAPPSDSPYFYAGILNFVFGHVWRREGLSRRERRLVTIPCVGASDAVGPIFSHVGSALESGDVTYEEMQEIILHFSAYYGFAKGEALHEAARHWRASRP</t>
  </si>
  <si>
    <t>MTVNTPADDLYRLVMTVEPPAVETPFEAASRRFLFGEIWGRPDLGIRDRRLVSLACVAAADAATPIAGHVYAALRSGDLTIEQLNEVTLHFAVYCGWPKASFLEQTVRAQWQRLHEERGQEAPAWPTLTAEDLGPEDRAERIRGGQEEFRSVNVIPAPPSDSPYFYAGILNFVFGHVWRRPGLSRRERRLVTIPCVGASDAVGPIFSHVGSALESGDVSYEEMQEIILHFSAYYGFAKGEVLHDAARHWRAGRS</t>
  </si>
  <si>
    <t>MTVRPTGSTLLTDTMLPFLRAQVWSRPELDDRDRRWVTLSCAAAAGTAGPLREEVAAALTGGAITPAELGEFALQFAVHCGWPVASVLDEVVRAESAAFAPGGSGQPGGGAGPAPDRSGETFETVMGPGIDLPDSPYLRVGVAGFVFAQVWSRPGLGLRDRRLIAIIGSALAGPVMPLRSHLAGALAAGELDEAQLRALALLLACHAGLPLGELVDGLVDEIVDETVGSSAAGDPVAPRSVR</t>
  </si>
  <si>
    <t>MGNAEKIYREVMTREPAPAGTPHEALTRDFVFGEVWSRPGLSRRDRRWVTLTCVAAADAPGPIDDHVYAALNSGDIDLPAMLEFVLHFAVYCGWPKASHLEGVIARMSARIAQENGRDPEPWPVLPNDTLGENDWERRIARGVQEFIDVNLTQAPPPSSPYRQAGILNFVFGHVWQRPGLTRRERRIITVASVAIDDSPTPLRTHVSSALHSGDLTKEEMDEIVLHFSAYYGFAKGEALHDAAEAAWAAKAA</t>
  </si>
  <si>
    <t>MTVSMPADELYRAVMTVEPPAVETPFEATSRRFLFGEIWSRPDLGIRDRRLVSLACVAAADAATPIADHVYAALRSGDLTIEQLNEVTLHFAVYCGWPKASFLEQTVRAQWQRLHEERGQEAPPWPTLTAEDLGPEDRAERIRGGQEEFRTVNVIPAPPSDSPYFYAGILNFVFGHVWRRPGLSRRERRLVTIPCVGASDAVGPIFSHVGSALESGDVSYEEMQEIILHFSAYYGFAKGEVLHDAARHWRAGRA</t>
  </si>
  <si>
    <t>MAPTPSARAHHDDLVPDHVSTLARTDPELVECFDSFAFGEVQRDAPLPVRTRLMVQLAALIACGAVNEYRTMAGAALTVGITPVEVKEVVYQAVPYVGMGRVLDFLHATNTLLTEHGVSLPLPGQSTTTPDTRKEAGLAVQKQIVGAAAVDAMYANAPADEQHIQRYLSANCFGDHYTRDGVDVPTRELLTLAVLIALGGAEPQVAGHVRANLNVGNDRATLLAVITQLLPYVGYPRTLNALRALDEHAPA</t>
  </si>
  <si>
    <t>MAPTPSARAHHDELFPDHVSTLAQTDPELVEYFDSFAFGEVPRDAPLPVRTRLMVQLAALIACGAVNEYRTMAGAALTVGITPVEVKEVVYQAVPYVGMGRVLDFLHATNTLLTEHGVSLPLPGQSTTTPDTRKEAGLAVQKQIVGAAAVDAMYANAPADEQHIQRYLSANCFGDHYTRDGVDVPTRELLTLAMLIALGGAEPQVAGHVRANLNVGNDRATLLAVITQLLPYVGYPRTLNALRALDEHAPARAGEAPPHHRS</t>
  </si>
  <si>
    <t>MSITEAAITEHETLFPDHVSTLAQTDPDLIEIFDNLAFDDVVLDAPLPRTTRLMVQCAALIAGGSVAEYRAMAGAALNVGVTPIELKEVVYQAVPYAGMGRVFDVLHATNGLLIERGVQLPLPSQATTTRENRQEVGRDVQERIVGTDRVAAMYDSSPPDLLHLQQYLSAHCFGDHVGRSGLDLATRELLTLAMLTALGGADAQLAAHVSANLNVGNDRATLIAVVTHLLPFVGYPRTLNAINAINQNAPYEETT</t>
  </si>
  <si>
    <t>MLDRIERSEQVYARLFGARDPGAHEDDPELMEMLRGLIFGDVFALGDLDDATRELLTIVLLATQQTLPQLRAHTGAALNVGLPPVRVREAIYQCAPFIGFPKTLNALAVVNEVFRDRGIELPLPPQATVSPAERYEAGRAQQEPLYGTAMRDNLADLPGEFAEAVPRLLTEFGFGDLYTRTGLAVATRELLVLGVLVALGDTPAQLRSHALGNLRVGTSKETLVAAIVHAFPYVGFPRAVNALRIVKDL</t>
  </si>
  <si>
    <t>MADQVQGPDVSVRQAHAEATYERLFGPRDVTAPDHDPELMRILRGFIFGDVFDTGGLDDRTRELITVTVLACLQSLPQLTSHTGAALNVGVEPVAIREAIYQLAPFIGFPRTLNAVTTINEVFQARGIPLPLPEQGTVAEVDRYSKGLAVQAPLYGNEIKDNLADLPGPFNTALPQFLTEFCFGDFYTRDGLALAQRELLVLCALATIGDTAAQLGPHGRACLQTGNTKADVVAALVHCFPYIGFPRAVAAIRAVKDL</t>
  </si>
  <si>
    <t>MADQVQGTDVSARQAHAEATYERLLGPRDVTEPDHDPELTRIVRGFIFGDVFDTGGLDDQTRELITITVLACLQSLPQLTSHTRAALNVGVEPVAIREAIYQLAPFIGFPRTLNAVTTINEVFQARGIPLPLPEQGTVAEAERYSEGLAVQAPLYGNEIKDNLADLPEPFNTALPQFLTEFCFGDFYTRDGLTLAQRELLVLCALATIGDTAAQLGPHGKGCLQTGKTKTEVVAALVHCFPYIGFPRAVAAIRAVKDL</t>
  </si>
  <si>
    <t>MALTTRQEEIKAEFIRVRGAWGDTWESILQLDPEFLHAYLNFSAVPWRKNHLDDKTKEFMYIAVDAAATHLYVPGIRQHIKAALKVGATPQEIMEVLELTSTLGIHAMNIGVPLLVKVLEEKGLRTAPTPLTADQERIKAEFTENRGYWHAFWDEMLELDPELFEAYTEFSSVPWKTGTLSPKVRELVYIAFDTAATHLYVPGLKLHLENALGYGATTEEILEVMEIASVIGIHAATTAVPILIEEISALEQED</t>
  </si>
  <si>
    <t>MPADDAARAEHDTLFPNHASTFAETDTEFVAFFDDFAFDETLRAASMNRHDRLVVQLGAIIAVGAQTEFRTMLGAALDNDVTPIEVKEVVYQAVAYVGIARVVDFLRITNEVLTERGVELPLPGQSTTTPDDRFEVGKAKQTEIVGDRVESMYANAPDDALHFQRFLSANCFGDHYTRTGLDVRMRELLTFAMLVGLGGADGQVEGHVAANLHVGNSRADLLDVLTVLLPFVGYPRTLNGLAAVDEGAPAAA</t>
  </si>
  <si>
    <t>MPSDTSSTTDPEFTAYTSAFAVEALQRVALSEHHRLVVRLGATIAVGAQTAFRAVLTTALDAGITPVEVKEVVYQAAAYVGSARTGDFLAVTNTELSARGVALPLPGQSTTDPASRSERGLAVQKAIVGGDQVDALYDRAPADTVHFPRFLSDNCFGDTVARNGLDLRTRELLTFAMLVALGGADAQVRAHVAGNRTVGNSRRDLVDVLTVLVQDIGYPRTLNGLAVVEDAAPATGAEHADPQHEQEDA</t>
  </si>
  <si>
    <t>MSLDVTDPEFVAFYRDFTFGETLGHVRMDRRERLLFQLAATIAVGAAGEFRVLLGAALEVGVEPVQVKEVTYQAVAYVGMARAVDFIVLANAVFRSRGIPLPLESRSATDLETRREAGLAVQTEIFGAEVVENLASGPADTHRFAEFLAGNCFGDYYTRDGFSVKQRELITFALLAALGGADSQVASHVTANLNVGNARGALLDVLTVLVAYIGYPRTLNALAQVNSAAPPTSD</t>
  </si>
  <si>
    <t>MSLGATDPDFLALYRDFAFGETLGHVDLDRRERLLYQLAASIAVGAASEFRALLGAALEVGVRPIEVKEVTYQAVAYVGSARAIEFIVLSNEVFTAHGIALPLEGQSTTTPETRRDTGLAVQTEIFGAGVVDGLFSGPADARQFSEFLAGNCFGDYYTRSGLDLRQRELITFALLAALGGADLQVKSHVTANLAVGNTRADLLAVLTVLVALIGYPRTLNALAQVNAAAPASD</t>
  </si>
  <si>
    <t>MAPSIEAVKNHSEMFPGHISALAKTDPELIEYFDNFAFDHVLEQSNMAPRTRLMVQLAAMIAAQAQSEFRVMVGAALAVGVTPVEIKEIVYQAVPYVGMAKTFDFINASNQILTEKGIKLPLPGQSTTTPETRAQAGLAVQKFIVGPERVESLNAGAPADQQHFQQFLAANCFGDHYTRNGIDVPTRELLTFAMLVSLGGCEPQVAGHVAANLRVGNTRSMLIDTLTALLPYIGYPRTLNGLRMVNEGTTP</t>
  </si>
  <si>
    <t>MEPSSRREQAEATYARLFGPRDQGAHEDDPELMEILRRFIFGDVFGTGVLDDQTRELITVTVLTCLQTLPQLRAHAAGALATGVTPVQLREAVYQLAPFIGFPRTLNAVSTINVVFTEHGIALPLPEQGTVDDAARYQRGLALQTPLYGTEIKDDLSDLPEPFNEAIPRFLTEFCFGDFYTRGGLTLAQRELLVLCALAAIGDTAAQLGPHGRACLQTGSSKTVVIAALVQCFPYVGFPRAAAAIRAVRDL</t>
  </si>
  <si>
    <t>MALTEPARKNHDELFPGQLPAFAVTDPELAEIFNNFAFDETRGYGNLETKTRLMVQLASLIACQAMGEFRTLLGAALTVGVTPTQAKEIVYQAVPYVGMAKVSDFLHATNEILTNHGVELPLAGQSSTTIANRAEKGLAVQKVIAGAERVGGMRAAAAEDEEHFQDYLAGNCFGDYLTRGGLDVATRELLTLSMLASMGGCEAQVKGHVQGNLNVGNDRARMLEVITALLPYIGYPRTLNALRVLNEAAPAT</t>
  </si>
  <si>
    <t>MSEELTRRGDEVFEGLFGAAPDPQAGDDPEFMAILRRVIFGQVFSVGELEDRTRELITVTILAAMQCPGQLTAHTRAALHVGATPEQIREAIYGLAPFLGFPRTLNAIAAMNEGLRAAGVQLPLAPRTATPEEERFERGTVLQQRLYGDEIREEFDDGTAAGAALPRLLTEFAFGDFESREGLETAERELLILCALVAMGLAPQVAAHVKGCLRAGLSRETVAAAILHCAPYTGMPAALNAYRQLRAAVDD</t>
  </si>
  <si>
    <t>MQISPSHHVITRKVVKIMAAENNERYLRGKEVLARVEQNPHGSILDSLASFSPDLERFVVEFGYADVFDREGLSDQSRQLITISALAALGNAAPQLEFHINGALNVGCSPEQIIETFIHVTIYAGFPAALNAVSVARKVFTERGIDVNLDTHSTEPAKRFEVGSSYLERVDGAGGEAVVESLQDIAPDLGRYIVEYSFGDVYSRPGLSLWERELVSVSACSALGTCVPQLHVHINGFLNVGGTQEELVELMIQIAVYAGFPAALNAIASLRKVLAENKA</t>
  </si>
  <si>
    <t>MQISPSHHVITRKVVKIMAAENNERYLRGKEVLARVEQNPHGSILDSLASFSPDLERFVVEFGYADVFDREGLSDQSRQLITISALAALGNAAPQLEFHINGALNVGCSPEQIIETFIHVTIYAGFPAALNAVSVARKVFTERGIDVNLDTHSTEPDKRFEVGSSYLERVDGAGGEAVVESLQDIAPDLGRYIVEYSFGDVYSRPGLSLWERELVSVAACSALGTCVPQLHVHINGFLNVGGTQDELVELMIQIAVYAGFPAALNAIASLRKVLTENNA</t>
  </si>
  <si>
    <t>MTRRPGAAARAERATLFRDEASPFAETDPELVAFYDDLALDETLRKVTTDLSRADRLTYQLGALVAVGAVTEFRGLLRAALDNAVTPVQAREVVYQAVAYVGMARAADFVRATDDVLTERGVALPLEGMSTTTPETRATDGLAVQQRIVGKSTVESMYTNAPADALRFQELLSASCFGDYYTRGGLDVQQRELLTFSILTALGGADAQVAGHVQANLNVGNSRATLLDVLTVLLPLVGYPRTLNALAAVNQVAPA</t>
  </si>
  <si>
    <t>MITDERYLRGKRVLAEVEKSAEGSVLDTVRGFSPDLERLVVEFGYADVFDRPGLSRSRRQLATVGALAALGNAPSQLGFHVGGALNVGCTPEEIVEALVHVSIYAGFPATLNAVTTAREVFAARGVELSTTPHQTAPAERFATGSRLLEQIDGAGGAAVVDALADIAPDLARFIVEYSFGDVYARPGLSLQERELVTVAACIALGTCVPQLCLHMHGYLNVGGTADELIEVVIQMTVYAGFPAALNGLNHLRGVLTERESSATTAE</t>
  </si>
  <si>
    <t>MSLTPRQTEIKEEFIRVRGTWSDTWEGVLRLDPEFLLAYLNFSAVPWRFGTLDPKVKEFIYIAIDANATHMYLPGVRQHIKAAFALGATPQEIMEVLELSATLGIHAMNIGVPILVQVLEEKGLRTGPAPLTERQEQIKAEFTKTRGYWHTFWDEILELTPEMFEAYTEFSSVPWRTGTLEPKVKEFIYIAFDTAATHLYVKGLKLHIENAIDHGATAQEILEVMEIASVLGIHGVTAAAPILLEEIEAQRAT</t>
  </si>
  <si>
    <t>MTGTAPNPESLRHTVQGELGYWDPEQAALAELAPGFLDAWARLATVPVRKNHLGAKDRALIALSAATAATHLYAPGTRRQIRNALDAGATADEITEVLALTATLGIHACNIGVPLLLEVLEEAGQRSGPAPLTPRQEQLKSDFTRDRGYWHSFWDGLLELDPDLFEGYLDFSAWPWRHGVLTPKMKEFVYCAFDAAATHLYVPGLKMHMKNALGYGATKEELMEVLEIVSLIGMHGAELAAPILRDELEARGRG</t>
  </si>
  <si>
    <t>MAYLDDYPTLATTDPELVEYVDRFVAEEVLPHGSLDDRTRLIVQLAALIAGQAHGAYRVLLGTVLASGVSPVEVREIVYQAVPYVGLGKALDALTITNEVFVERGVALPLPAQSTTTPANRLARGRQVQGEVVGHAGVDAMYANAPADLAHIQVYLSGNCFGDHLTRTGLDLPTRELITFAFLVAQGGCDPQVKGHVRGNLNVGNDRARLIDVVTQLLPYIGYPRSLNAINAINEVIPPA</t>
  </si>
  <si>
    <t>MDLPDSADSRTEATEALTRRARAEATYERLFGPRDRAAQENDPELMEILRGFIFGDVFDTGELDDQTRELITVTVLGCLQTLPQLRSHTAAALKVGVPPVQIREAIYQLAPFIGFPRTLNAINTVNEAFLDRGITLPLADEGTVSDADRYSRGLAEQAPLYGNEIKDNLADLPHPFDEALPRFLTEFCFGDFYTRGGLSLAQRELLVLCALATIGDTSAQLGPHGRACLQVGNSKAVVVAALVHCFPYIGFPRAVAAVRAVNDLT</t>
  </si>
  <si>
    <t>MTTTETPTSLERLDALDPVFAQMAGATAKYVRSIPELTDREKTFLCVTAGVCEGSLGLAFTAHVRAGLAAGVSTSDIRELLRFVSYDCGYHAAAAGIERIAELEAELGLPRPDVEPLAPELVTAGPDAAPSPLPEAVRARVAELDPHFAGYFDLQSRMRTGHGPGTLSERERGLVSLSVDVHYQTLADTFRTHVGRALRGGASPEDVRAALRFTAQFGVTRAWHAWEALNPILAES</t>
  </si>
  <si>
    <t>MSDLQQQDRSASFAQGLKLIQQLGGADRPAVLDLFESIGEAEFGEQCVGFIYGDVYHRPGLALPERQLATVAALTALGYAGSQLQFHAKAALNVGCTRRQLIEAVIHVSSFAGFPATLNALTALKAAFDGLPDEEPAPAEEVAEVPWAGIEDRYERGLAAMRAVDGEAGEQVAAGLRDIAPDLAVSIVEFTFGEIYSRPHLSLRHREIVTIAACVALGTALPQLKVHVHGLLNVGGTEQEVVETVLHLAFYCGFPAALNAIAAVREVFAQR</t>
  </si>
  <si>
    <t>MSDLQQQDRAASFAQGLKLIQQLGGADRPAVLDLFESVGEGEFGEQCVGFIYGDVYHRPGLPLPERQLVTVAALTALGYAGSQLQFHAKAALNVGCTRRQLVETVIHVSSFAGFPATLNALTALKAAFDGLPAEEPAPDGEVADVPWAGIEDRYERGLAAMKAVDGEAGERVADGLRDIAPDLATYIVEFTFGEIYTRPHLSLRHREIVTIAACVALGTALPQLKVHINGLLNVGGTEQEAVETVLHLAFYCGFPAALNALAAAREVFAQR</t>
  </si>
  <si>
    <t>MIVNDGKDNDLDTFAGLIADDEVVACLRDTSAGSFEAAASFWSVSNSTAHLTARMRELILLAMHATSTALNVDAIGRHLRRARAAGASDQDIVDVLITIVAVANHALYAAIPILEEEAERAGATGTSDPSLDAAFEAAKQDFISSRGFWNPDRELLARLMPEYFDALNGVSTESWKNGSLTAKEREFVCIGIDCTVTHSFPQGLRAHIRNALGHGANTQEILQIFQLAATMGLEGYLLAGRAMTKHPARA</t>
  </si>
  <si>
    <t>MSDVQEQDRSASFTQGLKLIQQLGGVERPAVLDLFASIGEAEFGEQCVGFIYGDVYHRPGLPLPERQLATVAALTALGYAGSQLQFHAKAALNVGCTRRQLVEAVIHVSSFAGFPATLNALTALKAAFEGLPEDEPEPAEPSDVPWAGIEDRYERGLAAMQAVDGEAGEKVAAALADIAPDLATYIIEFTFGEVYTRPHLSLRHREIVTIAACVALGTALPQLKVHIHGLLNVGGTEQEVVETVLHLAFYCGFPAALNAIAAAREVFAQR</t>
  </si>
  <si>
    <t>MTEQQTGDRYSRGLDILRRVAGVDRPAVLDSLADICPDLGRYTVEFPYGDVYARPALTLRQRQLTTVAALTALGHATPQLRFHIDGALNVGCNRREIVETIVHVVVYAGFPAALNAMTVAKEVFSQRADGSGDDLGGQPQDARESRYERGWKALSQIDGEAGHAVLAGLRDIAPDLGHYIIEFSFGDIYSRQGLDLRTRELVTIAACTALGTARPQLKVHTHGLLNVGGTREEVVEAILQMAVYAGFPAALNGMAAAREVFAERD</t>
  </si>
  <si>
    <t>MAVLRQVSGDRGAEVVKSLSDIAPDLGRYIVEFAYGDVYARPGLDHRQRQLVTIGALAAQGDTAPQLRFHLDAALQVGLSPVEIVEALIHIVPFAGFPRALNAVQAARQVFADRGITVEPPVQTDQRDRYARGAEKLVEVDGQHGLDVIESLRDIAPDLGRYVVEFAFGDVYYRPWLTVRQRQLVTIGALTAFGDAAPQLRVHLGAALRVGLSRGQVVEALIHVVPYAGFPRVLNAVTVARGVFEELPG</t>
  </si>
  <si>
    <t>MTARKPNAAASAAHERLFPGHVSTLAVTDPELIEYFDNFAFDEALQHAHELPERTRLMTQLAAMIAVGALAEYRVMLGAALTIGVTPVEAKEIVYQAVPYAGMARVFDFLHATNDVLTGRGVELPLEGQSTTGPDTRMEQGLAVQKRIVGEKAVDSMYANAPADEQHIQRFLSGNCFGDHYTRTGIDVPTRELLTFAMLTALGGADAQVKGHVAANLNVGNTRATLLAVLTGLLPFIGYPRTLNALAAVDAVSPAGDAPNAKEDRA</t>
  </si>
  <si>
    <t>MDGTDATRTRAEVMATAGQSAVNTPFARASREFLFGEVWSRPGLSRRDRRWVTLTCVAAADAPGPIEDHVYAALAGGDIGLEALLEFVLHFAVYCGWPKASHLEGAIARQWDRVHRERGEETPPWPLLTDDTLGPAVWDERLKRGVEEFVDVNLTPAPPVNSPYRQAGILNFVFGHVWQRAGLTRRERRIVTVASVALDDSPLPLRTHVTAALHSGDLTKEEMDEIVLQFAAYYGFAKGEALADAAEAAWETRPA</t>
  </si>
  <si>
    <t>MKEIAGEDALATVEALEDIAPDLGRFVVEFAYGDVHARPGLDVKQRQLVTIGALTAAGDTAPQLRFHIDAALHVGLDAAQVVEALIHLVPFAGFPRTLNALAAARTVFEERGVHIEPIEVEPGGDRYARGEDKLREVDGEHGIEVIESLNDVAPDLGRYIVEFPFGDIYTRPGLDLRQRQLVTLGGLIASGDTAPQQKVHFNAALRVGLSPRQVIETVIQAVPYTGFPRALNAVGVLREVFEERGIRPV</t>
  </si>
  <si>
    <t>MAAAATSGAGSRYERGLAVLHETSGRRGAAVVESLRDIAPDLGRFVVEFAYGDVYSRAGLDLRERELSTVAALAAQGDAAPQLDFHIDAALHVGVRPQEVVEALIHIVPFMGFPRALNAVGVARKVFEDRGVTFEPPVMKDPRDRYLRGTQKLVEIDGQHGLEVIESLKDIAPDLGRFVVEFTFGDVYHRPWLSPRRRQLVTVAALTAFGDVAPQLRVHIGAALNVGLSPAQVVETLIHVVPYAGFPRVLNAIGVAREVFEQRGVHAH</t>
  </si>
  <si>
    <t>MLRKVSGSERPAVLDSLADIAPDLGRMTVSFGYGELLANDRLTLRQREVATVAALAAMGTAAPQLRFHIDGALNVGVTPAEVVEVLIHAAVYAGIPAALNGIAVAREAFRDRPGLAHEPADTGERDQRYERGLAKLAEVDGHAGDAVVASLQDMAPDLGRYIIEFAFGDIYSRTALDLKSRELATVAMCTALGTAAPQLRVHIHGLLNVGGTREEVVEVITQMAGYAGFPAALNGIAAAREVFAERDR</t>
  </si>
  <si>
    <t>MGKADERRDARRGDEVGRDRRALLRYGAVGGAGAMAATLTRPGVAMADDADRGPSKRYARGAARMEEIAGEDALATVEALEDIAPDLGRFVVEFAYGDVHARPGLDVRQRQLVTIGALTAAGDAAPQLRFHIGAALHVGLDAAQVVEALIHLVPFAGFPRTLNALAAARTVFDERGVRIEPIEAEPGGNRYARGEDKLREVDGEHGIEVIESLNDVAPDLGRYIVEFPFGDIYTRPGLDLRQRQLVTLGGLIAFGDTAPQQKVHFNAALRVGLSPRQVIETVIQAVPYTGFPRALNAVGVLREVFEERGIRPV</t>
  </si>
  <si>
    <t>MNPTSVAAAATSGGDSRYERGLAVLHDTSGERGVSVIESLRDIAPDLGRYVVEFAYGDVYARPGLDLRERELSTVAALAAQGDTAPQLDFHIDAALHVGVRPEEVIEALIHIVPFMGFPRALNAVGVARTVFANRGVTFEPPVMNDTRDRSMRGTEKLVEIDGHHGLEVIESLKDIAPDLGRFIVEFTFGDVYHRPWLSPRRRQLVTVAALTAFGDTAPQLRVHIGAALNVGLSPAQVVETLIHVVPYAGFPRVLNAIGVAREVFEKRNAPVR</t>
  </si>
  <si>
    <t>MRIVGGQENPAVLDSLADIAPDLGRMTVAFGYGDVLSRPGLTLRQRQIATVGALAALGNAAPQLRFHIDGALNVGVSPAEIVEILIHTAVYAGFPAALNGIGAAREVFEARPDVAASPVDTAPLPGDRYERGLAKLAEVDGHAGDQVVASMRDIAPDLTRYIIEFAFGDIYSRSALDLKSRELASVAMCTALGTAAPQLRVHIHGFLNVGGTREEVVEVITQMVGYSGFPAAINGISAAREVFDERDASGGEARKG</t>
  </si>
  <si>
    <t>MKEIAGEDALATVEALEDIAPDLGRFVVEFAYGDVHARPGLDVRQRQLVTIGALTAAGDTAPQLRFHIGAALHVGLDAAQVVEALIHLVPFVGFPRTLNALAAARTVFEERGVRIEPIEVEPGGDRYARGEDKLREVDGEHGIEVIESLNDVAPDLGRYIVEFPFGDIYPRPGLDLRQRQLVTLGGLIAFGDTAPQQKVHFNAALRVGLSPRQVIETVIQAVPYTGFPRALNAVGVLREVFEERRIRPV</t>
  </si>
  <si>
    <t>MAANDRDRFGEGLTILRELAGEEHPSVLDSFSDVAPDLGRFTVEFPYGDIYARQALTLRQRQLATIGALTALGHALPQLRFHINGALNVGCTRREITEAIMHVVIYAGFPATINALTVAKDVFEAAGQERGNEDGNTARNAERNAEETAGEESGESRYDRGWRALSDIDGEAGEAVIKSLADIAPDLARYIIEFSFGDIYVRPGLDLHAREIVTIAACTALGTARPQLKVHVHGLLNVGGSKEEVVETILQMAVYAGFPAAINGITAAREVFTERAAS</t>
  </si>
  <si>
    <t>MKEARSTAEMTRRATLTGGALVGIGLAEGLLTSTPVAAAAVTGDDARYERGLAVLHETSGDRGAAVIESLRDIAPDLGRYVVEFAYGDVYARPGLDLRERELSTVAALTAQGDTAPQLNFHIDAALHVGVRPEEVVEALIHLVPFMGFPRALNAVGVARTVFADRGVTFEPPVANDSRDRYQRGTEKLVEIDGHHGLEVIESLGDIAPDLGRYIVEFTFGDVYQRPWLTPRRRQLVTVAALTAFGDTAPQLRVHIGAALNVGLSPAQVVETLIHVVPYVGFPRALNAIAVAREVFEKRRTSAL</t>
  </si>
  <si>
    <t>MAQSDAAAAYLERMNPGATGSLATTDSEFAERFNTFAFDEVVNEEAAKLPDRERFLAILAVLMGCQGVDEFRVMVAGALNFGVTPVEVKEVVYQGTAYLGIGRTLPFIHAVNEVLEERGIELPLEGQATTTFETRLTAGNQVQIDYFGEGMRETWLHGPAERAHINKWLADNCFGDYYTRNGLSDRDRKMITFCFIAAQGGCEPQLTSHAMGNMNLGNDKDFLYRVVSQCVPYIGYPRSLNALACVDKAAEQLSA</t>
  </si>
  <si>
    <t>MSQSNADRAREYRSRLFPGFDSPLMETDPEFVERMDSFAFGEVPYSDDLDDRTRMMAILASLVGSQAVDMFKAMVKGAFNLGVTPVEVKEIVYQATPYVGMGRMLPFLYAANELLEHRLVELPLEGQATTTEETRLEAGAQKQVDIFGPQMADFHQSGPEETRHINRWLAENCFGDYYTRTGLDDAQREMVTFCLLIAQGGCELQAVSHAKANMRVGNDRAFLIKVVSQCLPYIGYPRSLNALRCIDEAAEAMGDGGE</t>
  </si>
  <si>
    <t>MTTINEQAQAYRKRLFPGFDSPLASTDPEFVERLDRFAFGEVPASDDLDDRTRMMAILASLVGAQAIDLFKAMAKGAFNVGLTPVEIKEIVYQATPYVGMGRMLPFLYAVNELLEHRLVSLPLEGQATTTEDTRLEAGAQKQVDLFGPHMADFYQSGPEETRHINRWLAENCFGDYYTRTGLDDAQREMITLCFLAAQGGCEPQLVSHAQANMRVGNDRAFLIKVVSQCVPYIGYPRSLNALRCIDEAVEALEADAE</t>
  </si>
  <si>
    <t>MTDPIAEKAHAYRNRLFPGFDSPLALTDPEFIERFDRFAFGEVPASDDLDDRTRLLAILAALIGCQGLETFRAMAKGALTVGVTPVEVKELVYQSIAYVGMGRMLPYLYAINELLEHRLVSMPLEGQATTTVETRLEAGSQKQVDLFGPQMTDFYKSGPQETQHINRWLAENCFGDYYTRTGLGDAQREMITFCILAAQGGCEPQLVSHAQANMRIGNGRGFLIKVVSQLVPYIGYPSCLNALRCIDEAAGKMESGEAK</t>
  </si>
  <si>
    <t>MTTENRERAQAYRNRLFPGFDSPLACTDPEFVERMDNFAFGEVPASDDLDDRTRMMAILAALIGAQAIDLFKAMAKGAFNVGVTSVEMKELVYQSTPYVGMGRMLPFLYAVNELLEHRLVSLPLESQATTTEDTRLEAGAQKQVDLFGEDMADFYQSGPEETRHINRWLAENCFGDYYTRTGLSDAQREMITFCLLIAQGGCEPQVVSHVRANLRVGNDRAFLIKVVSQCVPYIGYPRCLNALRCIDEAAEQVAESNGE</t>
  </si>
  <si>
    <t>MKKLIVFLALVSVMIFSLSCMSDAQTMNNDQTLDARQQSIVTIAAFTANGDLEDLSAALNEGLDAGLTVNEIKEVLVQLYAYAGFPRSLNALNVFMSVMKAREAKGIKDVAGKEASPLSTDKSRLELGTEIQTRLSGSPVAGEIYTFAPAIDQFLKSHLFADIFGRDNLDFQSREIATIAALSSMKGVNPQLQAHFRIGMNTGLTKAQMNSLVSVLKSKVGKPEADNAAEVLNKVLSNK</t>
  </si>
  <si>
    <t>MTNTPQKDKTQSSVRISEAAHKNHEELFPNHKSTLKVTDPELIEVFDNFAFDEVIAESKLDTKTRIMLILASIIGNQAVSEYRVMVGAALNVGVTPVEIKEILYQSVPYVGMAKAFDFVHATNEVMSSRGIQLPLEGQSTTSPETRYDKGLAIQKAVFGETIDQMYERSPKDQLHIQRFLSANCFGDYYTRNGVDISVRELITLSILIALGGVESQIKWHIQGNLNVGNGKDILLDLITQLLPWVGYPRTLNVLKCLNEVATE</t>
  </si>
  <si>
    <t>MPYENAVLDDLDLQAGLSGINPKFGDFCTRAAGEVWGLPLINQKLKALITIAIDVVNQDQVGPGNPYGAHVNMAMMQGSSRDEIEEVLLFTCIYAGFNKAAGSFGALNEILGPAPEKLPDGALDYDPKVLESTGIKEDLAKLDSEFGSLFYRLAVQVWGLPIISVKDKALIAIAIDIAHQDKAAGEVDPFIAHVKIASQNGATRAEIKEVITFTCVYAGFNKGVSFFAKLQSLQDSDLQ</t>
  </si>
  <si>
    <t>MSRIDKSKEKYTELFGYGMPTTQVTDPEFQDILNHFIFGEVFYEGNLEDKARELITLVVLTTNQTIPQLKAHVQVALNVGLTPVEIKEAVYQCAPYIGFPKTLHAITAVNEIFEENQISLPVESPKTVNEQNRLQKGLAKQIEIFGDVIQTMQKNAPKNQKHIQEYLSAFCFGDFYTRSGLDVKMRELLTLCIISALGGAESQVKSHVQGNLNVGNDKETLIAAMTHCLPYMGFPRTLNALACINDIIPEN</t>
  </si>
  <si>
    <t>MDRLEKSKEKYKQLFGDGVPAANATDPDFQDILSHFIFGEVFYQGNLDDKQRELITLVVLTTSETLPQLKAHVGAALKLGLTPVEIKEAIYQCAPYIGFPKTLNAIHEVNEVFKSKNIALPIESQKQVDEKNRFEKGLAVQVEIFGDVIAKNRGSAPSNQKHIQDFLSAFCFGDFYTRSGLDLKTRELLTLCIVSSLGGAEGQVKAHVQGNLNVGNDKETLITAITHCLPYMGFPRTLNALACVNEMIPEN</t>
  </si>
  <si>
    <t>MNRVEKSKEKFKQLFGDGVPATFATDPDFQDILSHFIFGEVFYQGDLDDKQRELSTLVVLATNQTLPQLKAHVGAALNIGLTPVEIKEAVYQCAPYIGFPKTLNAINEVNEAFKAQNIALPIESQKTVNEDNRFDKGLAVQVQIFGDVIAKMRENAPANQKHIQDYLSAFCFGDIYTRGGLDLKTRELLTLCIVSSLGGAECQVKAHVQGNLNVGNDKETLITAITHCLPYMGFPRTLNALACVNEVIPEN</t>
  </si>
  <si>
    <t>MSISETAHKNHEKLFPERQSTWKVTDPELLEIFENFAFDEVMEHGKLDEKTRMLVILASLIAQQTLSEYKTMLEAALNVGVKPIEVKELVYQSVPYCGFAKVVDFIDSTNEILIKRGIELPLKRQAKVTRETRYEKGFALQKEIFGDEAIETMYRNCPDNQLPIQRFLSDNCFGDYYTRQGLDLPMRELLTFSMILSLGGCEPQVKGHIQGNANVGNDKEMLFDVIVQLLPYLGYPRTLNAIRCLNEALPDEQ</t>
  </si>
  <si>
    <t>MKRIEKSKEKFRQLFGDGVPATYTTDPDFQDILSHFIFGEVFYQGNLDDKQRELIILVVLATNQTLPQLKAHVNAALNIGLTPVEIKEAVYHCAPYIGFPKTLNAINEVNEVFKAKNIALPIESQKTVDEDNRFQKGLAAQVEIFGDVIKQMQESAPSNQKHMQEYLSAFCFGDFYTRGGLDLKTRELLTFCIISALGGAEGQVKAHVQGNKNVGNDKETLITAITHCLPYMGFPRTLNALACVNEIIPEN</t>
  </si>
  <si>
    <t>MNRIEKSKEKFKQLFGEGVPSTHATDPDFQDILSHFIFGEVFYQGNLDDKQRELITLVVLATNQTLPQLKAHVSAALNVGLTPAEIKEAVYQCAPYIGFPKTLNTINEVNEVFKAKNIALPVESQKTVDEDTRFQKGLATQVEIFGDVIKKMQESAPSNQKHMQEYLSAFCFGDFYTRDGLDLKTRELLTLCIISALGGAEGQVKAHVQGNINVGNNKETLITAITHCLPYMGFPRTLNTLACVNEIIPEN</t>
  </si>
  <si>
    <t>MNRIEKSEEKFKQLFGEGVPGTHATDPDFQDILSYFIFWEVFYQGNLDDKQRELITLVVLATNQTLPQLKAYVSAALNVGLTPVEIKEAVYQCAPYIGFPKTLNAINEVNEVFKAKNIALPVESQKTVDEDNRFQKGLATQGEIFRDGIKKMQESAPLNPKHMQEFLSAFCFGDFYTRNGLDLKTRELLTLCIISALGGAEGQVKAHVQGNINVGNDKGTVITAITHCLPYMGFPRTLNTLACVNEIIPKN</t>
  </si>
  <si>
    <t>MNRIDRSIEKYKQLFGDGVPATHVTDPDFQDILSHFIFGEVFYQGELDDKERELITLVVLATNQTLPQLTAHVSAALSVGLTPVEIKEAVYQCAPYIGFPKTLNAIDKVNEVFKAKEIVLPIESQKTVNEQNRSQKGLATQVEIFGDVIKKMQKNAPSNQTHIQEYLSAFCFGDFYTRSGLDLQTRELLTLCIVSALGGAEGQVKAHVQGNLNVGNAKEQLIDAITHCLPYMGFPRTLNTLACINEISPEN</t>
  </si>
  <si>
    <t>MTQLTNKQRELKEKFIAERGYWADFWEDTLRLNEDFFEKYIKFSAVPWKKGTLDPKVKELIYVAIDASTTHLYSPGTQAHMQNAIRYGATPEEIMEVFMLTSVLGIHTCTSGIPILVDELKNAGVELNEELTVRQEKLKEQFKEARGYWSELWDQFLLLDDEFFEAYLEFSSVPWNKGTLEPKVKEFIYIAIDAATTHLYDPGTRVHIKNALKYGATKEEIMEVFQLVSVLGIHTCLEGVPILVEEMKKMKVNR</t>
  </si>
  <si>
    <t>MDRIEKSKEKFKQLFGEGETAVQATDPDFQDILSRFIFGEVFYQGNLIDKHRELITLVVLATNQTLPQLKAHVDAALNIGLTPIEIKEAVYQCVPYIGFPKTLNAINEINDVFQAKNIMLPIESQKTVNEDNRLEKGIAVQSEIFGDVIAKMRESAPDDQKHIQDYLSAFCFGDFYTRKGLDLKTRELLTLCIISALGGAEGQVKAHVQGNKNVGNDKETLIAAITHCLPYIGFPRTLNALASVNELR</t>
  </si>
  <si>
    <t>MSISKTAQANHDQLFPNHTSTLKETDPEFIALFDNFAFDEVLQYTKLTIKQRMKVTLAALIAMQCVSEYKIMLNAALHIGVTPIEAKEIVYQAVPYVGLGNVFDFSQVTNDVLIERGVPLPLEGQSTTTPETRYEKGSEAIRRVAGDKVDKMRATMPENQKHFAVFLADNCFGDYFTRGGLDENERELLIFTMLASMGGADQQLKGHIANNIQIGNDKQLMIDTITILLPFIGYPRTLTALNCLNEIIPEGENE</t>
  </si>
  <si>
    <t>MSISKTAQANHNQLFPNHQSTLKETDPEFIAIFDNFAFDEVLQYTQLTIKQRMKVTLAALIAMQCVNEYKIMLHAALHIGVTPIEAKEIVYQAVPYVGLGKVFDFSQVTNDVLIEKGVPLPLEGQSTTTRENRYEKGAEAIRRVAGDKVDKMHETMPENQKHFAVFLADNCFGDYFTRGGLDENERELLIFTMLASMGGADQQLKGHIANNIQIGNDKQLMIDTITVLLPYIGYPRTLTALNCLNEIIPEGENE</t>
  </si>
  <si>
    <t>MSISKTAQANHNQLFPNHQSTLKETDPEFIAIFDNFAFDEVLQYTQLTIKQRMKVTLAALIAMQCVNEYKIMLHAALHIGVTPIEAKEIVYQAVPYVGLGKVFDFSQVTNDVLIERGVPLPLEGQSRTTRENRYEKGAEAIRRVAGDKVDKMHETMPENQKHFAVFLADNCFGDYFTRGGLDENERELLIFTMLASMGGADQQLKGHIANNIQIGNDKQLMIDTITVLLPYIGYPRTLTALNCLNEIIPEGENE</t>
  </si>
  <si>
    <t>MNSSYAIGKKLLYETYEEGIQGVLDHLHDISPHIGRYIIEFYGQAFSNPLLTHQQRQMITISALTSLGDCPNQLKWHINFGLKVGLTPNEIVEIITHCIPFCGFPRALNAIAITKQVFEEQNIKVNIKDELENGGRRRERGLEKLQEIDGEHGEAVVRSLTEISPALAEQIIEFAFGEIYSRQVLNSKQRQLITLGALTAQGGCEPQLHVHINAAIRVGLTRQEIIEALLQCSSYTGFPKVLNAINVAKKVFLP</t>
  </si>
  <si>
    <t>MNSNYENGKKLFQETDGAGIQAVIHALSDVSPHISRYIIEFFGQVFNNPVLTYQQREMIVISALTSLGDTPNQLKWHMNFGLKVGITPNEIIEIATHCIPFCGAPRALNAITVAKQLFAEQNIEVNIEDELLHSVGERRERGIAKLQEIDGKHGEAVADSLAEIAPVLAEQIIEFAFGEIYSRSGLNPKQRQLVTLGALTAQGGCEPQLHVHLNASIRVGLTRQEVIEALLQCYPYTGFPKVLNAINVAKKIFLT</t>
  </si>
  <si>
    <t>MNRIDKSQETYKKLFGDGVPAAYATHPEFQDILSRFIFGEIFDQGALDDKQRELITLVVLTTNQTLPQLKAHVRAALNVGLTPVEIQEAIYQCAPYLGFPKTLNAISEMNEVFEEQHVALPLESQQRVEEDNRLDKGLGIQKEIFGDIIEKNRKNAPSNQKHIQDYLSAFCFGDFYTRGGLDLKTRELLTLCILSALGGADSQVKAHVKGNINVGNDKETMITALTHCLPYMGFPRTLNALGCVNEIIPEK</t>
  </si>
  <si>
    <t>MDITEAAKKYHERMFPGYESKLEVTDPEFIERFDNFAFDEVVHQDDLDDRTRVMAILSVLIGCQGIDEFKAMLPAALNFGVTPVEAKEIVYQSVAYLGIGRVLPFLNVLNDVLTAGGVELPLPGQATTTMETRLEAGIQAQVDIFGESMQEFWKSGPEESRHINQWLAANCFGDYYTRKGLDLKQREMITFCFLYAQGGCEPQATSHAAANFRLGNDKEFLIKVISQCLPFIGYPRSLNALRCVNEAAAKS</t>
  </si>
  <si>
    <t>MNRIEKSQETFKKLFHNAVPAAYATDPDFQDILSRFIFGEVFYQGKLDDKQRELITLVVLVTNQTLPQLKAHAHAALNVGLTPVEIKEAIYQCAPYLGFPKTLNAIAEINEVFQSRNIELPLESQKQVEEENRIDKGLAVQVEIFGDIIEKNRGNVPYNQKHIQDYLSAFCFGDFYTRGGLDLKTRELLTLCIVSSLGGCESQVKAHVQGNLNVGNDKDIMITAITHCLPYMGFPRTLNALSCVNEIIPE</t>
  </si>
  <si>
    <t>MNRIEKSQETFNQLFGDGVPAAYATDPDFQDILSRFIFGEVFYQGTLDDKQRELITLVVLVTNQTLPQLKAHAHAALNVGLTPVEIKEAIYQCAPYLGFPKTLNAIAEINEVFQSRNIELPLESQKQVEEENRLDKGLAVQVEIFGDIIEKNRGNVPYNQKHIQDYLSAFCFGDFYTRGGLDLKTRELLTLCIVSSLGGCESQVKAHVQGNLNVGNDKDIMITAITHCLPYMGFPRTLNALSCVNEIIPE</t>
  </si>
  <si>
    <t>MNRIEKSQETFNQLFHNAVPAAYATDPDFQDILSRFIFGEVFYQGTLDDKQRELITLVVLVTNQTLPQLKAHAHAALNVGLTPVEIKEAIYQCAPYLGFPKTLNAIAEINEVFQSRNIELPLESQKQVEEENRLDKGLAVQVEIFGDIIENNRKNVPYNQKHIQDYLSAFCFGDFYTRGGLDLKTRELLTLCIVSSLGGCENQVKAHVQGNLNVGNDKDLMITAITHCLPYMGFPRTLNALSCVNEIIPE</t>
  </si>
  <si>
    <t>MDDKQRELITLVVLVTNQTLPQLKAHAHAALNVGLTPVEIKEAIYQCAPYLGFPKTLNAIAEINEVFQSRNIELPLESQKQVEEENRLDKGLAVQVEIFGDIIEKNRGNVPYNQKHIQDYLSAFCFGDFYTRGGLDLKIRELLTLCIVSSLGGCESQVKAHVQGNLNVGNDKDMMITAITHCLPYMGFPRTLNALSCVNEIIPE</t>
  </si>
  <si>
    <t>MNRIEKSKETYKRLFGDGVPTAYATDPDLQEILSRFIFGEVFDQGKLDDKQRELITLVVLAANQTLPQLKTHANAALNVGLTPVEIKEAIYQCVPYLGFPKTLNAANEVNEVFKARNIELPLESQTQVTDDTRLENGLAVQTEIFGDVIAKMRGSAPDNQKHIQDYLSAFCFGDFYTRNGLDLQTRELLTLCIISALGGAEGQVKAHVQGNKNVGNDKETLIAAITHCLPYMGFPRTLNAIANIDEVIPES</t>
  </si>
  <si>
    <t>MNRIEKSKETYKRLFGDGVPTAYATDPDLQEILSRFIFGEVFDQGKLDDKQRELITLVVLAANQTLPQLKAHANAALNVGLTPVEIKEAIYQCAPYLGFPKTLNAANKVNEVFKARNIELPLESQTQVTDDTRLEKGLAVQTEIFGDNVAKMHGSAPDNQKHIQDYLSAFCFGDFYTRNGLDLQTRELLTLCIISALGGAEGQVKAHVQGNKNVGNDKETLIAAITHCLPYMGFPRTLNAIANINEVIPES</t>
  </si>
  <si>
    <t>MDRIEKSKEKFEQLFSVGIPATYSTDPDFQDILSHFIFGEVFYQGNLDDKQRELITLVVFTTNQTLPQLKAHVSAALNIGLTPIEIKEAVYQCAPYIGFPKTLNAINEVNEVFKSNNIALPLESQRQVSENTRFDKGLAVQKEIFGDVIEKMQKSTPSNQKHIQEYLSAFCFGDFYTRGGLDLKTRELLTLCIISTMGGAEGQVKAHVQANKNVGNDKETLITAITHCLPYMGFPRTLNTLACINEIIPEN</t>
  </si>
  <si>
    <t>MEITDAAKKYHERMFPGYESKLKVTDPEFIERFDNFAFDEVVHQDDLDDRTRMMAILSVLIGCQGIDEFKAMLPAVLNFGVTPVEAKEIVYQSVAYLGIGRVLPFLQVLNDVLTAGGVELPLPGQATTTMETRLKAGIQAQVDIFGESMQEFWKSGPEESRHINQWLAANCFGDYYTRQGLDLKQREMITFCFLYAQGGCEPQATSHAAANMRLGNDKEFLIKVISQCLPYIGYPRSLNALRCVNEAAAKS</t>
  </si>
  <si>
    <t>MEITDAAKKYHERMFPGYESKLQVTDPEFIERFDNFAFDEVVHQDDLDDRTRMMAILSVLIGCQGIDEFKAMLPAALNFGVTPVEAKEIVYQSVAYLGIGRVLPFLHVLNDVLTAGGVELPLPGQATTTMETRLKAGIQAQVDIFGESMQEFWKSGPEESRHINQWLAANCFGDYYTRQGLDLKQREMITFCFLYAQGGCEPQATSHAAANMRLGNDKELLIKVISQCLPYIGYPRSLNALRCVNEAAAKS</t>
  </si>
  <si>
    <t>MNRIEKSQETYKRLFGEGVPAAYAAHPEFQDILSRFIFGEIFDQGALDDKQRELITLVVLATNQTLPQLKAHTRAALNVGLTPTEIQEAIYQCAPYLGFPKTLNAMSEMNEVFKERNVALPLESQKRVEDDNRFDKGLGIQKEIFGDIIEKNRENAPSNQKHIQDYLSAFCFGDFYTRGGLDLKTRELLTLCILSALGGADSQVKAHVQGNINVGNNKETMITALTHCLPYMGFPRTLNALACVNEIIPEK</t>
  </si>
  <si>
    <t>MNRVEKSKEKYKQLFGGTAPAVYATDPDFQDILNGFIFGEVFYQGDLDDKQRELITLVVLTTNQTMPQLKAHIQAALNIGITPVEIKEAVYQCAPYLGFPKTLNAINEINEVFEDKNIALPLESQSQTEDNTRFDHGLAVQMKIFGDTISTMRETAPSNQVHIQDYLSSFCFGDVYTRGGLDLTTRELLTFCILSALGGADSQVKAHVQGNVNVGNDKDTLIAAITHCLPYIGFPRTLNALAAINEVIPEA</t>
  </si>
  <si>
    <t>MEITDAAKRYHERMFPGYESKLLVTDPEFIERFDNFAFDEVVHQDDLDDRTRMMAILSVLIGCQGIDEFKAMLPAALNFGVTPVEAKEIVYQSVAYLGIGRVLPFLHVLNDVLTAGGVELPLPGQATTTMETRLEAGIQAQVDIFGESMQEFWKSGPEESRHINQWLAANCFGDYYTRQGLDLKQRELITFCFLYAQGGCEPQATSHAAANMRLGNDKEFLIKIISQCLPYIGYPRSLNALRCVNEAAAKS</t>
  </si>
  <si>
    <t>MSRIDVSQETVKKLFGEGTPSTYATDPDFQDILRRFIFGEVFDEGQLDVKLRELITLVVLTTNQTLPQLRAHAHAALNVGLTPVEIREAIYQCAPYLGFPKTLNAISEMNAVFQERNIELPLESQRRVLEEERLDKGLCVQKEIFGDVIEKNREKAPVNQKHIQDYLSAFCFGDFYTRGGLDLKTRELLTLCILSALGGADSQVKAHVQGNLNVGNDKETMITAITHGLPYMGFPRTLNALSCVNEIIPEK</t>
  </si>
  <si>
    <t>MNRIEKSQETYKRLFGEGVPAAYATDPEFQDILSRFIFGEIFDQGTLDDEQRELITLVVLATNQTLPQLKAHTRAALNVGLTPTEIQEAIYQCAPYLGFPKTLNAISEMNEVFKERNIALPLESQKRVEEDNRFDKGLGIQKEIFGDIIEKNRENAPSNQKHIQDYLSAFCFGDFYTRGGLDLKTRELLTLCILSALGGADSQVKAHVQGNINVGNNKETMITALTHCLPYMGFPRTLNALACVNEIIPEK</t>
  </si>
  <si>
    <t>MDRTQLSREKFNELFGEFPTIDSKDPELMEILQKFIFGEVFYVGDLEDSLRELVTVVLLAVQQTFPQLKAHTEAALRIGVTPIEIKEAIYQCAPFIGFPKTLNAVNAINEVFEEQGIALPLPSQKQVTEEERFEKGKAIQTPIYGDEIQQAHQDLPENLKTVVPNFLTAFGFGDFYTRSGLSLQTRELLILCMLVANGQEKQILAHAKGNLKVGNSKEVLLATMIHCLPYIGFPNVLNAISIINKS</t>
  </si>
  <si>
    <t>MAISKTAQKNHDELFPNHQSVLAETDPEFIELFDNFTFDEVLQYSTIDVKLRMKLTLASLIAMQSVNEYKAMMVGALNVGVSPVEIKEIVYQAVPYAGLGKVFDFLHATNEVLLARGIKLPLEKKGTTTVENRYQKGLEVVRQVADDAVNKMLETMPSNQKHLATFLADNCFGDYFTREGLTTQERELLIFTMLASMGGADMQLKGHIRNNDRIGNKKERLIETITILLPFIGYPRTLTALTCINEILPEKNKSSEKENVK</t>
  </si>
  <si>
    <t>MAISKTAQKNHDELFPNHQSVLAETDPEFIELFDNFTFDEVLQYSTIDVKLRMKLTLASLIAMQSVNEYKAMMVGALNVGVSPVEIKEIVYQAVPYAGLGKVFDFLHATNEVLLARGIKLPLEKKGTTTVENRYQKGLEVVRQVADDAVDKMLETMPSNQKHLATFLADNCFGDYFTRDGLTAQERELLIFTMLASMGGADVQLKGHIRNNDLIGNKKERLIETITILLPFIGYPRTLTALTCINEILPEKNKLSEMENVK</t>
  </si>
  <si>
    <t>MKKEEYEMKMTETAKKNHDELFPGHVSILAEKDPELIEVFDNFTFDEVLQYTSLDVKERQKVLLAALIAMQCVNEFKAMAKGALNVGVTPIEVKEIVYQAVPYAGLGKVFDFLHATNEVLEERGITLPLEGQSTTTVENRFEKGLEIVREAAGNTVDNMLDTMPQNQKHFATFLADNCFGDFFTRSGLSIQERELLIFTMLASMGGAEQQLKGHIRNNLRVGNDKQKLLDTITVLLPFIGYPRTLTALNCLNEVAPEES</t>
  </si>
  <si>
    <t>MKMSETAKKNHDELFPGHVSILAEKDPEFIEVFDNFAFDEVLQYSSLDVKERQKVLLAALIAMQCVNEFKAMAKGALNVGVTPVELKEIVYQAVPYAGLGKVFDFLHATNEVLEERGIVLPLEGQSATTVENRYEKGLEIVREAAGDTVDNMLNTMPQNQKHFATFLADNCFGDFFTRNGLSIQERELLIFTMLVSMGGAEPQMKGHIRNNLRVGNDKQKLLDTITVLLPFIGYPRTLTALNCLNEVAPEES</t>
  </si>
  <si>
    <t>MKISETAQKNHDELFPGHVSVLAEKDPELIEVFDNFAFDEVLQHTSLDVKERQRVLLAALIAMQCVNEFKAMAKGALNVGVTPIELKEIVYQAVPYAGLGKVFDFLHATNAVLEENGIALPLEGQATTTAETRYGKGLEIVREAAGEAVDNLLKTMPDNQKHFATFLADNCFGDHFTRSGLSIQEREQLIFVMLASMGGAETQMKGHIRNNIRVGNDKQKLLDTLTVLLPFIGYPRTLTALHCLNEVAPEES</t>
  </si>
  <si>
    <t>MGINENAKKNHDELFPGHVSILAEKDPEFIEVFDNFAFDEVLQYTSLDVIERQKVILAALIAMQCVNEFKAMMKGALNVGVTPIEVKEIVYQAVPYAGLGKVFDFLHATNEVLEERGIVLPLEGQSTTTVETRYEKGLEIVRQAAGNTVDNLLNTMPENQKHIATFLADNCFGDFFTRKGLSIQERELLIFVMLASMGGAEPQMKGHIRNNLRVGNDKQKLLDTITVLLPFIGYPRTLTALNCLNEVAPEES</t>
  </si>
  <si>
    <t>MKISETAKKNHDELFPGHVSILAEKDPEFIEVFDNFAFDEVLQYTSLDVKERQKVLLAALIAMQCVNEFKAMAKGALNVGVTPVELKEIVYQAVPYAGLGKVFDFLHATNEVLEERGIVLPLEGQSATTVENRYEKGLEIVREAAGDTVDNMLNTMPQNQKHFATFLADNCFGDFFTRNGLSIQERELLIFTMLVSMGGAEPQMKGHIRNNLRVGNDKQKLLDTITVLLPFIGYPRTLTALNCLNEVAPEES</t>
  </si>
  <si>
    <t>MSISQQAQHYHEKMFPGYQSDFLRTDLEFIERFDNFAFDTVVKQDGLNDQTRFIAILASLVGCQGIGEFKAMLPAAMNFGVTAVEIKEIVYQAVAYLGIGRVFPFLKATNLFFEEVNISLPLASQSNTKVEDRLKAGEEVQIAIFGESMRGFSNQGSDESQHINRWLVENCFGDYYTRSGLDYRKRELITFCFLMSQGGCEPQLTSHASANIRIGNDKSFLIGVLSTLIPYVGYPRVLNGLNCVNEATK</t>
  </si>
  <si>
    <t>MNLTEQAKVYHEKMFPGYVSDFLLTDPEFIERFDNFAFDEVVKEDDLAETTRFIAILASLIGCQGVEEFEAMIPAAINFGVTSIEIKEIIYQAVAYLGIGRVFPFLKAANRTFEKNSISLPLKGQATNTVSERLIAGEQTQLAIFGEEMRGFAEKGPNEIRHINKWLVANCFGDYYTRSGLDLQQREMITFCFLAAQGGCEPQLIYHTIANHRIGNDRQFLINLLSTLIPYIGYPRVLNGLQCVDQALDKK</t>
  </si>
  <si>
    <t>MTLTQNAQAFHEKMFPGYVSDFLRTDPEFIERFDNFAFDEVIEAIDLEDNTRFIAILATLLGSQSLDEFKAMVPASMNFGVTPVEMKEIIYQSVAYLGIGRVFPFLKAINEIFEMLGIPLPLDRQGTTTMENRLAKGAETLVNIVGPQMENFATRGPEETRHINKWLTDNCFGDYYTRRGLTHKQREMITFCFLLAQGGCEPQLISHAKTNMRIGNDKEFLIKIISQVLPFIGYPRSLNAIACVNKASESL</t>
  </si>
  <si>
    <t>MPNETAQSNHNHLFPNHVSTLKVTDPEFIDLFDNFAFDEVLQHSHLSDQLRLKVTLASLIAVQSLNEYKVMLGAALTIGVTPVEIKEIVYQAVPYAGLAKVFDFLNATNDVFKERHIQVPVDPQSTTTPANRYEKGLETVRGIAGDAVDQMLTTAPENQKQFATFLADNCFGDYYTRQGLDVATRELLTFAMLISMGGADPQVKGHIANNVRVGNDKQKLLDVVTVLLPFIGYPRTLTAVSLLNQVIPEK</t>
  </si>
  <si>
    <t>MSIKKSAQNAHATLLEKTDPEALERINHFAFDEVQRDVDLPDRTKMLSTLAYLLGMQGIDEYKIMLPVALDNGVTPVEAKEVLYQSVDYLGLGRVFPFFKATNDVLLARGVELPLEGQATTTMEDRLEKGEETQIRLFGLQMKDFAKKGIINKWLVDNCFGDYYTRKGLSDNDREMITFCYLAAQGGCEPQLLSHAQANIKLGNDKDFLMKVIEQNVPFIGYPRSLNAVRIVNEADQKVNGKD</t>
  </si>
  <si>
    <t>MSIKKDAQTAHANLLEKTDPEALERINHFAFDEVQADVDLPDRTKMLSTLAYLLGMQGVDEYKVMLPVALDNGVSPVEAKEALYQAVDYLGLGRVFPFFNATNDVLRARGVEMPLPSQSITTMDNRFEKGEETQIRLFGPQMKDFAKKGTINKWLVDNCFGDYYTRKGLSDNDREMVTFCYIAAQGGCEPQLLAHAQANIKLGNDKEFLMKVIEQNVPFIGYPRSLNAVTIVNKADEAVNGKD</t>
  </si>
  <si>
    <t>MSIKKDAQTAHANLLEKTDPEALERINHFAFDEVQADVDLPDRTKMLSTLAYLLGMQGVDEYKVMLPVALDNGVSPVEAKEVLYQAVDYLGLGRVFPFFKATNDVLRARGVEMPLPSQSITTMDNRLEKGEETQIRLFGPQMKDFAKKGTINKWLVDNCFGDYYTRKGLNDNDREMVTFCYIAAQGGCEPQLLAHAQANIKLGNDKEFLMKVIEQNVPFIGYPRSLNAVTIVNKADEAVNGKD</t>
  </si>
  <si>
    <t>MSIKKDAQNAHVNLLEKTDPEALERINYFTFDEVQADVDLPDRTKMLSTLAYLLGMQGIEEYKVMLSVALDNGINPVEVKEVLYQAVDYLGLGRVLPFFKVTNDILLSRGVKLPLEGQATTTMDNRLEKGEETQIRLFGPQMKDFAKKGTINKWLVDNCFGDYYTRKGLNDNDREMVTFCYIAAQGGCEPQLLAHAQVNIKLGNDKEFLMKVIEQNVPFIGYPRSLNAVTIVNKADEAVNGKD</t>
  </si>
  <si>
    <t>MSIKKDAQTAHANLLEKTDPEALERINHFAFDEVQADVDLPDRTKMLSTLAYLLGMQGVDEYKVMLPVALDNGVSPVEAKEVLYQAVDYLGLGRVFPFFNATNDVLRARGVEMPLPSQSITTMDNRFEKGEETQIRLFGPQMKDFAKKGTINKWLVDNCFGDYYTRKGLSDNDREMVTFCYIAAQGGCEPQLLAHAQANIKLGNDKEFLMKVIEQNVPFIGYPRSLNAVTIVNKADEAVNGKD</t>
  </si>
  <si>
    <t>MSIKKDAQNAHANLLEKTDPEALERINYFTFDEVQADVDLPDRTKMLSTLAYLLGMQGIEEYKVMLSVALDNGINPVEVKEVLYQAVDYLGLGRVLPFFKATNDILLSRGVKLPLEGQATTTMDNRLEKGEETQIRLFGPQMKDFAKKGTINKWLVDNCFGDYYTRKGLSDNDREMVTFCYIAAQGGCEPQLLAHAQANIKLGNDKEFLMKVIEQNVPFIGYPRSLNAVTIVNKADEAVNGKD</t>
  </si>
  <si>
    <t>MKTDQQFNTIFNDYLKDFDQTPISKEQRAILPIIAFTVQGIPEQIESYVQAAVDQGINEEKILEVIYQLEPIVGVGKVQAALKVAHQVIPANRQMQRQNDSQFSKDVQARIYGTEIRNLLTDLPDGAGDFVADHLTNHFFGDFYQHKILTVAERELYELMALITLNVDFQIKAHAKGCLKAGNDESLIVWTIINMLPYIGFPLVINSIQKVHAAAQELNA</t>
  </si>
  <si>
    <t>MAISKTAQDNHETLFPGLKSTLKQTDPEFIEVFDNFTFDEVLKYQDLDLKLRMKLTLASLIAMQCLNEYKAMLNGALNIGVTPVEVKEIVYQAVPYVGLGKVFDFLHGTNEVFKDRGIDVPLEGQSTTTPETRYDKGLETVRGIVGDTVDNMLANSPENQKHFATFLADNCFGDYYTRKGLDTKTRELLTFTMLISMGGADPQVKGHIAANQNVGNDKKTLISAVTVLLPFIGYPRSLTALSLLNEVIPEPKD</t>
  </si>
  <si>
    <t>MIMAISKTAQDNHETLFPGLKSTLKQTDPEFIEVFDNFTFDEVLKYQDLDLKLRMKLTLASLIAMQCLNEYKAMLNGALNIGVTPVEVKEIVYQAVPYVGLGKVFDFLHGTNEVFKDRGIDVPLEGQSTTTPETRYDKGLETVRGIVGDTVDNMLANSPENQKHFATFLADNCFGDYYTRKGLDTKTRELLTFTMLISMGGADPQVKGHIAANQNVGNDKKTLISAVTVLLPFIGYPRSLTALSLLNEVIPEPKD</t>
  </si>
  <si>
    <t>MSIKEDAQRAHANLLKVTDPEALERINHFAFDEVQADVDLPDRTKMLSTLAYLLGMQGKEEYEVMLPVALDNGVSPVEAKEILYQAVDYLGLGRVFPFFKITNDVLTKRGVELPLAGQATTTLDNRLEKGEETQVRLFGPQMKDFSKKGTINKWLVDNCFGDYYTRNGLNDQDREMITFCYIAAQGGCEPQLMAHAQANIRLGNDKEFLMKVIEQNVPFIGYPRSLNAVSVVNKADEAVNGKN</t>
  </si>
  <si>
    <t>MSIKEDAQRAHANLLKVTDPEALERINHFAFNEVQADVDLPDRTKMLSTLAYLLGMQGKEEYEIMLPVALDNGVNPVEAKEVLYQAVDYLGLGRVSPFFKITNDVLTKRGVELPLAGQATTTLDNRLEKGEETQMRLFGSQMKGFAKKGTINKWLVDNCFGDYYTRKGLDDNDREMITFCYIAAQGGCEPQLMAHAQANIKLGNDKEFLMKVIEQNVPFIGYPRSLNAVSVVNKADEAVNGKN</t>
  </si>
  <si>
    <t>MSIKDDAQRVHANLLKTTDPDIIERINHFTFNEVQNEVDLSDRVKMLSTLAYLLGMQANAEYKVMLPVALDNDVTPIEAKEVLYQAIDYLGLGRVFPFFKITNEILTARGVKLPLKSQSTTTMKNRLEKGEETQIRLFGKQMKDFAKKGTINKWLVDNCFGDYYTRTGLDDRDREMITFCYIAAQGGCEPQLMVHAQANIKLGNDKEFLTKVVEQNVPFIGYPRSLNAVTVINQADEAVNDKN</t>
  </si>
  <si>
    <t>MSIKEDAQRAHANLLKVTDPEALERINHFAFNEVQADVDLPDRTKMLSTLAYLLGMQGKEEYEVMLPVALDNGVSPVEAKEILYQAVDYLGLGRVFPFFKITNDVLTKRGVELPLAGQATTTLDNRLEKGEETQMRLFGPQMKDFSKKGTINKWLVDNCFGDYYTRKGLDDNDREMITFCYIAAQGGCEPQLMAHTQANIKLGNDKEFLMKVIEQNVPFIGYPRSLNAVSVVNKADEAVNGKN</t>
  </si>
  <si>
    <t>MRALRPLGGFFMTDSDLMNTWLADDPELAALVGPFLTTTNAPKTVLPAGDRELIGLIALTVQGSLTHFQANVNQALQAGVTPARLLETIYQLTPVIGYPKVAGALTAIHAELAADKLAPDFKPLLSDEQHGVKVQANLYGTEIKNLLAALPAGAGTALPQWLTQHFFNDYYRRSTLTTAQRERYELMALITLNVDFQIKAHARGSLKAGNSAATLVWAAIQLLPYIGFPLIINSVRQIQAAAEALND</t>
  </si>
  <si>
    <t>MSIKEDAQRIHANLLEKTDPEALERINHFAFDEVQAAVDLPDRTKMLSTLAYLLGMQGIDEYKVMLPVALDNGVSPDEAKEVLYQAVDYLGLGRVFPFFKATNDILTARGVDLPLPGQSTTTMKNRLEKGEETQIRLFGPQMKDFAKKGTINKWLVDNCFGDYYTRKGLDDRDREMITFCYIAAQGGCEPQLLSHAQTNIRLGNDKEFLMKVIEQNVPFIGYPRSLNAVRIVNQADEAVNGKD</t>
  </si>
  <si>
    <t>MFREDVKNIHEKVLKENDPEAWERISHFTFEEVQDDVDLPNKTKLISNLAYLLGMQGLEEYRLMLPVALDNGVSPVEVKEIVYQAVDYLGLGRVMPFFKVTNTILLDRGEKLPLPKQATTTMENRLEKGEETQMRLFGPQMKDFAKKGTINKWLVDNCFGDYYTRKGLSDKEREMITFCYLAAQGGCEPQLLAHAKANVGLGNDQQFLTKIVLANVPFIGYPRSLNAINVINQVK</t>
  </si>
  <si>
    <t>MTYEEEAIQAHRFLTETDPEVFATMTNFAFKEVDGEIDIPRRSKDLSTIGYLLGCQATDEYRLMLPVFLAHGLTAIEVKEVLYQALDYLGMARVMPFFKITNEILQNRSESLPLPGQATTNEQTRLSKGEETQIRLFGPQMKDFSKKGTINRWLTANCFGDYYTRTGLSDQDRELITFCYLAAQGGVEPQLLAHAKANIRVGNDEAFLTKIVLQNVPYIGYPRSLNALKVIQEAANN</t>
  </si>
  <si>
    <t>MSIKEDAQRAHANLLEKTDPEALERINHFTFDEVQEDVDLPDRTKMLSTLAYLLGCQGVDEYKIMLPVALDNGVSPVEAKEVLYQAIDYLGLGRVMPFFKVTNDVLTVRGVKMPLEGQATTTMEDRLEKGEETQMRLFGPQMKGFAEKGIINKWLVDNCFGDYYTRKGLDDNDREMITFCYLAAQGGVEPQLLAHAKANIGLGNDKEFLTKIVLQNEPFIGYPRSLNAISVVNQADSELNK</t>
  </si>
  <si>
    <t>MSIKDDAQRIHANLLEKTDPEAVERINHFAFDEVQADVDLPDRAKMLSMLAYLLGMQGIDEYKVMLPVALDNGVSPVEAKEVLYQAIDYLGLGRVFPFFKATNDILTARGVDLPLASQATTTMENRLEKGEETQIRLFGPQMKDFAKKGTINKWLVDNCFGDYYTRKGLDDRDREMVTFCYIAAQGGCEPQLLAHAQTNIKLGNDKEFLMKIIEQNVPFIGYPRSLNAVTVVNQADEAVNGKD</t>
  </si>
  <si>
    <t>MSIKDDAQRIHANLLEKTDPEAVERINHFAFDEVQADVDLPDRAKMLSMLAYLLGMQGVDEHKVMLPVALDNGVSPVEAKEVLYQAVDYLGLGRVFPFFKATNDILTARGVDLPLASQATTTMENRLEKGEETQIRLFGPQMKDFAKKGTINKCLVDNCFGDYYTRKGLDDRDREMVTFCYIAAQGGCEPQLLAHAQTNIKLGNDKEFLMKIIEQNVPFIGHPRSLNAVTVVNQADEAVNGKD</t>
  </si>
  <si>
    <t>MSIKDDAQRIHANLLEKTDPEAVERINHFAFDEVQADVDLPDRAKMLSMLAYLLGMQGVDEHKVMLPVALDNGVSPVEAKEVLYQAVDYLGLGRVFPFFKATNDILTARGVDLPLASQATTTMENRLEKGEETQIRLFGPQMKDFAKKGTINKCLVDNCFGDYYTRKGLDDRDREMVTFCYIAAQGGCEPQLLAHAQINIKLGNDKEFLMKIIEQNVPFIGHPRSLNAVTVVNQADEAVNGKD</t>
  </si>
  <si>
    <t>MAINETAQANHDKLFPNHVSTFKETDPEFIEIFDNFTFDEVLKYSKIDDNLRMKVTLASLIAMQCLNEYKAMMSAALNIGVTPIEIKEIVYQAVPYVGLGKVFDFLNATNDVFRSLGLDEKQAGQSTTDPDNRYENGLKTVRGIAGDSVDKMLKNAPKNQQHFAKFLADNCFGDYYTRNGLDVQTREKLTFSMLISLGGADPQVKGHIAANTNVGNSKQDLLDIVTVLLPFIGYPRTLTAINLLNEVIPETK</t>
  </si>
  <si>
    <t>MLREDAKNIHEKVLKVNDPEAWERISHFAFEEVQDDVDLPNKTKLLSNLAYLLGMQGLEEYRLMLPVALDKGVSPVEAKEVVYQAVDYLGLGRVMPFFEATNHVLLDRGVKLPLPSQATTTMKNRLEKGEETQIRLFGPQMKDFAKKGIINKWLVDNCFGDYYTRKGLDDKEREMITFCYLAAQGGCEPQLLAHAKANVGLGNDQQFLTKVVLANVPFIGYPRSLNAINVINQVK</t>
  </si>
  <si>
    <t>MLREDAKNIHEKILKVNDPEAWERIGHFAFEEVQDDVDLPNKTKLLSNLAYLLGMQGLEEYSLMLPVALDNGVSPVEAKEVVYQAVDYLGLGRVMPFFEATNQVLLDRGVKLPLPSQATTTMKNRLEKGEETQIRLFGPQMKDFAKKGIINKWLVDNCFGDYYTRKGLDDKEREMITFCYLAAQGGCEPQLLAHAKANVGLGNDQQFLTKIVLANVPFIGYPRSLNAINVINQVK</t>
  </si>
  <si>
    <t>MLREDAKNIHEKVLKVNDPEAWERISHFAFEEVQDDVDLPNKTKLLSNLAYLLGMQGLEEYSLMLPVALDNGVSPVEAKEVVYQAVDYLGLGRVMPFFEATNQVLLDHGVKLPLPSQATTTMKNRLEKGEETQIRLFGPQMKDFAKKGIINKWLVDNCFGDYYTRKGLDDKEREMITFCYLAAQGRCEPQLLAHAKANVGLGNDQQFLTKVVLANVPFIGYPRSLNAINVINQVK</t>
  </si>
  <si>
    <t>MSIKDSAQNAHRNLLNETDPELAEIVNNFAFDEVQEDVDLPSRTKMLSTLAYLLGCQGLDEFKLMLPVALDNEVTPVEAKEVVYQAIDYLGLGRVLPFIKATNEILLSRGVKLPLEGQSTTNPDNRLAKGEETQIRLFGPQMKGFADKGTINKWLVDNCFGDYYTRNGLNDNDREMITFCYLAAQGGVEPQLLAHAKANIGLGNDKEFLTKVVLQNEPFIGYPRSLNAIGIVNQADAELNK</t>
  </si>
  <si>
    <t>MAISKNAQANHQELFPDLKSTLKVTDPEFIEIFDNFNFDEVLQHQNLELKLRMKITLASLIAMQSVNEYQAMLNGALNVGVTPVEVKEIVYQATAYVGLGKVFDFLHATNAVFTERNISLPIEGQSTTTPATRYEKGLDTVRQMAGDAVDKMQKNLPENEKHFAMFLADNCFGDYYTRNGLDAKTRELITFAMLISLGGADPQVKGHIRNNVTVGNDKETLLSAITVLLPFIGYPRTLTALNLLNEIIPENK</t>
  </si>
  <si>
    <t>MSITKDAINAHSFLKETDPEAFERLTNFAFKEVIDEIDLPDRVKMLSTLAYLLGCQGLDEYKLMLPVALYNGLTPVEIKEVLYQAPDYLGLGRVLPFFKVTNEIMVARNIELPLPSQATTTLENRLEKGEETQIRLFGPGMKDFAKKGTINKWLAENCFGDYYTRTGLSDQDRELITFCYLAAQGGVEPQLLAHAKANLGIGNSEEFLTKVVLHNVPYIGYPRSLNAISAIKQAAENK</t>
  </si>
  <si>
    <t>MAISKTAQANHKELFPDLKSTLKVTDPEFIEIFDNFNFDEVLQHQNLDLKLRMKITLAALIAMQSVNEYQAMLNGALNVGVTPVEVKEIVYQATAYVGLGKVFDFLHATNAVFTERHISLPIEGQSTTTPATRYEKGLETVRQLAGDAVDKMQENLPENEKHFATFLADNCFGDYYTRKGLDAKTRELITFAMLISLGGADPQVKGHIRNNVTVGNDKDTLLSAITVLLPFIGYPRTLTALNLLNEIIPENN</t>
  </si>
  <si>
    <t>MAISKTAQANHKELFPDLKSTLKVTDPEFIEIFDNFNFDEVLQHQNLDLKLRMKITLAALIAMQSVNEYQAMLNGALNVGVTPVEVKEIVYQATAYVGLGKVFDFLHATNAVFTERHISLPIEGQSTTTPATRYEKGLETVRQFAGDAVDKMQENLPENEKHFATFLADNCFGDYYTRKGLDAKTRELITFAMLISLGGADPQVKGHIRNNVTVGNDKDTLLSTITVLLPFIGYPRTLTALNLLNEIIPENN</t>
  </si>
  <si>
    <t>MAISKTAQANHKELFPDLKSTLKVTDPEFIEIFDNFNFDEVLQHQNLDLKLRMKITLAALIAMQSVNEYQAMLNGALNVGVTPVEVKEIVYQATAYVGLGKVFDFLHATNAVFTERHISLPIEGQSTTTPATRYEKGLETVRQLAGDAVDKMQENLPENEKYFATFLADNCFGDYYTRKGLDAKTRELITFAMLISLGGADPQVKGHIRNNVTVGNDKDTLLSTITVLLPFIGYPRTLTALNLLNEIIPENN</t>
  </si>
  <si>
    <t>MAISKTAQANHKELFPDLKSTLKVTDPEFIEIFDNFNFDEVLQHQNLDLKLRMKITLAALIAMQSVNEYQAMLNGALNVGVTPVEVKEIVYQATASVGLGKVFDFLHATNAVFTERHISLPIEGQSTTTPATRYEKGLETVRQLAGDAVDKMQENLPENEKHFATFLADNCFGDYYTRKGLDAKTRELITFAMLISLGGADPQVKGHIRNNVTVGNDKDTLLSTITVLLPFIGYSRTLTALNLLNEIIPENN</t>
  </si>
  <si>
    <t>MSIQESAQAIHRNELGQTDPELAAIVNHFAFEEVQADVDLPSRTKMLSTLAYLLGMQGVDEFKLMLPVALDNNVTPVEAKEVVYQAIDYLGLGRVLPFIKASNEVLAARGVQLPLPSQSTTNQYNRLSKGEETQIRLFGPQMKDFAKKGTINKWLVDNCFGDYYTRKGLDDRDREMITFCYIAAQGGCEPQLLAHAQANIKLGNDQEFLLKIVQQNVPFIGYPRSLNAVRIINEAAKAVKDND</t>
  </si>
  <si>
    <t>MVKIAVLERKSNMSIKKDAQNAHANLLEKTDPEALERINHFAFDEVQADVDLPDRTKMLSTLAYLLGMQAVDEYKVMLPVALDNGVSPVEAKEVLYQAVDYLGMGRVFPFFKATNDILLSRGVKLPLEGQATTTMDNRLEKGEETQIRLFGPQMKDFAKKGTINKWLVDNCFGDYYTRKGLNDNDREMVTFCYIAAQGGCEPQLLAHAQANIKLGNDKEFLMKIVEQNVPFIGYPRSLNAVTIINKADEAVNGKN</t>
  </si>
  <si>
    <t>MAVNEQAQANHDKLFPNHVSTFKKTDPEFIEIFDDFTFDEVLQYSEIDDNLRMKVTLASLIAMQCLNEYKAMMTAALNIGVTPVEIKEIVYQAVPYVGLGKVFDFLNATNDVFRSRGLDEQQPGQSTTNPDNRYEKGLETVRGIVGDNVDNMLANSPKSQQHFAKFLADNCFGDFYTRTGLDIQTREKLTFTMLISLGGADPQVKGHIAANVNVGNSKQDMLDIVTVLLPFIGYPRTLTAVNLLNEVIPETK</t>
  </si>
  <si>
    <t>MAISKTAQQNHEHLFPGLVSTLKQTDPEFIEVFDNFTFDEILKYQDLDLKLRMQVTLASLIAMQCVNEYKAMLNGALNIGVTPIEAKEIVYQAVPYAGLGKVFDFLHATNEVLTERGIKLPLEGQATTDPDNRYEKGLATVRGIVGDTVDNMLKTAPASQKHFATFLADNCFGDFYTRNGLDVKTRELLTFAMLISMGGADPQVKGHIAANANVGNSKETLLSVVTVLLPFIGYPRSLTALSLLNEVLPEKQA</t>
  </si>
  <si>
    <t>MAITENAKQYHEKMFPGYVSDFLRTDPEFIERFDNFAFDEVVNHPNATLDDKTRFMVILATLLGCQGIDEFQAIVPAALNFGVTPVEIKEIVYQAVAYLGIGRVFPFLKATNKVLEEKGVTLPLEGQATTIIDNRREAGTQAQVDIFGEGMRDFWQSGAKESTHINYWLADNCFGDYYTRTGLDYKQRELITFCFLAAQGGVEPQLTSHAAANMKIGNDKAFLIAVISNALPFIGYPRSLNALRCVNEAADKLK</t>
  </si>
  <si>
    <t>MAITENAKQYHEKMFPGYVSDFLRTDPEFIERFDNFAFDEVVNHPNATLDDKTRFMVILATLLGCQGIDEFQAIVPAALNFGVTPVEIKEIVYQAVAYLGIGRVFPFLKATNKVLEEKGVTLPLEGQATTTIDNRREAGTQAQVDIFGEGMRDFWQSGAKESTHINYWLADNCFGDYYTRKGLDYKQRELITFCFLAAQGGVEPQLTSHAAANMKIGNDKAFLIAVISNALPFIGYPRSLNALRCVNEAADKLK</t>
  </si>
  <si>
    <t>MAITENAKQYHEKMFPGYVSDFLRTDPEFIERFDNFAFDEVVNHPNATLDDKTRFMVILATLLGCQGIDEFQAIVPAALNFGVTPIEIKEIVYQAVAYLGIGRVFPFLKATNKVLEEKGVTLPLEGQATTTIDNRRETGTQAQVDIFGEGMRDFWQSGAKESTHINYWLADNCFGDYYTRTGLDYKQRELITFCFLAAQGGVEPQLTSHAAANMKIGNDKAFLIAVISNALPFIGYPRSLNALRCVNEAADKLK</t>
  </si>
  <si>
    <t>MSRMEAAKQYTDKLGVFSSLALTDPEFAAIKERLIYGEVYAEEKLSAKLRELIILVVATTNQTLNEVKCHTLAALRSGVKAEEIKEAVYHCAPYIGLAKAEAAIEAVNEVLTAQGIHLPLPSGQTVTEESRLSDGIAAQKAIFGDSIDTMRAAAPENQKNIQDYLSAYCFGDFYTRKNLNIQERELLTFAILCAQGGCEPQVKAHVGGNAAVGNDKEALLAALTISLPYIGFPRTLYALSCVNAVLPE</t>
  </si>
  <si>
    <t>MSISEVAKKNRNELFLNHESVLKETDPELVEFFDNFAFDEVISYGNLDTKTRLMVILSSLIAMQTLSQYKIMLNGALNIGVAPIEVKEIVYQAIPYVGIAKTYDFIYATNEVLERRGIKLPIEGQSTTTIEIRFEKGLAVQKSIFGEVIDNMYKESPENQLHIQRYLSANCFGDYYTRNGLDIRMRELLTFSMILSMGGCEPQLKGHIQGNLNVGNDKETLLSTVTQLLPYIGYPRTLNAIRCLNEVIPEKK</t>
  </si>
  <si>
    <t>MSSSEVAKKNRDELFLNHESALKEIDPELMEFFDNFAFDEVISYGNLDTKTRLMVILSSLIAMQTLSQYKVMLYGALNIGVTPIEVKEIVYQAIPYIGIAKTYDFIYATNEILESRGIKLPLEGQSTTSTETRFEKGLALQKSIFGEVIDNMYKDSPENQLHIQRYLSANCFGDYYTRTGLDVKMRELLTFSMILSMGGCEPQLKGHIQGNLNVGNDKETLLSTATQLLPYVGYPRTLNAIRCLNEVIPENI</t>
  </si>
  <si>
    <t>MDGIKYSEKIQKQLWGDRNSELMTSDSEFYEIMKRFIYGEVWQHGNLEPKIRELIIISVNITNNNMEQCAEHVEAALNIGISPVEIKETLYQCAPYVGFSKVQNAIVVTNQIFEEKGVKLPLENQSTTTENNRIAKGIEVQKSIFGSKNIDNLRANAPDNLKHIQDYLSGYCFGDICGRNGLDIKIRELITFIIIATLGGCENQLRAHIGGNAAIGNDKETLLNVITQCMPYIGFPRTLNAITCINEVLK</t>
  </si>
  <si>
    <t>MSITDFAKEYHEKMFPGYESKFLETDPEFIERFDNFAFDEVINSSDIDDKTRMLAILATLIGCQGIDEFKAMVPAALNFGVTPIEIKETVYQAVAYLGIGRVFPFLHGINDVLTERGIKLPLENQSNTTTENRIEKGIQAQVDIFGEGMKEFYKSGPEESRHINYWLTDNCFGDYYTRSGLDKSQREMITFCFLSAQGGCEPQLISHAAANIRLGNDKEFLIKIISACIPFIGYPRSLNALRCVKDAEKQINK</t>
  </si>
  <si>
    <t>MDRIKSSEKIQKQLWGDKNSELMTSDSELYEIMKRFIYGEVWQHGNLEPKIRELIIIAVNITNNNMEQCAEHVEAALNIGISPVEIKETLYQCAPYVGFSKVQNAIVVTNQIFEEKGVKLPLENQSTTTEDNRIAKGIEVQKSIFGSENIDNLRANAPDNLKHIQDYLSGYCFGDICGRNSLDIKIRELITFSIIATLGGCENQLRAHIGGNAAIGNDKEILLNVITQCMPYIGFPRTLNAITCINEVLK</t>
  </si>
  <si>
    <t>MKEETRLERGYRKLQEIDGKAGEEVKNSLNDISPDLVKYMIEYSFGDIYSRDGLDLKSKEIAVVASLTALGNAEPQLKVHINGALNVGCTINDIKEIILQMSAYSGFPTCINAMNALKDVLSEREKQGIKDSIGEEATNKISPEDRYEVGAAELSELDGNQVEILENAYNNFSPDLVKLVVQSYADIISRNNLNKRYRQIATIAALTALGNAKSQLKFHINAGLNIGLTADDVKEIMLLMTIYAGFPSAINGTNILKEVLHERK</t>
  </si>
  <si>
    <t>MAITDKAKEYHERMFPGYVSNFLETDPEFIEIFDNFAFDEVVNVDDLDNKTRFIAILSTLIGCQGIDEYKAMVPAALEFGVTAVEIKEIVYQSVAYLGIGRVFPFLKVTNEILESRGIKLPLEGQCTTTRENRREAGTKAQVDIFGENMKDFWKSGPEESRHINYWLAANCFGDYYTRTGLDYKQREMITFCFLAAQGGCEPQLTSHAAANIKLGNDKNFLIKIISQCLPYIGYPRSLNALRCVNDAAK</t>
  </si>
  <si>
    <t>MKITNKTNEYREKMRLGCISEFGETDPEFVEIFENFAFDEVVNQDDLDDKTRFMAIIATLIGCQGIDIYKDILPVALNFEVTPIEVKEIVYQAVAYLGMARVFPFLKATNEILKCRGIKLPLEGQSTTNRENRRESGTKVQVDIFGDNMKDFWKSGQEEKRHINYWLAANCFGDYYTRRGLDYKQREMITFCFLSAQGGCEPQLTSHAAANMKIGNDKEFLIKIISQCLPYIGYPRSLNALKCVDVAAKEFIK</t>
  </si>
  <si>
    <t>MKITNKTNEYREKMRLGCISEFGETDPEFVEIFENFAFDEVVNQDDLDDKTRFMAIIATLIGCQAIDIYKDILPVALNFEVTPIEVKEIVYQAVAYLGMARVFPFLKATNEILKCRGIKLPLEGQSTTNRENRRESGTKVQVDIFGDNMKDFWKSGQEEKRHINYWLAANCFGDYYTRRGLDYKQREMITFCFLSAQGGCEPQLTSHAAANMKIGNDKEFLIKIISQCLPYIGYPRSLNALKCVDAAAKEFIK</t>
  </si>
  <si>
    <t>MSKIELCNSKFRELFGDIKFPIGETDPDFYNIMKHFIYGEVSFQGNLDDKMRELITLVVFTTNQTLDEIKVHVGASLKVGLTPTEIKEAIYHCAPYIGFSKTLNSIYQVNEAFKERNISLPMESQKQTTEENGYEEGLKAQKIIFGDIIDKMQESTPENQKHIQSYLSAYCFGDIYTRSGLDLKTRELLTFCILCTLGGCENQIRGHIQGNANMGNDKETLLSALTQCMPYIGFPRTLNALACINEIIPENKGGNTDS</t>
  </si>
  <si>
    <t>MEDRLKRGLKKLREVDGKAGEDIANNMNDIFPDFVKYMIEYVWGDIYSRDILDLKSKEMAVVAALTAMGNTEPQLKVHINGALNVGCTINEIKEIILQMTAYSGFPACINAMNVLKNLLKERENQGIKDCIGEEPTNKVLPTERYEVGLKELCELDSHQAELLNETYKDISPDLVQLIICGQADIMARDNLNRRLRELSTISALAALGTAGPQLKFHINAGINIGLTADDIKEIMLLISVYSGFPKAINGTNALKEVLTERSIKGAGLEIE</t>
  </si>
  <si>
    <t>MKEETRLERGYRKLQEIDGKAGEEVKNSLNDISPDLVKYMIEYSFGDIYSRDGLDLKSKEIAVVASLTALGNAEPQLKVHINGALNVGCTINDIKEIILQMSAYSGFPTCINAMNALKNVLSEREKQGIKDSIGEEAANKISPLDRYEVGAAELSELDSNQVEILENAYNNFSPDLVKLVVQSYADIISRNNLSKRYRQIATIAALTALGNAKSQLKFHINAGLNIGLTADDVKEVMLLMTIYAGFPSAINGTNILKEVLDERK</t>
  </si>
  <si>
    <t>MVKAAATQPPEGGDAMSHREFSDPFSLGERDPEFAALFANFAFDEAARQGELDGATRMLAVLAALLGCGGHDCFADLVPDALDAGLTPVQLKEVAYQATAYLGLGRTLPFLRALNEALFKEGVPLPLPGQSTTAAETRREAGTAAQVAIFGEGMTDFWRSGPEESRHINRWLAANCFGDYYTRTGLDLRQRELITFCFLAAQGGCEPQLKSHIAANLRLGTGRHTLIAALSTALPYIGYPRSLNALRCIQEAAAPQK</t>
  </si>
  <si>
    <t>MNLYVTDPEFMERFEHVTFEEVPHEEGQQLEDKTRYMAILATLIGCQGMEEYRLVLPRALDAGLSPIAVKEIVYQAVDYLGIGRVLPYLKASNSILESRGIELPLEGQSTTTQENRLEKGIQAQADIFGGHVKEAWKAGHINRWLAANCFGDYYTRTGLDLAQREMITFCFLAAQGGCEPQLIAHAAGNMNLGNDKEFLIRVVSQCLPYIGYPRSLNAIHCINKAVDAGKEI</t>
  </si>
  <si>
    <t>MRISDTAEKNHEALFSNHKSTLKVTDPELIEVFDNFAFDEVLQYGELDTKLRMKVILAAMIAMQTLSEYKVMAGAALNVGVTPIEIKEIVYQSVAYCGIAKAFDFIHATNEILRSRGIKLPLESQSTTDPDNRMKEGLQIQKEIIGAEVIDKMYENSPESQIHIQKYLSGNCFGDYYTRKGLDVKTRELLTFSMLIAMGGCEMQAKGHIMANVHVGNDKQLLLIVVTNLLPYIGYPRALSAISYLNEMIPESK</t>
  </si>
  <si>
    <t>MAINHGTGESEKRDILSVRVMHKEQEMRKSVYYRKENKGEIKMAITDFSKEYHERMLSGYESKFLETDPEFIELFDNFAFDEVVNQDDLDDRTRMMAIIATLVGCQGIDEFKAIVPAALNFGVTPVEVKEVVYQAVAYLGIGRVFPFLYGVNEILIARGIKLPLEGQSKTTRENRLEKGIQAQVDIFGDRMKDFYKSGPEESRHINHWLADNCFGDYYTRSGLDYKQREMITFCFLSSQGGCEPQLTSHAAANMRIGNDKQFLIKIISQCLPFIGYPRSLNALRCVNDAAAQIEK</t>
  </si>
  <si>
    <t>MVYRQPKNLKGDKKMNLKKTDPEFAERFEHFAFDEVVNEENQQLEPPTRCLAILAALIGCGGVDAYREMLPQALENGITPIAAKEIVYQAADYLGYGRMLPFLNVTNEVLTERGIELPLDGQATTTLADRLEKGIEAQAAIFGEHMKEAWKTGHINRWLAANCFGDYYTRTGLGLAERELITFCFLMAQGGCEPQLIAHAKGNLNLGNDRDFLIRVVSGCLPYIGYPRSLNAIACIGKAVEE</t>
  </si>
  <si>
    <t>MAITDFSKEYHERMFPGYVSKFLETDPEFIELFDNFAFDEVVNEDDLDDRTRMMAIIATLIGCQGIDEFKAMVPAALNFGVTPVEVKEIVYQAVAYLGIGRVFPFLNGVNEVLAARGIKLPLEGQSNTTRENRLEKGIQAQVDIFGDGMKEFYKSGSEESRHINHWLADNCFGDYYTRSGLDYKQREMITFCFLSAQGGCEPQLISHAAANMRIGNNKQFLIKVISQCLPYIGYPRSLNALRCLNDAAAQMEK</t>
  </si>
  <si>
    <t>MDRRDRTEEKMQELFHTHAAGNEGNDPEFMQILQGFIFGDVCYTGSLDNRMRELVTITVLTTLSTLPQLKAHVQAGLNAGCTPVEIREAVYQCAPFIGFPKTLNAIDTMNQVFQQQGITLPLPEQKTILEDQERFARGRELQAPIYGTEIADRYTWLPGEFAEAVPRFLTELCFGDFSTRSGLDTKTRELLIVVLLASLGGADVQVKSHVAGALKVGNTREEIVCALVHASGYMGIPRLFNSLNVSKELLAQE</t>
  </si>
  <si>
    <t>MNLKKTDPEFAERFEHFAFDEVVNEENQQLEPPTRCLAILAALIGCGGVDAYREMLPQALENGITPIAAKEIVYQAADYLGYGRMLPFLNVTNEVLTERGIELPLDGQATTTLADRLEKGIEAQAAIFGEHMKEAWKTGHINRWLAANCFGDYYTRTGLGLAERELITFCFLMAQGGCEPQLIAHAKGNLNLGNDRDFLIRVVSGCLPYIGYPRSLNAIACIGKAVEE</t>
  </si>
  <si>
    <t>MSHFDDEMQQYDGEFCKFFDAFAFHEVLDSVELEDKTKYMAVLATLLGCQGIEEYKYILPIALEHGVEPVEVKEIVYQATAYLGIGRTRPFFAVTNQIYKEKGIALPLAPQGTTTPENRRKKGTAKQVELFGPQMEDFWKKGNINRWLAGNCFGDYYTRKGLDNGKREMITFCYIAAQGGCEPQLMSHTVANFANGNDKEFMLKVVSCMVPFIGYPRSLNAIAVVNQAAEKNN</t>
  </si>
  <si>
    <t>MSRTQKANENFEKWFGGETFTNGYTDAEFESIAKNFLWGDASEHGALSDKQRAIVILTTLTASGTYEVIEKYAGASLRAGVTANEIRETLIQCTPYVGMEKVNLALKEAYKAFEKAGVADTVTEQGTVEEDTRFNNGLAAQQNIFGAENINNMRNAAPPALKHIQDYLSAYCFGDFYTRKTLDLKMRELITFCAIITLGGCEPQAKAHAAANISVGNTREMLIDAITQCLPFIGFPRTLNAISCIDSVTSQN</t>
  </si>
  <si>
    <t>MKKIITCLMMILLVQGTLAFAESNGAKDNNMTRTEFSNKRYNELFNEQNCLLKETDNEFYETAKKFIYGDVAQTGSLTLKERELITIVVLTVNQQPQILKKHIEGALNAGLTPVEIKEAIYQTAPYAGIPKAVIAVETANEVFKKHKIKLPLENKKTVNEETRYEKGLEAQVKIFGEGMKNAKLRYPKDQQHIPQFLAEYCFGDFYTNPVIDLKTRELLTLCMLTALGDTESQIKGHIQGNLNMGNTKETMIAAITQCLPYIGFPRTLNALRYLEETASK</t>
  </si>
  <si>
    <t>MNRVEEANKMMQKLGVKENSLAKSFDEFETVKNNFIYGEVWKQGNMDEKLRSIVTVAVLTTVEGKDLEEQIRVALNIEVKPQELLEIFHQGVPYIGFAKAEKGLEILKKVFDEKNILMPLEHSGVVTEENRLEKGISVQKSIFGERIDKMRASAQGQQKIMQDYLSAYCFGDTYTRKVLDLKTRELITFVCISALGGCDNQVKSHVGGNLEVGNSKELLISAIYQCLPYIGFPRSLNAISAINEIAK</t>
  </si>
  <si>
    <t>MMSEDYGDWNPGKMFSESGSELCGTDAEFVELFERFAGGEVAGGSSLDGRTRMMAILSALLGCQGLETFRMMLPGAVQAGVTPVEIKEIVYQATAYLGMGRTLEFLTAVNTWLMDQGIALPLEVQGTVTVEDRVEKGEQAQVDIFGEHMRGFSSSGPEESRHINRWLSGNCFGDYYTRKGLDYRQREMITFCFLAAHGGCEPQLVSHAAANMRIGNDRHFLIEIISQCLPYVGYPRSLNALRCVNEAAK</t>
  </si>
  <si>
    <t>MSITKVSKEYHEKMFPGYHSRFLETDYEFIERFDNFAFDEVVNHDDLDGKTRFLAILATLLGCQGIDEFRAMIPAALNFGVTPVEVKEIVYQAVAYLGIGRVFPFLKAANEVLMAQGVELPLPGQAATTTENRLEAGEKAQMDIMGEGMKNFWKSGPEESRHINTWLTDNCFGDYYTRTGLTYQQREMITFCFLSAQGGCEPQLISHAGANMRIGNDKAFLIKIISQCIPYLGYPRSLNALRCVNEAAKET</t>
  </si>
  <si>
    <t>MSNSNKVKEYYKKMSLLYDSDLLKNDPEFMDIFNNFAFDEVLSQDDLDDKTRFMAILSALIGCQGIDEYKIMLSVSLELGVTPTEIKEIVYQSTAYLGIGRVLPFLKATNEVFEEDGIELPLQSQSTTTKENRREKGSQVQMDIFGEHMKDFWKSGPEESKHINYWLATNCFGDYYTRTGLDNKQREMITFCFLSAQGGCEPQLISHAVANMRIGNDKEFLINIISQCLPYIGYPRSLNALNCVNEAYKNIK</t>
  </si>
  <si>
    <t>MSEREKLAVEKFNKLYKDSKIPENIANSDLYNIVNNLVYGEIYQQGQLTDKDRELISLVALTTLGTNTLLKTHVYSALNAGLTPVEITEAVYHCTPYVGAAKAFESVNVINEVFKEKGLAIPTGQGTVTEENRWDKGREAQTDIFGALNFNKPAKDEVRFGGSYLPDYCFGDFYTRNGLTLEQHELLTFVCIATLGGCESQLTAHTNGNKNLGKTKDYMLEVITVCMPYIGYPRTLNAVAVINSVYETENN</t>
  </si>
  <si>
    <t>MKKSICILLSAFLTLSALPLNTFANDKIIANEYKNGTNYVTVEKSVEENMSDREKAAVEKFNELYKNGKIPENIAESELYDIVNNLVYGELYQQGQLTDKDREMISLAALTTLGTTTILKTHVYSALNAGLTPVEITETVYHCTPYVGAAKSLEAINVVNDVFKEKGIKIPESQATVTEESRFDDGSSAQTKLFGNLGDTKPADGEVRLGRSFLPDYCFGDFYTRKGLTLEQHELLTWVCIATLGGAESQLTGHTNGNKNVGKSKDYMLEVLTDIMPYIGYPRTLNALNIINTVYDDSNK</t>
  </si>
  <si>
    <t>MTEKSKEYFSGLFSENDGSLFGTDPEFTDFFSRFAFDEVPNQDDLDTHTRTLAILAALIGCQGVELFRDMLPEAIDYKVTPVEVKEMIYQATAYLGIGRVYPFLRAANKEFTDLGVKLPLPGQATITANDRVEAGEQLQVDIFGEQMKGFAESGPEESRHINKWLSGNCFGDYYTRTGLDQREREMITFCFLAAQGGCEPQLISHAAANMRIGNDKAFLIKVISQCIPYIGYPRSLNALRCVSEAEKE</t>
  </si>
  <si>
    <t>MEMTESIKKYKEKIFQGRESELLETDPEFMERFEHFAFGEVVNETKLDDKIGFMAVLAALLGCQGEEAFRELLPAALNIGITPVEVKEIVYQAAAYLGMGRVLSFLKITNEVLTEKGVSLPLEGQAVSTMENRRETGTRVQVEIFGEGMRDFWQSGPQESRHINRWLAANCFGDYYTRTGLDYKQREMITFCFLAAQGGCEPQLTSHAAANMKIGNDKEFLIRIISQCLPYIGYPRSLNALSCVNAAAEKQEKGMNINEDKR</t>
  </si>
  <si>
    <t>MEMTESIKKYKEKIFQGRDSELLETDPEFMERFEHFAFSEVVNETKLDDKIGFMAVLAALLGCQGEEAFRELLSAAVNIGITPVEVKEIVYQAAAYLGMGRVLSFLKITNEVLTEKGVSLPLEGQAVSTMENRRETGTRVQVEIFGEGMRDFWQSGPQESRHINRWLAANCFGDYYTRTGLDYKQREMITFCFLAAQGGCEPQLTSHAAANMKIGNDKEFLIRIISQCLPYIGYPRSLNALSCVNAAAEKQEKGMNINEDKR</t>
  </si>
  <si>
    <t>MSITQASKQYHEKMFPGYDSAFLETDPEFIERFDNFAFDEVAGHDDLGGKTRFMAILATLLGCQGIDEFRAMLPAAMNFGVTPVEIKEVVYQAVAYLGIGRVFPFLKATNEVLTARGIKLPLPGQATTTTESRLEAGEKAQMDIMGEGMKDFWKSGPEESRHINYWLTDNCFGDYYTRTGLTYRQREMITFCFLLAQGGCEAQLISHAAANMRIGNDKMFLIKVISQCIPYIGYPRSLNALRCVNEAAQKK</t>
  </si>
  <si>
    <t>MGMTKKAREYQEKMGTDMLSALLETDPEFAERFADFAYDEVVNQDDLDDCTRMIAVLAALLGCQGAEAFREMVPAALNMGVTPVQLKEIVYQAVAYLGIGRVLPFLSIVNEILSSGGIRLPLEGQAETTMDDRLEKGNQVQVDIFGEHMKEFWKNGPEESAHINRWLADNCFGDYYTRNGLDYRRREMITFCFLAAQGGCEPQLTSHAAANMRIGNDKQFLIQVLSQCLPYIGYPRSLNALRCVDEAARQR</t>
  </si>
  <si>
    <t>MEKREMSVFPTGKPNDAYARYFVGQSYLNMLSTDQVTMGNVTFEPGCRNNWHIHHARKGGGQMLLVTAGNGYYQEWGKEPVALYPGAVVHIPPEVKHWHGAAPDSWFQHLAIEVPGEGCTNEWCEAVSDEEYAACESNVPAFARHCGLSDTDPEFTERFNHFALREVADSGDLDGRTRMLAILAALAGSQGTDEFGALLPAALETGVRPVEVKELLYQAVAYLGIGRVLPFLRVVNEVFARRGIKLPLEGQLGTTLENRLEKGSQAQVDIFGERMRDFWKSGPEESRHINRWLAENCFGDYYTRNGLDYRQREMITFCFLAAQGGCEPQLASHIAANIRLGNDKAFLIQIISQWVPFIGYPRCLNALRCVDEAVDRTEV</t>
  </si>
  <si>
    <t>MSITENAKKYHEKMFPGYHSSFFETDPEFIERFDNFAFDEVVNSDDLDDHTRMIAILAVLIGCQGIDEYRAMLPAALNFGVTPVEAKEMVYQAVAYLGIGRVFPFLHVVNETLTEHGVNLPLEGQSTTTTENRLHGGIRAQVDIFGEEMRDFWKSGPEESRHINLWLTDNCFGDYYTRTGLDYRQREMITFCFLAAQGGCEPQLTSHASANMRIGNDRSFLIKIISQCIPFIGYTRSLNALRCVNEAEMAG</t>
  </si>
  <si>
    <t>MSITVASKKYHEKMFPGYRSSFLETDPEFIERFDNFAFDEVVNQDDLDDKTRFMAILATLLGCQGMDEFRAMLPAAMNFGVTPVEVKEIVYQAVDYLGIGRVFPFLKITNEVLAEQGVELPLPGQATTTTENRLEAGEKAQMDIMGDGMRGFWKSGPEESRHINTWLTDNCFGDYYTRTGLTYQQREMITFCFLSAQGGCEPQLTSHAGANMRIGNDKAFLIKVISQCIPYIGYPRCLNALHCVNEAEKKV</t>
  </si>
  <si>
    <t>MFSGNDSSLQETDPEFIERFDNFAFDEVVNQDDLDDRTRFMAILATLLGCQGSDEFRMMLPAALHFGVTPVEAKEIVYQAVAYLGIGRVFPFLKITNEVLKEMGTELPLPAQATTTMENRREAGTQAQVDIFGEGMRDFWKSGPEESRHINRWLADNCFGDYYTRTGLDYRQREMITFCFLAAQGGCEPQLTSHAAANMRIGNDRAFLIKIISQCLPYIGYPRSLNALNCVNKAAEKIMKENDESGKI</t>
  </si>
  <si>
    <t>MKYTFMENFKDKDPEFYDFYSHFIGEDVINDTTLDDKSRYLSITAVLVGTKAHDLFKDMLGDLLKYLTADEIQEVLYQAVAYLGIGMVYPFLTIMNKYVNKPLKSASTTNRDNRIELGNEKQCELFGEHMRGFQTSGPEEERHIKRWLAGNCFGDYYTRVGLTGAQREMITFCFLAALGTEPQLKSHIGGNFHVGNDAHYLINVISNCMPYIGYPRTLNAIRCIHEMEK</t>
  </si>
  <si>
    <t>MGMTKKARDYQEKMGTDMLSALLETDPEFAERFADFAYDEVVNQDDLDDCTRMMAVLAALLGCQGAEAFREMVPAALNMGVTPVQLKEIVYQAVAYLGIGRVLPFLSIVNEILSSGGIRLPLEGQAETTMDDRLEKGNQVQVDIFGEHMKEFWKNGPEESAHINRWLADNCFGDYYTRNGLDYRRREMITFCFLAAQGGCEPQLTSHAAANMRIGNDKQFLIQVLSQCLPYIGYPRSLNALRCVDEAARQR</t>
  </si>
  <si>
    <t>MALSASAKDYLSRFFPGPPSPLWETDPEFMELFANFALDEVVNQGDLDDAARMMAILAALLGCQGVEEYRVLLPAALRAGVTPVQVKEILYQSVAYLGIGRVRPFFSVTNQVLTEQGVALPLEPGSTTTAETRLAAGNQAQVDIFGEGMRGFQNSGPEESRHINRWLADNCFGDYYTRGGLDYKQREMITFCFLAALGGCEPQLTSHAGANLRIGNDNAFLIQVISQCLPYIGYPRSLNALRCVNDAAQAAR</t>
  </si>
  <si>
    <t>MSITEKANKYHEKMFPSYVSKFLETDPEFIERFDNFAFDEVVNNDDLDDRARMMAILATLMGCQGIDEYQTMLPAALNFGVTPVEAKEIVYQAVAYLGIGRVFPFLHATNDVLTARGVELPLPGQATTTAENRLEAGVQAQVDIFGEGMKEFWKSGPEESRHINYWLADNCFGDYYTRGGLNYQQREMITFCFLAAQGGCEPQLVSHAAANMRIGNNKAFLIKVISQCLPYIGYPRSLNALRCVNDACK</t>
  </si>
  <si>
    <t>MTTENRERAQAYRNRLFPGFDSPLACTDPEFVERMDNFAFGEVPASDDLDDRTRMMAILAALIGAQAIDLFKAMAKGAFNVGVTPVEMKELVYQSTPYVGMGRMLPFLYAVNELLEHRLVSLPLEGQATTTEGTRLEAGVRKQVDLFGEDMADFYQSGSEETRHINRWLAENCFGDYYTRTGLDDAQREMITFCLLIAQGGCEPQAVSHVRANLRVGNDRTFLIKVVSQCVPYIGYPRCLNALRCIDEAMEAAEASDAE</t>
  </si>
  <si>
    <t>MNRTDVCNKQYQELFGGERGVHPTDPEFMDILQKFIFGEVSQVGELDNKMRELITISVLTALQTLPQLSAHVQAALNVGLTPTQIREALYNCAPFIGFPKTLNAIAAMNEVFVKNGIALPLKDEATVTEDNRFDVGHSIQSPFYGNEIKEKYKDIPNGMGNKLADFLTELCFGDFYSRTGLSIQTRELLAVCVLTALGQTGPLKAHREGNLKAGNTIETIYAALLQCVPYVGFPLVFAAMDAIKD</t>
  </si>
  <si>
    <t>MAVSENAKAYLDRMFPEGKEGLEKTDPEFCEFFRNFAFDEVLNNDDLDDKTRFMAILATLLGCGGTDEFRVMLPAALNMGVTATEAKEIVYQAVAYLGIGRVYPFLKAANDVMGEMGISLPLEGQSATTPETRLEKGAQAQVDIFGKGMKDFYKTGPAETVHINRWLADNCFGDYYTRGGLDYRQREMVTFCYLSAQGGCEPQLTAHAAGNMKVGNDKAFLIKVVSQCLPYIGYPRSLNAITCINKAAESL</t>
  </si>
  <si>
    <t>MYTKQRSQEVFSMEDRIQRCAEKFGMLFGAAPAGEEGTDPEFMKILQRFIFGEVCYTGELSDEDRELVTVTVLAVNQTLPQLKAHVGAALNAGCTPVAIREAVYQCAPFIGFPKTLNAIAAMNEAFTAAGIALPLEPQGTVTEETRYETGLAVQAPLYGTEIADRYRDLPEVYAEAIPRFLTEFCFGDFASRNGLDEARRELLTVVMLAALGGAEVQVKAHVLGAEKAGNSRDRILAALVHAMPYMGIPRLFNALNAARAVWVQQA</t>
  </si>
  <si>
    <t>MGGAYPLRQCAVMDKEEQKHMDRVEEARRTLLALYGGSHSPLEESDPDFAAIKQRLVYSELYAQEALDPVMRELILLAVATTNQTMSEVKLHTCAALRSGASPEAVKEAVYHCAPYIGLGKAEAAAAAVNEVLRTQGISLPLASQRTVSEEDRLTAGIAAQKSIFGPHIDEMRAAAPNDQKPLQDYLSAYCFGDFYTRSGLDIRQRELLTFSILSAQGGCENQIKAHAGGNAAVGNDKPLLLAALMLCMPYIGLPRTLNALSCVDQVLPEPPEGDRPSPQK</t>
  </si>
  <si>
    <t>MSDEEYGMCKSRVETAMESGHPGKISPTPVSGLEQSDPEFAALFNAFALDEVIHEKHASMDDRTRMMAVLSALLGCQGMDEFKVMLPAALNLGVTPVEVKEILYQAAAYLGIGRVYPFLAAANEILEGQGYGLPLKAMATTTKEDRLEKGNQAQVDLFGPHMKGFYLSGPEESRHINKWLADNCFGDYYTRRGLDDRQREMMTFCFLAAQGGCGPQLTSHAAANIRIGNDRQFLIRVISQCLPYIGYPRSLNALRCVNEVEDAQS</t>
  </si>
  <si>
    <t>MSRSEDANQLLNGKEVPFLEHDPALREIMKNYIYGDVYQHGSLSIELRDLILVVVMTANHSLTSLKGHLEMALDRGLAPEKIKEAIYQCTPYVGLGKVEEALEVVHQVFSARQITVDSESLGTVNEQTRYHDGLEVQVQTFGEGMREGYAKARDDLKHINRYLSEYCFGDFYTRQGLDGKTRELLTMVMILTLGGCENQLRSHIQGNLALGNDRAVLVETITQCQPYIGFPRTLNAMNLVDEATLK</t>
  </si>
  <si>
    <t>MSTVKTDAQFMERFENFAFKEVVEEESVALETNTRYLAILASLVGSQGLDAYKFILNKALDEGMDPIMVKEMVYQSIDYVGMSRMWSFLAATNEIYQERNISLDAGEATTTMSNRLKKGAQAQVEIFGEHMKEAWKTSVVNRWLAANCFGDYYTRTGLDLAQREMITFCFLMSQGGCEPQLIAHSKGNMNMGNDAEFLKKVVHQCLPYIGYPRSLNALNAIDKAQEA</t>
  </si>
  <si>
    <t>MAITEFSKNYHEKMFPKYHSAFLETDPEFIERFDNFAFDEVVNSDDLDDKTRFIAILAALLGCQGVDEFAVMLGAAMNFGVTPIEIREVVYQATAYLGIGRVFPFLKVMNKVFTEKGIELPLENQATTTTENRREEGTKAQVEIFGEGMRDFWKSGPEESRHINLWLADNCFGDYYTRNGLDYKQREMITFCFLAAQGGCEPQLTSHAAANMRIGNDKIFLIKIISQCLPYIGYPRSLNVLRCVNSAAEKEDF</t>
  </si>
  <si>
    <t>MFDFKRQDPEFAERFEHFAFDEVVNEPGQQLDDVTRHLAILATLLGCQGIDAFREELPAALDGGVTPVMAKEVIYQAVDYLGMGRVLPFLRAANEILEARGVSLPLEGQATTTLEDRLEKGAQAQAEIFGEHMLEAWKAGHINRWLAANCFGDYYTRTGLDLKQREMVTFCYLAAQGGCEPQLTAHAKGNMNLGNDREFLTKVVSQCLPYIGYPRSLNAIACINKAAEQ</t>
  </si>
  <si>
    <t>MVKGGIKMSISQKAQEYHEKMFPNYKSQLLKTDPEFIELFDNFAFDEVVNYDDLDDHTRFIAILATLLGCQGIDEFKTMLIGAYHFGVTPIEMKEIVYQAVAYLGIGRVLPFLHAVNDFCKAHDIVLPLKGQSTTTIQNRLEKGRLAQVDIFGESMHDFYKSGNEDSKHINYWLTDNCFGDYYTRKGLDYKQRELITFCFLLAQGGCEPQLTSHAAANVRLGNSKAFLIKVISQCIPFIGYPRSLNALHCVETLKEDK</t>
  </si>
  <si>
    <t>MRNLQQAKTLYDEFNDLDDILKDDIEYKTIMMNYIYGDIYQHGNLSQQLRELILIVVNTTNHTLTVLSRHVKAAIKMNVPPIQIKEVIYQCTPYIGFGKVEEALEVVNKVMKEFHIPLPLESQHTVNEETRFQAGFTIQCTAFGKEHIQSGHAMAPEELKHIQNYLSEHCFGDFYTRNGLDLKIRELMTFVMLATLGGCENQLRGHVGANITVGNSRELLIETITQCQPYIGFPRTLNALNIINEVTKK</t>
  </si>
  <si>
    <t>MVISENAQKYHERMFPGYESKLLKTDPEFIVLFDNFAFDEVVNQCDLDEHTRFIAILATLIGCQGIDEFKVMLNASYNFGVTPIEMKEIVYQAVAYLGMGRVFPFLHAVNDFCIDHHIALPLTGQSTTNPINRLEKGIQAQVDIFGENMKNFYQSGDKDSQHINYWLTDNCFGDYYTRNGLDYNQREMITFCFLAAQGGCEAQLISHASANIRIGNDKDFLIQVISQCLPFIGYPRSLNALHCVKEAIE</t>
  </si>
  <si>
    <t>MNKKAEQLFSDLNDGKDFLVKDPELREIMINYLYGDVYHHGNLDFKLRELILIVVNTTNHTLKALKEHVTSGLSVGVTPVEIKEAVYQCTPYIGLGKVEEALEIVNLVFEEKNISLPLLPQATVQGDNRFEKGFAVQSAAFGQEHIQAGHDHAPKELKHIQNYLSEYCFGDFYTRNGLDLPTRELITMVMLATLGGCENQLRAHVGANLTVGNNRDTLIETITQCQPYIGFPRTLNAIAIINEITKK</t>
  </si>
  <si>
    <t>MAITKNAQNYHERMFPGYESKLLKTDPEFIELFDNFAFDEVVNQNDLDDKTSMIAILAMLLGCQGIDEFKAMLTAAYNFGVTPIEMKEIIYQATAYLGIGRVFPFLHVVNDFCTKNGITLPLQGQSTTNQSNRLEKGIQAQVDIFGQDMCEFYKSGTADIKHINYWLTDNCFGDYYTRKGLDYKQREMITFCFLAAQGGCEPQLVSHIEANIRLGNDRAFLIKVISRGIPFLGYPRSLNALRCINEVIK</t>
  </si>
  <si>
    <t>MTDNAKKYHEKMFPGYVSDFLRTDPEFIEAFDNFAFDEVVNQDDLDDKTRFISILAVLLGCQGIDEFKGMLKAAYNFGVTPVEMKEIVYQAVAYLGIGRVFPFLKAVNCFIEDTLGLKLPLENQNDPNPNRLEKGEQAQVAIFGEGMKGYATSGDPKTVHIRKWLTDNCFGDYYTRSGLDYKQREMITFCFLYAQGGCKPQAIAHAKANMRLGNDQDFLIKIVSQNIPFVGYPRSLNAIDCIEKAGKE</t>
  </si>
  <si>
    <t>MTDNAKNYHEKMFPGYVSYFLRTDPEFIEAFDNFAFDEVVNQDDIDDKTRFISILAVLLGCQGIDEFKGMLKAAYNFGVTPVEMKEIVYQAVAYLGIGRVFPFLKAVNCFIEDTLGLKLPLENQNDPNTNRLEKGEQAQVAIFGEEMKGYATSGDSKTVHIRKWLTDNCFGDYYTRGGLDYKQREMITFCFLYAQGGCKPQAIAHAKANIRLGNDQDFLIKIVSQNVPFVGYPRSINAIDCIEKAGKE</t>
  </si>
  <si>
    <t>MKNYYETDPEFMERFENFTFNEVVNEKGQTLDDFTRYMAIISTLLGCQGIDVYKLTLPRALDAGLSPVMIKEIVYQAVDYLGIGRVLPFLDATNDILTKRGIKLPLENQATTTLENRLEKGIEVQATIFGEHMKEAWKSGHINRWLAANCFGDYYTRTGLDLKQREIITFCFLAAQGGCEPQLIAHAKGNMNLGNDKDFLIRVVSQCLPYIGYPRSLNAITCINKAAE</t>
  </si>
  <si>
    <t>MSGVHKKNNKEEEKMSTVKTDAQFMERFENFAFKEVVEEESVALETNTRYLAILASLVGSQGLDAYKFILNKALDEGMDPIMVKEMVYQSIDYVGMSRMWSFLAATNEIYRERNISLDAGEATTTMSDRLEKGAQAQVEIFGEHMKEAWKTSVVNRWLAANCFGDYYTRTGLDLAQREMITFCFLMAQGGCEPQLIAHSKGNMNMGNDAEFLKKVVHQCLPYIGYPRSLNALNAIDKAQEA</t>
  </si>
  <si>
    <t>MSTVKTDAQFMERFENFAFKEVVEEESVALETNTRYLAILASLVGSQGLDAYKFILNKALDEGMDPIMVKEMVYQSIDYVGMSRMWSFLAATNEIYQERNISLDAGEATTTMSDRLEKGAQAQVEIFGEHMKEAWKTSVVNRWLAANCFGDYYTRTGLDLAQREMITFCFLMSQGGCEPQLIAHSKGNMNMGNDAEFLKKVVHQCLPYIGYPRSLNALNAIDKAQEA</t>
  </si>
  <si>
    <t>MAISDFAKEYHEKMFPNFESNLAKTDADLVEIFNNFAFDEVINQTKLDDQTRMMAILASLIGCHAIDEFKIMLLVALNLGVTPEVVKEIVYQAVPYVGMGRVYPFLHATNEIFELSNISLPLASAKTTTPKTRLEKGIEAQVEIFGNHMSEFYKSGPAETKHINYWLATNCFGDYYTRRVLDLKQREMLTFCFLAALGDCEPQLTSHAVANMRIGNDKLFLIDIVSVCLPFIGYPRSLNAIRCIQQASK</t>
  </si>
  <si>
    <t>MNRIEKAKQMEKAHFPKVSFLQEDPEMQQIMKLHLFADVYGHGTLDFTMREYITLAVMAANNAEELITDHVKALLETGTPPQLILEVIYQIIPYAGLLKAHQALNYVHQALQELTNPEEPEIGSTVTEETRFQKGFDAQCSVFSQDAIQGGHDAAAIDLKHMQRYLSAHCFGDFYTRKGLDMRQRELLTFCTIASLGGCENQLRAHAKANLQAGNTRATLIEAITQCQPYIGFPRTLNAIQIIEEVSTTQ</t>
  </si>
  <si>
    <t>MNWKIIGMTLGLFGILGGSGFAAAGSGRSDVAERNYKTAMAEQSLGLEKTDPELEAMMKGYIYGDIMEQARLTRREQHLVTIATLTASGAQDLLEKNVRGALTDGVTPLDVREAIYHLAPYIGFPKVLTAMERVNRVFKEEGVKLPLENQAATTDGDRLEKGLAFQVATYGERIVTMRKNTPANQKHLQDDLSAFCFGDIYTRRSLDLKTREMLTVAAIGTLGNDEPQFKSHVRGYLAAGATEDEVIGVLTVLNPYVGFPRTLNNLRAANEAFPKK</t>
  </si>
  <si>
    <t>MNWKIIGMTLGLFGILGGSGFAAAGSSRSDVAERNYKTAMAEQSLGLEKTDPELEAMMKGYIYGDIMEQARLTRREQHLVTLATLTASGAQDLLEKNVRGALTDGVTPLDVREAIYHLAPYIGFPKVLTAMERVNRVFKEEGVKLPLENQAATTDGDRLEKGLAFQVATYGERIVTMRKNTPANQKHLQDDLSAFCFGDIYTRRSLDLKTREMLTVAAIGTLGNDEPQFKSHVRGYLAAGATEDEVIGVLTVLNPYVGFPRTLNNLRAANEAFPKK</t>
  </si>
  <si>
    <t>MKNFISMFLMTSLLLGGMTFTIGKMSVCAASKNRIETAQQKQAHLFGSAKNKLAATDPDFAQTMDNFIYGDVYSRGKLTDKQRELLTITALTASQTLDSLPAQVQAALEAGATPVEIKETLYQCAPYVGFPKTVGALEITNKVFKKQGIKMPLANQSTVTEATRFDDGFKVQGEIFGTEHIAAMHKNSPANQKHIANYLSEFCFGDTYTRNGLDLQMRELITLCAISTIGGAEPQVKAHVQANLNVGNDKELMLNAVTQCLPYIGFPRTLNAIACINQIIPANA</t>
  </si>
  <si>
    <t>MKKKYLALLTALMLTAGISTGVQAAELKALNTQQANIVTVAAFMAKGDLPNLKKSLATALDNGMTVNQAKEVLVHLYAYTGFPRSLNAPSTLNNLVQERKAAGINDEMGLDATPLDPSVDRLAKGTEIQTAISGRVVTNEFAPIINTFLREHLFYNIFARDVLTWQQRELATVGALAGIGNVNPQLTSHFRAAMNIGLTPEQLQEAVDVLNETVSTDTGSNAQAVLNNVLK</t>
  </si>
  <si>
    <t>MAQDRMEESSATVKALYGTENPCSIKGAPELGEIMQKFIYSDVNNQVKMPLAQKELLTLVVLTANNTPEDIGIHVKGALNAGATPEEIRETLYQCTPYVGFARSKAALIEMQIAFEEAGVKLPLENQGTTTDADRIAKGEQTQVDIFGDRMRGFANSGKGDQAHINNWLSGNCFGDYYTRKVLDLKQRELITFTAIITLGCCDPQAKAHVNGNLGVGNTRQDLIDAVTVALPYIGYPRTLNAISAINAVVPAE</t>
  </si>
  <si>
    <t>MAQTRETAANTAAQSLFTKNDPTDIKNEPELSAISKKFIYHDINKQIKLSTAKQELLTLVVLTANNTPEDIPAHVEGALRAGATPEQIHESIFHCTPYVGLPKVKTALERVNQVMEMLNIKPCAPAGTTTDETRHDAGLAVQRAIFGAENIDKMNASAPADQKHINDYLSANCFGDYYTRKIMDVKERELITFTAIVTLGGCEPQAKAHAAANISVGNSRQDLLDALTIALPYIGYPRTLNGLGCVNAVAPSK</t>
  </si>
  <si>
    <t>MKDISKIILTAFLSCTLLLGGTTAMAQTRETAANTAAQSLFTKNDPTDIKNEPELSAISKKFIYHDINKQIKLIAAKQELLTLVVLTANNTPEDIPAHVEGALRAGATPEQVHESIFHCTPYVGLPKVKTALERFDQVMEMLKIKPCAPAGTTTDQTRHEAGLAVQRAIFGAENIDKMNASAPADQKHINDYLSANCFGDYYTRKVLDVKERELITFTAIVTLGGCEPQAKAHAAANISVGNSRQDLLDALTIALPYIGYPRTLNGLSCVNAIAPSK</t>
  </si>
  <si>
    <t>MNNGEKYQDKLLNDKAILFSETDPDFAKFFADFAFDDVVNQNDLDDKTRMMAILATLIGCQGRKAFECILPDSLKLNVTPIEIKEIIYQAVAYLGIGRVADFLEIANDCFKSLNINLPLEAQSTTTRQTRLEKGIQAQVDIFGENMKDFWKSGDSETRHINRWLAENCFGDYYTRKGLDLKQREMITFCFILAQGGCENQLTAHIQGNLNVGNDKEFLLKVLTQCLPYMGYPRSLNALACIKKVCDK</t>
  </si>
  <si>
    <t>MDNGEKYQDKLLNDKAILFGETDPDFAKFFADFAFDDVVNQNDLDDKTRMMAILATLIGCQGRKAFESILPDSLKMNVTPIEIKEIIYQAVAYLGIGRVADFLGIANDCFKSLNINLPLEVQSTTTRQTRLEKGIQAQVDIFGENMKDFWKSGDSETRHINRWLAENCFGDYYTRKGLDLKQREMITFCFILAQGGCENQLTAHIQGNLNVGNDKEFLLKVLTQCLPYIGYPRSLNALACIKKVCDK</t>
  </si>
  <si>
    <t>MNNGEKYQDKLLNDKAILFSETDPDFAKFFADFAFDDVVNQNDLDDKTRMMAILATLIGCQGRKAFESILPDSLKMNVTPVEIKEIIYQAVAYLGIGRVADFLEIANDCFKSLNINLPLEAQSTTTRQTRLEKGIQAQVDIFGENMKDFWKSGDSETRHINRWLAENCFGDYYTRKGLDLKQREMITFCFILAQGGCENQLTAHIQGNLNVGNDKEFLLKVLTQCLPYMGYPRSLNALACIKKVCDK</t>
  </si>
  <si>
    <t>MTGMKKKWWHMMLLGLASASFLTLLQVPAEASPDKASTGLTAESKPAVAAGESTLSGYNRGRIAQENYEKLHGKEAFPLEKTDPEYADMMKKYIYGDIAEQMTITPVEQSLVVLSVLATNQNADLLPRAVEEALAAGATPLQIREAIYHITPYVGFAKTEPAVRQMNEVFRRHGVKLPLKAQGTTTDADRFEKGLAYQTGKYGERITEMRANTPAYEKHLQDDLSAFCFGDIYTRGTFGHKEREMLTVAAIGTLGIEAQFRSHVNGTLAAGATKEEVIGIITAMNPYVGFPRTLWMLQIANGCFAAAAQAKAQ</t>
  </si>
  <si>
    <t>MKKKIAAMLTGIFLAIFSMTAVSQAQPTIHSGLNAKQQGIVTIAAFTAKGDLERLKTALNEGLDAGLTVNEIKEVLVQMYAYCGFPRSLNGINTFMSVLEERKAKGITDELGREASPLPAGKSSIELGTEVQTSLVGAPVSGPTYTFAPAIDQFLKGHLFGDIFGRDNLDYQSREIATISALASLGGVNNQLRSHFNVGMNVGLTEAQMKNLVTVLETRVGKQEADNATDVLNKVIESRTRK</t>
  </si>
  <si>
    <t>MNNKIAVILAGIFLSLLNFTSISQAQTTNIQDLSAKQQGIVTIAAFTANGNLEKLKTALNEGLDAGLTVNEIKEVLVQMYAYTGFPRSLNGISTFMTVMEEREGKGIKDELGREANPLPAGKSSIERGTEIQTQLVGAPYKSQLTFFAPQIDQFLKGHLFGDIFGRDILDFQSRELATISALSSMEGVNSQLQSHFNVGFNVGLTEMQMRSLISVLEANVGKKEADNATAVLNKVISSRAR</t>
  </si>
  <si>
    <t>MADANKLFETDPEFMERFEAFAFHEVVNESGQELDDETRFMAILATLIGCQGLGEYKIMLDQALEKSLTPIIVKEIVYQAVDYLGIGRIYPFLVATNEIMIEKGIKLPLAGQATTTMDDRLEKGADAQVAIFGEGMKDFWKGGHINRWLAANCFGDYYTRNGLDLKQRELITFCFLAAQGGCEPQLISHVVGNIRLGNDKEFLIKVVSQCLPYIGYPRSLNALGCINKVTEE</t>
  </si>
  <si>
    <t>MAKSEFAQAYTERMFPDIASPAGYIDPEFEDLFENFAFHEVIIEDGCNVAAHSRFLAILATLVGAGATDEYSLMMPAALNFGVIPDEIVELIYQAVPYLGIGKVRPFFKITNKILDYRDEEIQNPHRSTITSENRLEKGIEKQVEIWGEGMHNFYQSGPEDTRHINKWLANMFGDYYTRKGLSTKQRELITFCFLMAQGGCEAQLKAHVIGNLNVGNDKRFLISIASQCVPYIGFPRVLNALSCINAGFAEWEANQ</t>
  </si>
  <si>
    <t>MAKSEFAQAYTERMFPDIASPAGYIDPEFEDLFENFAFHEVITEDGCNVAAHSRFLAILATLVGGGATEEYSLMMPAALNFGVIPDEIVELIYQAVPYLGIGKVRPFFKITNKILDYRDEEIQNPHRSTITSENRLEKGIEKQVEIWGEGMRNFYQSGPEDMRHINKWLSNMFGDYYTRKGLSTKQRELITFCFLMAQGGCEAQLKAHVIGNLNVGNDKKFLISIASQCVPYIGYPRVLNALSCINAGFAEWEANQ</t>
  </si>
  <si>
    <t>MAKSEFAQAYTERMFPDIASPAGYIDPEFEDLFENFAFHEVIIEDGCNVAAHSRFLAILATLVGAGATDEYSLMMPAALNFGVIPDEIVELIYQAVPYLGIGKVRPFFKITNKILDYRDEEIQNPHRSTITSENRLEKGIEKQVEIWGEGMHNFYQSGPEDTRHINKWLANMFGDYYTRKGLSTKQRELITFCFLMAQGGCEAQLKAHVIGNLNVGNDKRFLISIASQCVPYIGFPRVLNALSCINAGFSEREANQ</t>
  </si>
  <si>
    <t>MAKSEFAQAYTERMFPDIASPAGYIDPEFEDLFENFAFHEVIIEDGCNVAAHSRFLAILATLVGAGATDEYSLMMPAALNFGVIPDEIVELIYQAVPYLGIGKVRPFFKITNKILDYRDEEIQNPHRSTITSENRLEKGIEKQVEIWGEGMRNFYQSGPEDTRHINKWLANMFGDYYTRKGLSTKQRELITFCFLMAQGGCEAQLKAHVIGNLNVGNDKRFLISIASQCVPYIGFPRVLNALSCINAGFAEWEANQ</t>
  </si>
  <si>
    <t>MSKSEFAQAYTERMFPDIAAPAGYIDPEFEVLFDNFAFDEVITEEGRNVPAKDRFLAILATLVGVSAVDEYALMLPAALNFGLIPDEIIELIYQAVPYLGIGRVRPFFKVTNKIFDYRGETVTDPSRSTITAASRLEKGVEKQVEIFGESVRHSYEEGPEDTRHIKKWLANMFGDYYTRKGLSVAHREMITFCFLAAQGGCEPQLKAHVEGNLNVGNSKQYLINIASQCVPYIGYPRTLNALRCIQDGYTAWEAKQ</t>
  </si>
  <si>
    <t>MSKSEFAQAYTERMFPDIAAPAGYIDPEFEVLFDNFAFDEVITEEGRNVPAKDRFLAILATLVGVSAVDEYALMLPAALNFGLIPDEVIELLYQAVPYLGIGRVRPFFKVTNKIFDYRGETVVDPSRSTITATSRLEKGVEKQVEIFGESVRHSYEEGPEDTRHIKKWLANMFGDYYTRKGLSVAHREMITFCFLAAQGGCEPQLKAHVEGNLNVGNSKQYLINIASQCVPYIGYPRTLNALRCIQDGYTAWEAKQ</t>
  </si>
  <si>
    <t>MSKSEFAQAYTERMFPDIAAPAGYIDPEFEVLFDNFAFDEVITEEGRNVPAKDRFLAILATLVGASAVDEYALMLPAALNFGLIPDEVVELIYQAVPYLGIGRVRPFFKVTNKIFDYRGEAIVDPSRSTITGESRLEKGVEKQVEIFGESMRNSYQEGPEDIRHINKWLANMFGDYYTRKGLSVAHREMITLCFLAAQGGCEAQLKAHVEGNLNVGNSKQYLINIASQCVPYIGYPRTLNALRCIQEGYTAWEAKQ</t>
  </si>
  <si>
    <t>MSKSEFAQAYTERMFPDIAAPAGYIDPEFEVLFDNFAFDEVITEEGRNVPAKDRFLAILATLVGASAVDEYALMLPAALNFGLIPDEVVELIYQAVPYLGIGRVRPFFKVTNKIFDYRGEAIVDPSRSTITGESRLEKGVEKQVEIFGESMRNSYQEGPEDIRHINKWLANMFGDYYTRKGLSVAHREMITFCFLAAQGGCKAQLKAHVEGNLNVGNSKQYLINIVSQCVPYIGYPRTLNALRCIQEGYTAWEAKQ</t>
  </si>
  <si>
    <t>MSKSEFAQAYTERMFPDIAAPAGYIDPEFEVLFDNFAFDEVITEEGRNVPAKDRFLAILATLVGASAVDEYALMLPAALNFGLIPDEVVELIYQAVPYLGIGRVRPFFKVTNKIFDYRGEAIVDPSRSTITGESRLEKGVEKQVEIFGESMRNSYQEGPEDIRHINKWLANMFGDYYTRKGLSVAHREMITFCFLAAQGGCEAQLKAHVEGNLNVGNSKQYLINIASQCVPYIGYPRTLNALRCIQEGYTAWEAKQ</t>
  </si>
  <si>
    <t>MSKSEFAQAYTERMFPDIAAPAGYIDPEFEVLFDNFAFDEVITEEGRNVPAKDRFLAILATLVGASAVDEYALMLPAALNFGLIPDEVVELIYQAVPYLGIGRVRPFFKVTNKIFDYRGEAIVDPSRSTITSESRLEKGVEKQVEIFGASMRNSYQEGPEDIRHINKWLANMFGDYYTRKGLSVAHREMITFCFLAAQGGCEAQLKAHVEGNLNVGNSKQYLINIASQCVPYIGYPRTLNALRCIQEGYTAWEAKQ</t>
  </si>
  <si>
    <t>MSKSEFAQAYTERMFPDIAAPAGYIDPEFEVLFDNFAFDEVITEEGRNVSAKDRFLAILATLVGASAVDEYALMLPAALNFGLIPDEVVELIYQAVPYLGIGRVRPFFKVTNKIFDYRGETIVDPSRSTITGESRLEKGVEKQVEIFGESMRNSYQEGPEDIRHINKWLANMFGDYYTRKGLSVAHREMITFCFLAAQGGCEAQLKAHVEGNLNVGNSKQYLINIASQCVPYIGYPRTLNALRCIQEGYTAWEAKQ</t>
  </si>
  <si>
    <t>MSKSEFAQAYTERMFPDIAAPAGYIDPEFEILFDNFAFDEVITEEGRNVPAKDRFLAILATLVGASAVDEYALMLPAGLNFGLIPDEVVELIYQAVPYLGIGRVRPFFKVTNKIFDYRGEAIADPSRSTITGESRLEKGVEKQVEIFGESMRNSYQEGPEDIRHINKWLANMFGDYYTRKGLSVAHREMITFCFLAAQGGCEAQVKAHVEGNLNVGNSKQYLINIASQCVPYIGYPRTLNALRCIQEGFTAWEAKQ</t>
  </si>
  <si>
    <t>MSKSEFAQAYTERMFPDIAAPAGYIDPEFEVLFDNFAFDEVITEESRNVPAKDRFLAILATLVGASAVDEYALMLPAALNFGLIPDEVVELIYQAVPYLGIGRVRPFFKVTNKIFDYRGEAIVDPSRSTITGESRLEKGVEKQVEIFGESMRNSYQEGPEDIRHINKWLANMFGDYYTRKGLSVAHREMITLCFLAAQGGCEAQLKAHVEGNLNVGNSKQYLINIASQCVPYIGYPRTLNALRCIQEGYTAWEAKQ</t>
  </si>
  <si>
    <t>MSKSEFAQAYTERMFPDIAAPAGYIDPEFEVLFDNFAFDEVITEEGRNVPAKDRFLAILATLVGASAVDEYALMLPAALNFGLIPDEVVELIYQAVPYLGIGRVRPFFKVTNKIFDYRGEAIVDPSRSTITGESRLEKGVEKQVEIFGEPMRNSYQEGPEDIRHINKWLANMFGDYYTRKGLSVAHREMITFCFLAAQGGCEAQLKAHVEGNLNVGNSKQYLINIASQCVPYIGYPRTLNALRCIQEGYTAWEAKQ</t>
  </si>
  <si>
    <t>MSKSEFAQAYTERMFPDIAAPAGYIDPEFEILFDNFAFDEVITEEGRNVPAKDRFLAILATLVGASAVDEYALMLPAALNFGLIPDEVVELIYQAVPYLGIGRVRPFFKVTNKIFDYRGEAIVDSSRSTITSESRLEKGVEKQVEIFGESMRNSYQEGPEDTRHINKWLANMFGDYYTRKGLSVAHREMITFCFLAAQGGCESQLKAHVEGNLNVGNSKQYLINIASQCVPYIGYPRTLNALRCIQEGFTAWEAKQ</t>
  </si>
  <si>
    <t>MAKSEFAQAYTERMFPDIASPAGYIDPEFEDLFENFAFHEVIIEDGCNVAAHSRFLAILATLVGAGATDEYSLMMPAALNFGVIPDEIVELIYQAVPYLGIGKVRPFFKITNKILDYRDEEIQNPHRSTITSENRLEKGIEKQVEIWGEGMHNFYQSGPEDTRHINKWLANMFGDYYTRKGLSTKQRELITFCFLMAQGGCEAQLKAHVIGNLNVGNDKRFLISIASQCVPYIGFPRVLNALSCINAGFAEWEANH</t>
  </si>
  <si>
    <t>MSKSEFAQAYTERMFPDIAAPAGYIDPEFEVLFDNFAFDEVITEEDRNVPSKDRFLAILATLVGAQAVDEYALMLPAALNFGLIPDEVVELIYQAVPYLGIGRVRPFFKVTNKIFDYRGETIRNPERSTVTRGSRLAKGIEKQVEIFGESVRNLHQEGPEEIRHINKWLANMFGDYYTRKGLSVAHREMITFCFLSAQGGCEVQLKAHIQGNLNVGNSKQYLINIASQCVPYIGYPRTLNALRCIQESATAWEAKQ</t>
  </si>
  <si>
    <t>MAKSEFAQAYTERMFPDIASPAGYIDPEFEDLFENFAFHEVIIEDGCNVAAHSRFLAILATLVGAGATDEYSLMMPAALNFGVIPDEIVELIYQAVPYLGIGKVRPFFKITNKILDYRDEEIQNPHRSTITSENRLEKGIEKQVEIWGEGMRNFYQSGPEDMRHINKWLANMFGDYYTRKGFSTKQRELITFCFLMAQGGCEAQLKAHVIGNLNVGNDKRFLISIASQCVPYIGFPRVLNALSCINAGFSEREANQ</t>
  </si>
  <si>
    <t>MAKSEFAQAYTERMFPDIASPAGYIDPEFEDLFENFAFHEVIIEDGCNVAAHSRFLAILATLVGVGATDEYSLMMPAALNFGVIPDEIVELIYQAVPYLGIGKVRPFFKITNKILDYRDEEIQNPHRSTITSENRLEKGIEKQVEIWGEGMHNFYQSGSEDTRHINKWLANMFGDYYTRKGLRTKQRELITFCFLMAQGGCEAQLKAHVIGNLNVGNDKRFLISIASQCVPYIGFPRVLNALSCINAGFAEWEANQ</t>
  </si>
  <si>
    <t>MSKSEFAQAYTERMFPDIAAPAGYIDPEFEVLFDNFAFDEVITEEGRNVPAKDRFLAILATLVGASAVDEYALMLPAALNFGLIPDEVVELIYQAVPYLGIGRVRPFFKVTNKIFDYRGETITDPSRSTITGESRLEKGVEKQVEIFGEAVRNSYQEGPEDTRHIKKWLANMFGDYYTRKGLSVAHREMITFCFLAAQGGCEPQLKAHVEGNLNVGNSKQYLINIASQCVPYIGYPRTLNALRCIQDGYTAWEAKQ</t>
  </si>
  <si>
    <t>MMRISETARKNHEALFPNHQSTLQVTDPELIEVFDNFAFDEVIAYGNVETKTRLMAILAALIASQTLSEYKLMLGGALNVGVTPIEVKEIVYQSVPYVGIAKAFDFIHATNEILQNRGVKLPLEGQSTTSPETRHEKGLALQKSIFGDRIDKMYAEAPANQIHIQQYLSANCFGDYVTRTGLDIKTRELLTFSMLLALGGCEPQLKGHIQGNANVGNDKQILLSILTQLLPYVGYPRALNAIRCINEVIPE</t>
  </si>
  <si>
    <t>MNENRYERGLQKLQEIDGEAGERVLKSLEDISPDLGRFIIEYSFGDIYAREGLDLKSKEIAVVAALTAIGTARPQLNVHLNGALNVGCTINEVKEVILQMAAYAGFPCCLNAMTALKEVLKDRQKHGIQDIPGTAPTNEASHATRYETGAAELSQLDPCQVERLQEAFHDISPELVKFTLEFGYADIYARNNLAKTYRQIATIAALAALGNAQPQLKFHINAGLNIGLTIENIREIMLLMSVYAGFPAAINGTNILKQVVQERQQSE</t>
  </si>
  <si>
    <t>MTFIKKQELSAEARKARGAAALQKAEATRGYLLPYHRMLCAHDPDLMEAYDAYYRELTLIERSFTYFEREVVWLVLLAAAREAYGDIHMPRAEESGLTTAQIHDCMAIAGVAEAFPVMDFSTSWSRWVAEAEIEARYAKMVEAARGDLPAVITEIALVTAHAARRSHAGMRFHLKRAFAMGATAAKVAEGVSYVILPCGGPVLVDACNVWDEAARAGLCPPPWHLD</t>
  </si>
  <si>
    <t>MQISAFAQKYRERMFPALTSHLPETDPEIVEIFDNFAFDEVINMPSLGGKKVDDRMRHIAILATLLGCQGIDEFSLMLQAAVNFGVTPTEIKEITYQAVPYLGMGRVFPFLGAVNEFLESRGVPLPLERQATVTAENRREAGTRAQVEIFGEHMQDFWKSGPEESRHINLWLAANCFGEFYTRGGLTLAERELVTFCFLVALGGCEPQLANHVTANIRLGNDRFFLVAIISHCLPFNGYPRSLNALACVKKVAESQ</t>
  </si>
  <si>
    <t>MGPTAADARAIMALYRDLAAKAGATKGFATQGVSDFLKDGWETDATVITIPKLIPDMGDFTIHYIAKVYAAPGLDPKQRALLVLSTLITQGAEPELEIHTHTALNVGLLPREVAAVPVNLIPYVGFPSVLNALKVIVRVFKERGIDIAKVGLEQAALNKTKPAKEPGRVIMREYRDMGKALGANVGMAMPGGPSFAKDTRIIAPQMRDIQEETGDWIYARPGFTKHQRSLVILSSLITQGVDPEVHIHVHTALNVGLTAREIVAIGWTLVPYVGFPRSFNGLKVMAAVFKERGLSLEEVGKGKL</t>
  </si>
  <si>
    <t>MDGVELNFWLCKFKNSPSQTKLKEQFTNELGEDAWDDGWQSLLQLSPELFEASVKLSAVPRKKRHLSLKVQHLISIAVDSSSTHLYVPGIHTHIKAALKEGATTAEVMEVIELTSTLGIHACNIGVPLLVEVMKEEGIYDKHLTASAPFDEYRDRLKVDFTEKRGYWHKFWEEFLALDPEFFEAYLDFSSVPWVKDVKGGGSGGGVLEPKVKELIYCAFDAAATHLYQPGLKLHMKNALGYGATPEEITEVLEIASLLSLHTAHAAAPILARSIA</t>
  </si>
  <si>
    <t>MSALKYQLLETGEEWSEAWEYILDYHPNYLAAYIRLRKVPLDRQALDRKTQELILLAMDASCTHLFTPGISAHINGALQCGARVSEIMETLELVSVLGVHAMTVGVPLLLEVMNEGMEMGDFPRELDGPRQAMKEDFINRRGYWNTYWEPVLRLSPRFFEAYLMYSSLPFEESGNALPPKIKELIYCAIDCSTTHLYGPGLKIHIRNAIEAGAQPDEVLEVFQLATLMGAQTVLIGAQTLKEELDRMRTKAMLYRRASQESQRSVHSNIDM</t>
  </si>
  <si>
    <t>MEKPILSVSPENQHLKDRFDAELGAAAFDESWARLLKHSPEMFAASLRLTAAPRKTGHLSPKIQALISLAVSSASTHLHVPNIHRYTSAALAAGASREEIVETLCLTSTLGIHASTVGVPILFEVLEERGEAMPKGMSNMSPQQLALKQDFETKRGYWNALWEEMLLLAPEFFDAYTEFSSVPWTNEGGKGVLEPKVKELIYCAFDTAATHMYQPGLKLHMRNVLNYGGTKEEIMEVLELATLLSISTLDVGLKVLDHEMGTPRV</t>
  </si>
  <si>
    <t>MSLSPEQQRLKDRFDVELGASAFDESWSRMLKHSPEMFAASLRLTAVPKKTGHLSPKIQALISLAVSAASTHLHVPNIHRYTRAALAAGASRTEIVETLCLTSTLGIHASTVGVPILCEVLEERGETMPKGMVGMSPEQTALKEDFEAKRGYWNTLWEEMLLLAPEFFDAYTEFSSVPWTNEGGKGVLEPKVKELIYCAFDTAATHMYQPGLKLHMRNVLNYGGTKEEIMEVLELSTLLSISTLDVGLEVLDKEMAAS</t>
  </si>
  <si>
    <t>MSNSLPSIDPRIPDAEFLNVFNEFENDVKNEIKVENEYRIPAILAILIGSRSIDYFPTFLDEAVSSGITITQIKEIIYQGIMLIGMAHVYPFLKIVNEHFNISEPADHHSTVTKENRKEKGIEKLNESFGFIMNGLPGLGPMSDWLMKYYYGELYTRDILSMRQRELILLCFLSVHGDSYMALSAHVMSNINVGNDKEFLKNVFYSLVPYMGSVKAYNAIKCIDDWKSPVHSD</t>
  </si>
  <si>
    <t>MSYKATEHDIEQNDPEYTAFFKRFELMVKNESKIDDKSRYLGILGALIGAKAIDYFPIILEMSLDNILTPNEVKEVLYEAAYILGIANVFPFLKLTNDIFKAKNINLPLENQSKVAPGEGLQKGIEKQAEAFGPGMEKFHTMGPMAKWVVSFMYGEFYTREVLTVKERELVLSCIFIGHGDAAPQFNQHIKANIHVGNNKKFLIQMILSLVPYLGYPRTFNALKVLNDAIPDE</t>
  </si>
  <si>
    <t>MSNYKEVLDELEHNDPEYFEFFYRFEKLVQSETKIDEKNRYLGILGSLIGSKSIDYYPYIIEQVLTKILTPQEIKEVLYEAAFILGASTVYPFLKVTNDIFKQHNINLPLENQCKVSPEEALKKGIEKQKESFGPGMEDFHTKGPMNKWVVTFMYGQLYTREVLTVKQREIVITCIFIGYGDATPQFLQHVKALTNLGHGKWDLIQMILSLVPYIGYPRTFNALRAINEAVPDPLYMKVMKFAKGMYGSIFG</t>
  </si>
  <si>
    <t>MTDYATIGREKMLQIDGEAGVQVEETLNRICPDIARYLIEYSFGEIYARDGLDNRTKELAVVAALTAMGTAAPQLKVHTHAALHVGCTPEEIREVIIQMCGYAGFPATLNAMKTLVEVLQETGQTLSKDSLHAGSEGRYERGKNLLAMIAPEQERILKETYDPINPDIAKYVIAFGYGDIYARGLLSLRDRQVATIAALAAKGTAPSQLRFHIGGGFRAGLSEAEIVEIMLLISIYAGFPAALNGILATHEVAASMKENE</t>
  </si>
  <si>
    <t>MAPDLHRIADEALFGSIWQRPALKIEHREMIVLSVLTVLQRENQLRRHVESAVTLGLTAQQVIEVMIHASFYSGVPTAFTSMGVAQEVFKAKNIPFSPQLVFDPSETPDDLYQRGVKRRQELMGAPTGTPRPGPITQAEREFTRLTTEYYWGSVWTRPGLDLQSRSICTLAALTVLGREGPLHSHINGALNIGLTQEEIIEVFIQTTFYGGLPFTRDAMDIANEIFLGNNA</t>
  </si>
  <si>
    <t>MTTLDERFQKGIETRTKFGGGTLTAGSTPLAWPMAPDLERIAGEFLFGSVWHRPALKDKQREMITLTCLTVLKRDNQTRRHLSNALNLGLTPIEIVEVLMHSMFYSGVPATLDALAIAKEVFEQRGIDYTPQQVFDSTETPDELYNRGVARRIEYMGPPASGGLGPVTQAEREFGRLTAEYYWGSIWTRPGLTLPERSICTMAALTALGRESQLASHIRGGLNVGLTQEEIVEVFIHATFYCGLPFVRSAIDLANEIFRS</t>
  </si>
  <si>
    <t>MDKGKKGIDKYNELFGDHLNTFTETDPDLMLILKDFIFGEVFFIGNIDDRLRELITIAVLTTNSTLPQLKAHIGAALNIEVTPIEIKEAIYQCTPFMGFPKVLNAVAISNEVFSDRGIKLPLQSQKQIEDNERFKKGVEIQFPIYGDAIKKNLEKLPEDQRECIPRFLTELCFGDFYTRSGIEIKVRELLILCVLCTLGGCETQIKSHVVGNLKVGNSRETIISAITHCLPYVGFPRMLNAINIIKDIKIQ</t>
  </si>
  <si>
    <t>MNPMLTKAADAGGRPVPPEQVRSVAPALERYTRERLLGEIWNRPALDRRDRSLITIAALTVRGQAWELGFYANDALENGVTPTELSETIVHLAYYSGWGNAMAAIAPVSAVFAQRGIRMDELQDETAQPLPLNETAEAQRAKYVGDQFGDVAPGLVQYTTDHLFRDLWLRRELAARDRSLVTVAALIAAGQVAQLTFHLNRAMDNGLTREQAAEVVTHLAFYAGWPNAMSALAVFKDVFSKRQTGKR</t>
  </si>
  <si>
    <t>Additional file 1: Table S1. The dualCMD protein sequences analyz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Arial"/>
      <family val="2"/>
      <charset val="1"/>
    </font>
    <font>
      <sz val="11"/>
      <color theme="1"/>
      <name val="Arial"/>
      <family val="2"/>
      <charset val="1"/>
    </font>
    <font>
      <sz val="10"/>
      <color theme="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Fill="1"/>
    <xf numFmtId="0" fontId="0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0" fillId="0" borderId="0" xfId="0" applyFont="1" applyFill="1" applyAlignment="1">
      <alignment horizontal="left"/>
    </xf>
  </cellXfs>
  <cellStyles count="1">
    <cellStyle name="一般" xfId="0" builtinId="0"/>
  </cellStyles>
  <dxfs count="48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04"/>
  <sheetViews>
    <sheetView tabSelected="1" workbookViewId="0">
      <selection sqref="A1:D1"/>
    </sheetView>
  </sheetViews>
  <sheetFormatPr baseColWidth="10" defaultRowHeight="15" x14ac:dyDescent="0.15"/>
  <cols>
    <col min="1" max="1" width="13.6640625" style="2" bestFit="1" customWidth="1"/>
    <col min="2" max="2" width="46.6640625" style="2" customWidth="1"/>
    <col min="3" max="3" width="48.5" style="2" customWidth="1"/>
    <col min="4" max="16384" width="10.83203125" style="2"/>
  </cols>
  <sheetData>
    <row r="1" spans="1:4" ht="18" customHeight="1" x14ac:dyDescent="0.15">
      <c r="A1" s="5" t="s">
        <v>3323</v>
      </c>
      <c r="B1" s="5"/>
      <c r="C1" s="5"/>
      <c r="D1" s="5"/>
    </row>
    <row r="2" spans="1:4" ht="16" x14ac:dyDescent="0.2">
      <c r="A2" s="1" t="s">
        <v>0</v>
      </c>
      <c r="B2" s="1" t="s">
        <v>1203</v>
      </c>
      <c r="C2" s="1" t="s">
        <v>1252</v>
      </c>
      <c r="D2" s="1" t="s">
        <v>2237</v>
      </c>
    </row>
    <row r="3" spans="1:4" x14ac:dyDescent="0.15">
      <c r="A3" s="3" t="s">
        <v>1</v>
      </c>
      <c r="B3" s="4" t="s">
        <v>1204</v>
      </c>
      <c r="C3" s="4" t="s">
        <v>1253</v>
      </c>
      <c r="D3" s="4" t="s">
        <v>2238</v>
      </c>
    </row>
    <row r="4" spans="1:4" x14ac:dyDescent="0.15">
      <c r="A4" s="3" t="s">
        <v>2</v>
      </c>
      <c r="B4" s="4" t="s">
        <v>1205</v>
      </c>
      <c r="C4" s="4" t="s">
        <v>1253</v>
      </c>
      <c r="D4" s="4" t="s">
        <v>2239</v>
      </c>
    </row>
    <row r="5" spans="1:4" x14ac:dyDescent="0.15">
      <c r="A5" s="3" t="s">
        <v>3</v>
      </c>
      <c r="B5" s="4" t="s">
        <v>1205</v>
      </c>
      <c r="C5" s="4" t="s">
        <v>1254</v>
      </c>
      <c r="D5" s="4" t="s">
        <v>2240</v>
      </c>
    </row>
    <row r="6" spans="1:4" x14ac:dyDescent="0.15">
      <c r="A6" s="3" t="s">
        <v>4</v>
      </c>
      <c r="B6" s="4" t="s">
        <v>1205</v>
      </c>
      <c r="C6" s="4" t="s">
        <v>1255</v>
      </c>
      <c r="D6" s="4" t="s">
        <v>2241</v>
      </c>
    </row>
    <row r="7" spans="1:4" x14ac:dyDescent="0.15">
      <c r="A7" s="3" t="s">
        <v>5</v>
      </c>
      <c r="B7" s="4" t="s">
        <v>1205</v>
      </c>
      <c r="C7" s="4" t="s">
        <v>1256</v>
      </c>
      <c r="D7" s="4" t="s">
        <v>2242</v>
      </c>
    </row>
    <row r="8" spans="1:4" x14ac:dyDescent="0.15">
      <c r="A8" s="3" t="s">
        <v>6</v>
      </c>
      <c r="C8" s="4" t="s">
        <v>1257</v>
      </c>
      <c r="D8" s="2" t="s">
        <v>2243</v>
      </c>
    </row>
    <row r="9" spans="1:4" x14ac:dyDescent="0.15">
      <c r="A9" s="3" t="s">
        <v>7</v>
      </c>
      <c r="B9" s="4" t="s">
        <v>1206</v>
      </c>
      <c r="C9" s="4" t="s">
        <v>1258</v>
      </c>
      <c r="D9" s="4" t="s">
        <v>2244</v>
      </c>
    </row>
    <row r="10" spans="1:4" x14ac:dyDescent="0.15">
      <c r="A10" s="3" t="s">
        <v>8</v>
      </c>
      <c r="B10" s="4" t="s">
        <v>1206</v>
      </c>
      <c r="C10" s="4" t="s">
        <v>1259</v>
      </c>
      <c r="D10" s="4" t="s">
        <v>2245</v>
      </c>
    </row>
    <row r="11" spans="1:4" x14ac:dyDescent="0.15">
      <c r="A11" s="3" t="s">
        <v>9</v>
      </c>
      <c r="C11" s="4" t="s">
        <v>1260</v>
      </c>
      <c r="D11" s="2" t="s">
        <v>2246</v>
      </c>
    </row>
    <row r="12" spans="1:4" x14ac:dyDescent="0.15">
      <c r="A12" s="3" t="s">
        <v>10</v>
      </c>
      <c r="B12" s="4" t="s">
        <v>1207</v>
      </c>
      <c r="C12" s="4" t="s">
        <v>1261</v>
      </c>
      <c r="D12" s="4" t="s">
        <v>2247</v>
      </c>
    </row>
    <row r="13" spans="1:4" x14ac:dyDescent="0.15">
      <c r="A13" s="3" t="s">
        <v>11</v>
      </c>
      <c r="B13" s="4" t="s">
        <v>1208</v>
      </c>
      <c r="C13" s="4" t="s">
        <v>1262</v>
      </c>
      <c r="D13" s="4" t="s">
        <v>2248</v>
      </c>
    </row>
    <row r="14" spans="1:4" x14ac:dyDescent="0.15">
      <c r="A14" s="3" t="s">
        <v>12</v>
      </c>
      <c r="B14" s="4" t="s">
        <v>1205</v>
      </c>
      <c r="C14" s="4" t="s">
        <v>1263</v>
      </c>
      <c r="D14" s="4" t="s">
        <v>2249</v>
      </c>
    </row>
    <row r="15" spans="1:4" x14ac:dyDescent="0.15">
      <c r="A15" s="3" t="s">
        <v>13</v>
      </c>
      <c r="B15" s="4" t="s">
        <v>1205</v>
      </c>
      <c r="C15" s="4" t="s">
        <v>1264</v>
      </c>
      <c r="D15" s="4" t="s">
        <v>2250</v>
      </c>
    </row>
    <row r="16" spans="1:4" x14ac:dyDescent="0.15">
      <c r="A16" s="3" t="s">
        <v>14</v>
      </c>
      <c r="B16" s="4" t="s">
        <v>1205</v>
      </c>
      <c r="C16" s="4" t="s">
        <v>1265</v>
      </c>
      <c r="D16" s="4" t="s">
        <v>2251</v>
      </c>
    </row>
    <row r="17" spans="1:4" x14ac:dyDescent="0.15">
      <c r="A17" s="3" t="s">
        <v>15</v>
      </c>
      <c r="B17" s="4" t="s">
        <v>1209</v>
      </c>
      <c r="C17" s="4" t="s">
        <v>1266</v>
      </c>
      <c r="D17" s="4" t="s">
        <v>2252</v>
      </c>
    </row>
    <row r="18" spans="1:4" x14ac:dyDescent="0.15">
      <c r="A18" s="3" t="s">
        <v>16</v>
      </c>
      <c r="B18" s="4" t="s">
        <v>1210</v>
      </c>
      <c r="C18" s="4" t="s">
        <v>1267</v>
      </c>
      <c r="D18" s="4" t="s">
        <v>2253</v>
      </c>
    </row>
    <row r="19" spans="1:4" x14ac:dyDescent="0.15">
      <c r="A19" s="3" t="s">
        <v>17</v>
      </c>
      <c r="B19" s="4" t="s">
        <v>1211</v>
      </c>
      <c r="C19" s="4" t="s">
        <v>1268</v>
      </c>
      <c r="D19" s="4" t="s">
        <v>2254</v>
      </c>
    </row>
    <row r="20" spans="1:4" x14ac:dyDescent="0.15">
      <c r="A20" s="3" t="s">
        <v>18</v>
      </c>
      <c r="B20" s="4" t="s">
        <v>1210</v>
      </c>
      <c r="C20" s="4" t="s">
        <v>1269</v>
      </c>
      <c r="D20" s="4" t="s">
        <v>2255</v>
      </c>
    </row>
    <row r="21" spans="1:4" x14ac:dyDescent="0.15">
      <c r="A21" s="3" t="s">
        <v>19</v>
      </c>
      <c r="B21" s="4" t="s">
        <v>1210</v>
      </c>
      <c r="C21" s="4" t="s">
        <v>1270</v>
      </c>
      <c r="D21" s="4" t="s">
        <v>2256</v>
      </c>
    </row>
    <row r="22" spans="1:4" x14ac:dyDescent="0.15">
      <c r="A22" s="3" t="s">
        <v>20</v>
      </c>
      <c r="B22" s="4" t="s">
        <v>1212</v>
      </c>
      <c r="C22" s="4" t="s">
        <v>1271</v>
      </c>
      <c r="D22" s="4" t="s">
        <v>2257</v>
      </c>
    </row>
    <row r="23" spans="1:4" x14ac:dyDescent="0.15">
      <c r="A23" s="3" t="s">
        <v>21</v>
      </c>
      <c r="B23" s="4" t="s">
        <v>1212</v>
      </c>
      <c r="C23" s="4" t="s">
        <v>1272</v>
      </c>
      <c r="D23" s="4" t="s">
        <v>2258</v>
      </c>
    </row>
    <row r="24" spans="1:4" x14ac:dyDescent="0.15">
      <c r="A24" s="3" t="s">
        <v>22</v>
      </c>
      <c r="B24" s="4" t="s">
        <v>1206</v>
      </c>
      <c r="C24" s="4" t="s">
        <v>1273</v>
      </c>
      <c r="D24" s="4" t="s">
        <v>2259</v>
      </c>
    </row>
    <row r="25" spans="1:4" x14ac:dyDescent="0.15">
      <c r="A25" s="3" t="s">
        <v>23</v>
      </c>
      <c r="B25" s="4" t="s">
        <v>1212</v>
      </c>
      <c r="C25" s="4" t="s">
        <v>1274</v>
      </c>
      <c r="D25" s="4" t="s">
        <v>2259</v>
      </c>
    </row>
    <row r="26" spans="1:4" x14ac:dyDescent="0.15">
      <c r="A26" s="3" t="s">
        <v>24</v>
      </c>
      <c r="B26" s="4" t="s">
        <v>1212</v>
      </c>
      <c r="C26" s="4" t="s">
        <v>1275</v>
      </c>
      <c r="D26" s="4" t="s">
        <v>2256</v>
      </c>
    </row>
    <row r="27" spans="1:4" x14ac:dyDescent="0.15">
      <c r="A27" s="3" t="s">
        <v>25</v>
      </c>
      <c r="B27" s="4" t="s">
        <v>1212</v>
      </c>
      <c r="C27" s="4" t="s">
        <v>1276</v>
      </c>
      <c r="D27" s="4" t="s">
        <v>2260</v>
      </c>
    </row>
    <row r="28" spans="1:4" x14ac:dyDescent="0.15">
      <c r="A28" s="3" t="s">
        <v>26</v>
      </c>
      <c r="B28" s="4" t="s">
        <v>1212</v>
      </c>
      <c r="C28" s="4" t="s">
        <v>1277</v>
      </c>
      <c r="D28" s="4" t="s">
        <v>2261</v>
      </c>
    </row>
    <row r="29" spans="1:4" x14ac:dyDescent="0.15">
      <c r="A29" s="3" t="s">
        <v>27</v>
      </c>
      <c r="B29" s="4" t="s">
        <v>1212</v>
      </c>
      <c r="C29" s="4" t="s">
        <v>1278</v>
      </c>
      <c r="D29" s="4" t="s">
        <v>2261</v>
      </c>
    </row>
    <row r="30" spans="1:4" x14ac:dyDescent="0.15">
      <c r="A30" s="3" t="s">
        <v>28</v>
      </c>
      <c r="B30" s="3" t="s">
        <v>1212</v>
      </c>
      <c r="C30" s="3" t="s">
        <v>1279</v>
      </c>
      <c r="D30" s="3" t="s">
        <v>2262</v>
      </c>
    </row>
    <row r="31" spans="1:4" x14ac:dyDescent="0.15">
      <c r="A31" s="3" t="s">
        <v>29</v>
      </c>
      <c r="B31" s="4" t="s">
        <v>1212</v>
      </c>
      <c r="C31" s="4" t="s">
        <v>1280</v>
      </c>
      <c r="D31" s="4" t="s">
        <v>2263</v>
      </c>
    </row>
    <row r="32" spans="1:4" x14ac:dyDescent="0.15">
      <c r="A32" s="3" t="s">
        <v>30</v>
      </c>
      <c r="B32" s="4" t="s">
        <v>1205</v>
      </c>
      <c r="C32" s="4" t="s">
        <v>1281</v>
      </c>
      <c r="D32" s="4" t="s">
        <v>2264</v>
      </c>
    </row>
    <row r="33" spans="1:4" x14ac:dyDescent="0.15">
      <c r="A33" s="3" t="s">
        <v>31</v>
      </c>
      <c r="B33" s="4" t="s">
        <v>1205</v>
      </c>
      <c r="C33" s="4" t="s">
        <v>1282</v>
      </c>
      <c r="D33" s="4" t="s">
        <v>2265</v>
      </c>
    </row>
    <row r="34" spans="1:4" x14ac:dyDescent="0.15">
      <c r="A34" s="3" t="s">
        <v>32</v>
      </c>
      <c r="B34" s="4" t="s">
        <v>1206</v>
      </c>
      <c r="C34" s="4" t="s">
        <v>1283</v>
      </c>
      <c r="D34" s="4" t="s">
        <v>2266</v>
      </c>
    </row>
    <row r="35" spans="1:4" x14ac:dyDescent="0.15">
      <c r="A35" s="3" t="s">
        <v>33</v>
      </c>
      <c r="C35" s="4" t="s">
        <v>1284</v>
      </c>
      <c r="D35" s="2" t="s">
        <v>2267</v>
      </c>
    </row>
    <row r="36" spans="1:4" x14ac:dyDescent="0.15">
      <c r="A36" s="3" t="s">
        <v>34</v>
      </c>
      <c r="B36" s="4" t="s">
        <v>1205</v>
      </c>
      <c r="C36" s="4" t="s">
        <v>1285</v>
      </c>
      <c r="D36" s="4" t="s">
        <v>2268</v>
      </c>
    </row>
    <row r="37" spans="1:4" x14ac:dyDescent="0.15">
      <c r="A37" s="3" t="s">
        <v>35</v>
      </c>
      <c r="B37" s="4" t="s">
        <v>1210</v>
      </c>
      <c r="C37" s="4" t="s">
        <v>1286</v>
      </c>
      <c r="D37" s="4" t="s">
        <v>2269</v>
      </c>
    </row>
    <row r="38" spans="1:4" x14ac:dyDescent="0.15">
      <c r="A38" s="3" t="s">
        <v>36</v>
      </c>
      <c r="C38" s="4" t="s">
        <v>1287</v>
      </c>
      <c r="D38" s="2" t="s">
        <v>2270</v>
      </c>
    </row>
    <row r="39" spans="1:4" x14ac:dyDescent="0.15">
      <c r="A39" s="3" t="s">
        <v>37</v>
      </c>
      <c r="B39" s="4" t="s">
        <v>1210</v>
      </c>
      <c r="C39" s="4" t="s">
        <v>1288</v>
      </c>
      <c r="D39" s="4" t="s">
        <v>2271</v>
      </c>
    </row>
    <row r="40" spans="1:4" x14ac:dyDescent="0.15">
      <c r="A40" s="3" t="s">
        <v>38</v>
      </c>
      <c r="B40" s="4" t="s">
        <v>1206</v>
      </c>
      <c r="C40" s="4" t="s">
        <v>1289</v>
      </c>
      <c r="D40" s="4" t="s">
        <v>2270</v>
      </c>
    </row>
    <row r="41" spans="1:4" x14ac:dyDescent="0.15">
      <c r="A41" s="3" t="s">
        <v>39</v>
      </c>
      <c r="B41" s="4" t="s">
        <v>1206</v>
      </c>
      <c r="C41" s="4" t="s">
        <v>1289</v>
      </c>
      <c r="D41" s="4" t="s">
        <v>2272</v>
      </c>
    </row>
    <row r="42" spans="1:4" x14ac:dyDescent="0.15">
      <c r="A42" s="3" t="s">
        <v>40</v>
      </c>
      <c r="B42" s="4" t="s">
        <v>1210</v>
      </c>
      <c r="C42" s="4" t="s">
        <v>1290</v>
      </c>
      <c r="D42" s="4" t="s">
        <v>2273</v>
      </c>
    </row>
    <row r="43" spans="1:4" x14ac:dyDescent="0.15">
      <c r="A43" s="3" t="s">
        <v>41</v>
      </c>
      <c r="B43" s="4" t="s">
        <v>1210</v>
      </c>
      <c r="C43" s="4" t="s">
        <v>1291</v>
      </c>
      <c r="D43" s="4" t="s">
        <v>2274</v>
      </c>
    </row>
    <row r="44" spans="1:4" x14ac:dyDescent="0.15">
      <c r="A44" s="3" t="s">
        <v>42</v>
      </c>
      <c r="B44" s="4" t="s">
        <v>1210</v>
      </c>
      <c r="C44" s="4" t="s">
        <v>1292</v>
      </c>
      <c r="D44" s="4" t="s">
        <v>2275</v>
      </c>
    </row>
    <row r="45" spans="1:4" x14ac:dyDescent="0.15">
      <c r="A45" s="3" t="s">
        <v>43</v>
      </c>
      <c r="B45" s="4" t="s">
        <v>1210</v>
      </c>
      <c r="C45" s="4" t="s">
        <v>1293</v>
      </c>
      <c r="D45" s="4" t="s">
        <v>2276</v>
      </c>
    </row>
    <row r="46" spans="1:4" x14ac:dyDescent="0.15">
      <c r="A46" s="3" t="s">
        <v>44</v>
      </c>
      <c r="B46" s="4" t="s">
        <v>1210</v>
      </c>
      <c r="C46" s="4" t="s">
        <v>1294</v>
      </c>
      <c r="D46" s="4" t="s">
        <v>2277</v>
      </c>
    </row>
    <row r="47" spans="1:4" x14ac:dyDescent="0.15">
      <c r="A47" s="3" t="s">
        <v>45</v>
      </c>
      <c r="B47" s="4" t="s">
        <v>1210</v>
      </c>
      <c r="C47" s="4" t="s">
        <v>1295</v>
      </c>
      <c r="D47" s="4" t="s">
        <v>2278</v>
      </c>
    </row>
    <row r="48" spans="1:4" x14ac:dyDescent="0.15">
      <c r="A48" s="3" t="s">
        <v>46</v>
      </c>
      <c r="C48" s="4" t="s">
        <v>1296</v>
      </c>
      <c r="D48" s="2" t="s">
        <v>2279</v>
      </c>
    </row>
    <row r="49" spans="1:4" x14ac:dyDescent="0.15">
      <c r="A49" s="3" t="s">
        <v>47</v>
      </c>
      <c r="B49" s="4" t="s">
        <v>1210</v>
      </c>
      <c r="C49" s="4" t="s">
        <v>1297</v>
      </c>
      <c r="D49" s="4" t="s">
        <v>2280</v>
      </c>
    </row>
    <row r="50" spans="1:4" x14ac:dyDescent="0.15">
      <c r="A50" s="3" t="s">
        <v>48</v>
      </c>
      <c r="B50" s="4" t="s">
        <v>1210</v>
      </c>
      <c r="C50" s="4" t="s">
        <v>1298</v>
      </c>
      <c r="D50" s="4" t="s">
        <v>2281</v>
      </c>
    </row>
    <row r="51" spans="1:4" x14ac:dyDescent="0.15">
      <c r="A51" s="3" t="s">
        <v>49</v>
      </c>
      <c r="B51" s="4" t="s">
        <v>1205</v>
      </c>
      <c r="C51" s="4" t="s">
        <v>1299</v>
      </c>
      <c r="D51" s="4" t="s">
        <v>2282</v>
      </c>
    </row>
    <row r="52" spans="1:4" x14ac:dyDescent="0.15">
      <c r="A52" s="3" t="s">
        <v>50</v>
      </c>
      <c r="B52" s="4" t="s">
        <v>1210</v>
      </c>
      <c r="C52" s="4" t="s">
        <v>1300</v>
      </c>
      <c r="D52" s="4" t="s">
        <v>2283</v>
      </c>
    </row>
    <row r="53" spans="1:4" x14ac:dyDescent="0.15">
      <c r="A53" s="3" t="s">
        <v>51</v>
      </c>
      <c r="C53" s="4" t="s">
        <v>1301</v>
      </c>
      <c r="D53" s="2" t="s">
        <v>2284</v>
      </c>
    </row>
    <row r="54" spans="1:4" x14ac:dyDescent="0.15">
      <c r="A54" s="3" t="s">
        <v>52</v>
      </c>
      <c r="B54" s="4" t="s">
        <v>1210</v>
      </c>
      <c r="C54" s="4" t="s">
        <v>1302</v>
      </c>
      <c r="D54" s="4" t="s">
        <v>2285</v>
      </c>
    </row>
    <row r="55" spans="1:4" x14ac:dyDescent="0.15">
      <c r="A55" s="2" t="s">
        <v>53</v>
      </c>
      <c r="B55" s="4" t="s">
        <v>1210</v>
      </c>
      <c r="C55" s="4" t="s">
        <v>1303</v>
      </c>
      <c r="D55" s="4" t="s">
        <v>2286</v>
      </c>
    </row>
    <row r="56" spans="1:4" x14ac:dyDescent="0.15">
      <c r="A56" s="3" t="s">
        <v>54</v>
      </c>
      <c r="B56" s="4" t="s">
        <v>1206</v>
      </c>
      <c r="C56" s="4" t="s">
        <v>1304</v>
      </c>
      <c r="D56" s="4" t="s">
        <v>2287</v>
      </c>
    </row>
    <row r="57" spans="1:4" x14ac:dyDescent="0.15">
      <c r="A57" s="3" t="s">
        <v>55</v>
      </c>
      <c r="B57" s="4" t="s">
        <v>1206</v>
      </c>
      <c r="C57" s="4" t="s">
        <v>1305</v>
      </c>
      <c r="D57" s="4" t="s">
        <v>2288</v>
      </c>
    </row>
    <row r="58" spans="1:4" x14ac:dyDescent="0.15">
      <c r="A58" s="3" t="s">
        <v>56</v>
      </c>
      <c r="B58" s="4" t="s">
        <v>1205</v>
      </c>
      <c r="C58" s="4" t="s">
        <v>1306</v>
      </c>
      <c r="D58" s="4" t="s">
        <v>2289</v>
      </c>
    </row>
    <row r="59" spans="1:4" x14ac:dyDescent="0.15">
      <c r="A59" s="3" t="s">
        <v>57</v>
      </c>
      <c r="C59" s="4" t="s">
        <v>1307</v>
      </c>
      <c r="D59" s="2" t="s">
        <v>2285</v>
      </c>
    </row>
    <row r="60" spans="1:4" x14ac:dyDescent="0.15">
      <c r="A60" s="3" t="s">
        <v>58</v>
      </c>
      <c r="C60" s="4" t="s">
        <v>1308</v>
      </c>
      <c r="D60" s="2" t="s">
        <v>2285</v>
      </c>
    </row>
    <row r="61" spans="1:4" x14ac:dyDescent="0.15">
      <c r="A61" s="3" t="s">
        <v>59</v>
      </c>
      <c r="B61" s="4" t="s">
        <v>1205</v>
      </c>
      <c r="C61" s="4" t="s">
        <v>1309</v>
      </c>
      <c r="D61" s="4" t="s">
        <v>2290</v>
      </c>
    </row>
    <row r="62" spans="1:4" x14ac:dyDescent="0.15">
      <c r="A62" s="3" t="s">
        <v>60</v>
      </c>
      <c r="B62" s="4" t="s">
        <v>1205</v>
      </c>
      <c r="C62" s="4" t="s">
        <v>1310</v>
      </c>
      <c r="D62" s="4" t="s">
        <v>2291</v>
      </c>
    </row>
    <row r="63" spans="1:4" x14ac:dyDescent="0.15">
      <c r="A63" s="3" t="s">
        <v>61</v>
      </c>
      <c r="B63" s="4" t="s">
        <v>1206</v>
      </c>
      <c r="C63" s="4" t="s">
        <v>1311</v>
      </c>
      <c r="D63" s="4" t="s">
        <v>2292</v>
      </c>
    </row>
    <row r="64" spans="1:4" x14ac:dyDescent="0.15">
      <c r="A64" s="3" t="s">
        <v>62</v>
      </c>
      <c r="B64" s="4" t="s">
        <v>1205</v>
      </c>
      <c r="C64" s="4" t="s">
        <v>1312</v>
      </c>
      <c r="D64" s="4" t="s">
        <v>2293</v>
      </c>
    </row>
    <row r="65" spans="1:4" x14ac:dyDescent="0.15">
      <c r="A65" s="3" t="s">
        <v>63</v>
      </c>
      <c r="C65" s="4" t="s">
        <v>1313</v>
      </c>
      <c r="D65" s="2" t="s">
        <v>2294</v>
      </c>
    </row>
    <row r="66" spans="1:4" x14ac:dyDescent="0.15">
      <c r="A66" s="3" t="s">
        <v>64</v>
      </c>
      <c r="B66" s="4" t="s">
        <v>1205</v>
      </c>
      <c r="C66" s="4" t="s">
        <v>1314</v>
      </c>
      <c r="D66" s="4" t="s">
        <v>2295</v>
      </c>
    </row>
    <row r="67" spans="1:4" x14ac:dyDescent="0.15">
      <c r="A67" s="3" t="s">
        <v>65</v>
      </c>
      <c r="B67" s="4" t="s">
        <v>1210</v>
      </c>
      <c r="C67" s="4" t="s">
        <v>1315</v>
      </c>
      <c r="D67" s="4" t="s">
        <v>2296</v>
      </c>
    </row>
    <row r="68" spans="1:4" x14ac:dyDescent="0.15">
      <c r="A68" s="3" t="s">
        <v>66</v>
      </c>
      <c r="B68" s="4" t="s">
        <v>1205</v>
      </c>
      <c r="C68" s="4" t="s">
        <v>1316</v>
      </c>
      <c r="D68" s="4" t="s">
        <v>2297</v>
      </c>
    </row>
    <row r="69" spans="1:4" x14ac:dyDescent="0.15">
      <c r="A69" s="3" t="s">
        <v>67</v>
      </c>
      <c r="B69" s="4" t="s">
        <v>1205</v>
      </c>
      <c r="C69" s="4" t="s">
        <v>1317</v>
      </c>
      <c r="D69" s="4" t="s">
        <v>2298</v>
      </c>
    </row>
    <row r="70" spans="1:4" x14ac:dyDescent="0.15">
      <c r="A70" s="3" t="s">
        <v>68</v>
      </c>
      <c r="B70" s="3" t="s">
        <v>1205</v>
      </c>
      <c r="C70" s="3" t="s">
        <v>1318</v>
      </c>
      <c r="D70" s="3" t="s">
        <v>2299</v>
      </c>
    </row>
    <row r="71" spans="1:4" x14ac:dyDescent="0.15">
      <c r="A71" s="3" t="s">
        <v>69</v>
      </c>
      <c r="B71" s="4" t="s">
        <v>1205</v>
      </c>
      <c r="C71" s="4" t="s">
        <v>1319</v>
      </c>
      <c r="D71" s="4" t="s">
        <v>2300</v>
      </c>
    </row>
    <row r="72" spans="1:4" x14ac:dyDescent="0.15">
      <c r="A72" s="3" t="s">
        <v>70</v>
      </c>
      <c r="B72" s="4" t="s">
        <v>1211</v>
      </c>
      <c r="C72" s="4" t="s">
        <v>1320</v>
      </c>
      <c r="D72" s="4" t="s">
        <v>2301</v>
      </c>
    </row>
    <row r="73" spans="1:4" x14ac:dyDescent="0.15">
      <c r="A73" s="3" t="s">
        <v>71</v>
      </c>
      <c r="B73" s="4" t="s">
        <v>1211</v>
      </c>
      <c r="C73" s="4" t="s">
        <v>1321</v>
      </c>
      <c r="D73" s="4" t="s">
        <v>2302</v>
      </c>
    </row>
    <row r="74" spans="1:4" x14ac:dyDescent="0.15">
      <c r="A74" s="3" t="s">
        <v>72</v>
      </c>
      <c r="B74" s="4" t="s">
        <v>1205</v>
      </c>
      <c r="C74" s="4" t="s">
        <v>1322</v>
      </c>
      <c r="D74" s="4" t="s">
        <v>2303</v>
      </c>
    </row>
    <row r="75" spans="1:4" x14ac:dyDescent="0.15">
      <c r="A75" s="3" t="s">
        <v>73</v>
      </c>
      <c r="C75" s="4" t="s">
        <v>1323</v>
      </c>
      <c r="D75" s="2" t="s">
        <v>2304</v>
      </c>
    </row>
    <row r="76" spans="1:4" x14ac:dyDescent="0.15">
      <c r="A76" s="3" t="s">
        <v>74</v>
      </c>
      <c r="B76" s="4" t="s">
        <v>1206</v>
      </c>
      <c r="C76" s="4" t="s">
        <v>1324</v>
      </c>
      <c r="D76" s="4" t="s">
        <v>2305</v>
      </c>
    </row>
    <row r="77" spans="1:4" x14ac:dyDescent="0.15">
      <c r="A77" s="3" t="s">
        <v>75</v>
      </c>
      <c r="B77" s="4" t="s">
        <v>1213</v>
      </c>
      <c r="C77" s="4" t="s">
        <v>1325</v>
      </c>
      <c r="D77" s="4" t="s">
        <v>2306</v>
      </c>
    </row>
    <row r="78" spans="1:4" x14ac:dyDescent="0.15">
      <c r="A78" s="3" t="s">
        <v>76</v>
      </c>
      <c r="B78" s="4" t="s">
        <v>1205</v>
      </c>
      <c r="C78" s="4" t="s">
        <v>1326</v>
      </c>
      <c r="D78" s="4" t="s">
        <v>2307</v>
      </c>
    </row>
    <row r="79" spans="1:4" x14ac:dyDescent="0.15">
      <c r="A79" s="2" t="s">
        <v>77</v>
      </c>
      <c r="B79" s="4" t="s">
        <v>1206</v>
      </c>
      <c r="C79" s="4" t="s">
        <v>1327</v>
      </c>
      <c r="D79" s="4" t="s">
        <v>2308</v>
      </c>
    </row>
    <row r="80" spans="1:4" x14ac:dyDescent="0.15">
      <c r="A80" s="3" t="s">
        <v>78</v>
      </c>
      <c r="B80" s="4" t="s">
        <v>1205</v>
      </c>
      <c r="C80" s="4" t="s">
        <v>1328</v>
      </c>
      <c r="D80" s="4" t="s">
        <v>2309</v>
      </c>
    </row>
    <row r="81" spans="1:4" x14ac:dyDescent="0.15">
      <c r="A81" s="2" t="s">
        <v>79</v>
      </c>
      <c r="B81" s="4" t="s">
        <v>1206</v>
      </c>
      <c r="C81" s="4" t="s">
        <v>1329</v>
      </c>
      <c r="D81" s="4" t="s">
        <v>2308</v>
      </c>
    </row>
    <row r="82" spans="1:4" x14ac:dyDescent="0.15">
      <c r="A82" s="3" t="s">
        <v>80</v>
      </c>
      <c r="B82" s="4" t="s">
        <v>1210</v>
      </c>
      <c r="C82" s="4" t="s">
        <v>1330</v>
      </c>
      <c r="D82" s="4" t="s">
        <v>2310</v>
      </c>
    </row>
    <row r="83" spans="1:4" x14ac:dyDescent="0.15">
      <c r="A83" s="3" t="s">
        <v>81</v>
      </c>
      <c r="B83" s="4" t="s">
        <v>1205</v>
      </c>
      <c r="C83" s="4" t="s">
        <v>1331</v>
      </c>
      <c r="D83" s="4" t="s">
        <v>2311</v>
      </c>
    </row>
    <row r="84" spans="1:4" x14ac:dyDescent="0.15">
      <c r="A84" s="3" t="s">
        <v>82</v>
      </c>
      <c r="B84" s="4" t="s">
        <v>1205</v>
      </c>
      <c r="C84" s="4" t="s">
        <v>1332</v>
      </c>
      <c r="D84" s="4" t="s">
        <v>2312</v>
      </c>
    </row>
    <row r="85" spans="1:4" x14ac:dyDescent="0.15">
      <c r="A85" s="3" t="s">
        <v>83</v>
      </c>
      <c r="B85" s="4" t="s">
        <v>1205</v>
      </c>
      <c r="C85" s="4" t="s">
        <v>1332</v>
      </c>
      <c r="D85" s="4" t="s">
        <v>2313</v>
      </c>
    </row>
    <row r="86" spans="1:4" x14ac:dyDescent="0.15">
      <c r="A86" s="3" t="s">
        <v>84</v>
      </c>
      <c r="B86" s="4" t="s">
        <v>1205</v>
      </c>
      <c r="C86" s="4" t="s">
        <v>1333</v>
      </c>
      <c r="D86" s="4" t="s">
        <v>2314</v>
      </c>
    </row>
    <row r="87" spans="1:4" x14ac:dyDescent="0.15">
      <c r="A87" s="3" t="s">
        <v>85</v>
      </c>
      <c r="B87" s="4" t="s">
        <v>1205</v>
      </c>
      <c r="C87" s="4" t="s">
        <v>1334</v>
      </c>
      <c r="D87" s="4" t="s">
        <v>2315</v>
      </c>
    </row>
    <row r="88" spans="1:4" x14ac:dyDescent="0.15">
      <c r="A88" s="3" t="s">
        <v>86</v>
      </c>
      <c r="B88" s="4" t="s">
        <v>1205</v>
      </c>
      <c r="C88" s="4" t="s">
        <v>1335</v>
      </c>
      <c r="D88" s="4" t="s">
        <v>2316</v>
      </c>
    </row>
    <row r="89" spans="1:4" x14ac:dyDescent="0.15">
      <c r="A89" s="3" t="s">
        <v>87</v>
      </c>
      <c r="B89" s="4" t="s">
        <v>1205</v>
      </c>
      <c r="C89" s="4" t="s">
        <v>1336</v>
      </c>
      <c r="D89" s="4" t="s">
        <v>2317</v>
      </c>
    </row>
    <row r="90" spans="1:4" x14ac:dyDescent="0.15">
      <c r="A90" s="3" t="s">
        <v>88</v>
      </c>
      <c r="B90" s="4" t="s">
        <v>1205</v>
      </c>
      <c r="C90" s="4" t="s">
        <v>1337</v>
      </c>
      <c r="D90" s="4" t="s">
        <v>2318</v>
      </c>
    </row>
    <row r="91" spans="1:4" x14ac:dyDescent="0.15">
      <c r="A91" s="3" t="s">
        <v>89</v>
      </c>
      <c r="B91" s="4" t="s">
        <v>1205</v>
      </c>
      <c r="C91" s="4" t="s">
        <v>1338</v>
      </c>
      <c r="D91" s="4" t="s">
        <v>2319</v>
      </c>
    </row>
    <row r="92" spans="1:4" x14ac:dyDescent="0.15">
      <c r="A92" s="3" t="s">
        <v>90</v>
      </c>
      <c r="B92" s="4" t="s">
        <v>1211</v>
      </c>
      <c r="C92" s="4" t="s">
        <v>1339</v>
      </c>
      <c r="D92" s="4" t="s">
        <v>2320</v>
      </c>
    </row>
    <row r="93" spans="1:4" x14ac:dyDescent="0.15">
      <c r="A93" s="3" t="s">
        <v>91</v>
      </c>
      <c r="B93" s="4" t="s">
        <v>1205</v>
      </c>
      <c r="C93" s="4" t="s">
        <v>1340</v>
      </c>
      <c r="D93" s="4" t="s">
        <v>2321</v>
      </c>
    </row>
    <row r="94" spans="1:4" x14ac:dyDescent="0.15">
      <c r="A94" s="3" t="s">
        <v>92</v>
      </c>
      <c r="B94" s="4" t="s">
        <v>1205</v>
      </c>
      <c r="C94" s="4" t="s">
        <v>1341</v>
      </c>
      <c r="D94" s="4" t="s">
        <v>2322</v>
      </c>
    </row>
    <row r="95" spans="1:4" x14ac:dyDescent="0.15">
      <c r="A95" s="3" t="s">
        <v>93</v>
      </c>
      <c r="B95" s="3" t="s">
        <v>1206</v>
      </c>
      <c r="C95" s="3" t="s">
        <v>1342</v>
      </c>
      <c r="D95" s="3" t="s">
        <v>2323</v>
      </c>
    </row>
    <row r="96" spans="1:4" x14ac:dyDescent="0.15">
      <c r="A96" s="3" t="s">
        <v>94</v>
      </c>
      <c r="B96" s="4" t="s">
        <v>1205</v>
      </c>
      <c r="C96" s="4" t="s">
        <v>1343</v>
      </c>
      <c r="D96" s="4" t="s">
        <v>2324</v>
      </c>
    </row>
    <row r="97" spans="1:4" x14ac:dyDescent="0.15">
      <c r="A97" s="3" t="s">
        <v>95</v>
      </c>
      <c r="C97" s="4" t="s">
        <v>1344</v>
      </c>
      <c r="D97" s="2" t="s">
        <v>2325</v>
      </c>
    </row>
    <row r="98" spans="1:4" x14ac:dyDescent="0.15">
      <c r="A98" s="3" t="s">
        <v>96</v>
      </c>
      <c r="B98" s="4" t="s">
        <v>1205</v>
      </c>
      <c r="C98" s="4" t="s">
        <v>1345</v>
      </c>
      <c r="D98" s="4" t="s">
        <v>2326</v>
      </c>
    </row>
    <row r="99" spans="1:4" x14ac:dyDescent="0.15">
      <c r="A99" s="3" t="s">
        <v>97</v>
      </c>
      <c r="B99" s="4" t="s">
        <v>1205</v>
      </c>
      <c r="C99" s="4" t="s">
        <v>1345</v>
      </c>
      <c r="D99" s="4" t="s">
        <v>2327</v>
      </c>
    </row>
    <row r="100" spans="1:4" x14ac:dyDescent="0.15">
      <c r="A100" s="3" t="s">
        <v>98</v>
      </c>
      <c r="B100" s="4" t="s">
        <v>1205</v>
      </c>
      <c r="C100" s="4" t="s">
        <v>1346</v>
      </c>
      <c r="D100" s="4" t="s">
        <v>2328</v>
      </c>
    </row>
    <row r="101" spans="1:4" x14ac:dyDescent="0.15">
      <c r="A101" s="3" t="s">
        <v>99</v>
      </c>
      <c r="B101" s="4" t="s">
        <v>1206</v>
      </c>
      <c r="C101" s="4" t="s">
        <v>1347</v>
      </c>
      <c r="D101" s="4" t="s">
        <v>2329</v>
      </c>
    </row>
    <row r="102" spans="1:4" x14ac:dyDescent="0.15">
      <c r="A102" s="3" t="s">
        <v>100</v>
      </c>
      <c r="B102" s="4" t="s">
        <v>1205</v>
      </c>
      <c r="C102" s="4" t="s">
        <v>1348</v>
      </c>
      <c r="D102" s="4" t="s">
        <v>2330</v>
      </c>
    </row>
    <row r="103" spans="1:4" x14ac:dyDescent="0.15">
      <c r="A103" s="3" t="s">
        <v>101</v>
      </c>
      <c r="B103" s="4" t="s">
        <v>1205</v>
      </c>
      <c r="C103" s="4" t="s">
        <v>1348</v>
      </c>
      <c r="D103" s="4" t="s">
        <v>2331</v>
      </c>
    </row>
    <row r="104" spans="1:4" x14ac:dyDescent="0.15">
      <c r="A104" s="3" t="s">
        <v>102</v>
      </c>
      <c r="B104" s="3" t="s">
        <v>1206</v>
      </c>
      <c r="C104" s="3" t="s">
        <v>1349</v>
      </c>
      <c r="D104" s="3" t="s">
        <v>2332</v>
      </c>
    </row>
    <row r="105" spans="1:4" x14ac:dyDescent="0.15">
      <c r="A105" s="3" t="s">
        <v>103</v>
      </c>
      <c r="B105" s="4" t="s">
        <v>1205</v>
      </c>
      <c r="C105" s="4" t="s">
        <v>1350</v>
      </c>
      <c r="D105" s="4" t="s">
        <v>2333</v>
      </c>
    </row>
    <row r="106" spans="1:4" x14ac:dyDescent="0.15">
      <c r="A106" s="3" t="s">
        <v>104</v>
      </c>
      <c r="C106" s="4" t="s">
        <v>1351</v>
      </c>
      <c r="D106" s="2" t="s">
        <v>2334</v>
      </c>
    </row>
    <row r="107" spans="1:4" x14ac:dyDescent="0.15">
      <c r="A107" s="3" t="s">
        <v>105</v>
      </c>
      <c r="B107" s="4" t="s">
        <v>1206</v>
      </c>
      <c r="C107" s="4" t="s">
        <v>1352</v>
      </c>
      <c r="D107" s="4" t="s">
        <v>2335</v>
      </c>
    </row>
    <row r="108" spans="1:4" x14ac:dyDescent="0.15">
      <c r="A108" s="3" t="s">
        <v>106</v>
      </c>
      <c r="B108" s="4" t="s">
        <v>1205</v>
      </c>
      <c r="C108" s="4" t="s">
        <v>1353</v>
      </c>
      <c r="D108" s="4" t="s">
        <v>2336</v>
      </c>
    </row>
    <row r="109" spans="1:4" x14ac:dyDescent="0.15">
      <c r="A109" s="3" t="s">
        <v>107</v>
      </c>
      <c r="B109" s="4" t="s">
        <v>1205</v>
      </c>
      <c r="C109" s="4" t="s">
        <v>1353</v>
      </c>
      <c r="D109" s="4" t="s">
        <v>2337</v>
      </c>
    </row>
    <row r="110" spans="1:4" x14ac:dyDescent="0.15">
      <c r="A110" s="3" t="s">
        <v>108</v>
      </c>
      <c r="B110" s="4" t="s">
        <v>1205</v>
      </c>
      <c r="C110" s="4" t="s">
        <v>1354</v>
      </c>
      <c r="D110" s="4" t="s">
        <v>2338</v>
      </c>
    </row>
    <row r="111" spans="1:4" x14ac:dyDescent="0.15">
      <c r="A111" s="3" t="s">
        <v>109</v>
      </c>
      <c r="B111" s="4" t="s">
        <v>1210</v>
      </c>
      <c r="C111" s="4" t="s">
        <v>1355</v>
      </c>
      <c r="D111" s="4" t="s">
        <v>2339</v>
      </c>
    </row>
    <row r="112" spans="1:4" x14ac:dyDescent="0.15">
      <c r="A112" s="3" t="s">
        <v>110</v>
      </c>
      <c r="B112" s="4" t="s">
        <v>1210</v>
      </c>
      <c r="C112" s="4" t="s">
        <v>1356</v>
      </c>
      <c r="D112" s="4" t="s">
        <v>2340</v>
      </c>
    </row>
    <row r="113" spans="1:4" x14ac:dyDescent="0.15">
      <c r="A113" s="3" t="s">
        <v>111</v>
      </c>
      <c r="B113" s="4" t="s">
        <v>1210</v>
      </c>
      <c r="C113" s="4" t="s">
        <v>1357</v>
      </c>
      <c r="D113" s="4" t="s">
        <v>2341</v>
      </c>
    </row>
    <row r="114" spans="1:4" x14ac:dyDescent="0.15">
      <c r="A114" s="3" t="s">
        <v>112</v>
      </c>
      <c r="B114" s="4" t="s">
        <v>1210</v>
      </c>
      <c r="C114" s="4" t="s">
        <v>1358</v>
      </c>
      <c r="D114" s="4" t="s">
        <v>2342</v>
      </c>
    </row>
    <row r="115" spans="1:4" x14ac:dyDescent="0.15">
      <c r="A115" s="3" t="s">
        <v>113</v>
      </c>
      <c r="B115" s="4" t="s">
        <v>1210</v>
      </c>
      <c r="C115" s="4" t="s">
        <v>1358</v>
      </c>
      <c r="D115" s="4" t="s">
        <v>2343</v>
      </c>
    </row>
    <row r="116" spans="1:4" x14ac:dyDescent="0.15">
      <c r="A116" s="3" t="s">
        <v>114</v>
      </c>
      <c r="B116" s="4" t="s">
        <v>1210</v>
      </c>
      <c r="C116" s="4" t="s">
        <v>1359</v>
      </c>
      <c r="D116" s="4" t="s">
        <v>2342</v>
      </c>
    </row>
    <row r="117" spans="1:4" x14ac:dyDescent="0.15">
      <c r="A117" s="3" t="s">
        <v>115</v>
      </c>
      <c r="B117" s="4" t="s">
        <v>1210</v>
      </c>
      <c r="C117" s="4" t="s">
        <v>1359</v>
      </c>
      <c r="D117" s="4" t="s">
        <v>2343</v>
      </c>
    </row>
    <row r="118" spans="1:4" x14ac:dyDescent="0.15">
      <c r="A118" s="3" t="s">
        <v>116</v>
      </c>
      <c r="B118" s="4" t="s">
        <v>1210</v>
      </c>
      <c r="C118" s="4" t="s">
        <v>1360</v>
      </c>
      <c r="D118" s="4" t="s">
        <v>2344</v>
      </c>
    </row>
    <row r="119" spans="1:4" x14ac:dyDescent="0.15">
      <c r="A119" s="3" t="s">
        <v>117</v>
      </c>
      <c r="B119" s="4" t="s">
        <v>1205</v>
      </c>
      <c r="C119" s="4" t="s">
        <v>1361</v>
      </c>
      <c r="D119" s="4" t="s">
        <v>2345</v>
      </c>
    </row>
    <row r="120" spans="1:4" x14ac:dyDescent="0.15">
      <c r="A120" s="3" t="s">
        <v>118</v>
      </c>
      <c r="B120" s="4" t="s">
        <v>1210</v>
      </c>
      <c r="C120" s="4" t="s">
        <v>1362</v>
      </c>
      <c r="D120" s="4" t="s">
        <v>2346</v>
      </c>
    </row>
    <row r="121" spans="1:4" x14ac:dyDescent="0.15">
      <c r="A121" s="3" t="s">
        <v>119</v>
      </c>
      <c r="B121" s="4" t="s">
        <v>1214</v>
      </c>
      <c r="C121" s="4" t="s">
        <v>1363</v>
      </c>
      <c r="D121" s="4" t="s">
        <v>2347</v>
      </c>
    </row>
    <row r="122" spans="1:4" x14ac:dyDescent="0.15">
      <c r="A122" s="3" t="s">
        <v>120</v>
      </c>
      <c r="B122" s="4" t="s">
        <v>1215</v>
      </c>
      <c r="C122" s="4" t="s">
        <v>1363</v>
      </c>
      <c r="D122" s="4" t="s">
        <v>2348</v>
      </c>
    </row>
    <row r="123" spans="1:4" x14ac:dyDescent="0.15">
      <c r="A123" s="3" t="s">
        <v>121</v>
      </c>
      <c r="C123" s="4" t="s">
        <v>1364</v>
      </c>
      <c r="D123" s="2" t="s">
        <v>2349</v>
      </c>
    </row>
    <row r="124" spans="1:4" x14ac:dyDescent="0.15">
      <c r="A124" s="3" t="s">
        <v>122</v>
      </c>
      <c r="B124" s="4" t="s">
        <v>1216</v>
      </c>
      <c r="C124" s="4" t="s">
        <v>1365</v>
      </c>
      <c r="D124" s="4" t="s">
        <v>2350</v>
      </c>
    </row>
    <row r="125" spans="1:4" x14ac:dyDescent="0.15">
      <c r="A125" s="3" t="s">
        <v>123</v>
      </c>
      <c r="B125" s="4" t="s">
        <v>1210</v>
      </c>
      <c r="C125" s="4" t="s">
        <v>1366</v>
      </c>
      <c r="D125" s="4" t="s">
        <v>2351</v>
      </c>
    </row>
    <row r="126" spans="1:4" x14ac:dyDescent="0.15">
      <c r="A126" s="3" t="s">
        <v>124</v>
      </c>
      <c r="B126" s="4" t="s">
        <v>1210</v>
      </c>
      <c r="C126" s="4" t="s">
        <v>1367</v>
      </c>
      <c r="D126" s="4" t="s">
        <v>2352</v>
      </c>
    </row>
    <row r="127" spans="1:4" x14ac:dyDescent="0.15">
      <c r="A127" s="3" t="s">
        <v>125</v>
      </c>
      <c r="B127" s="4" t="s">
        <v>1210</v>
      </c>
      <c r="C127" s="4" t="s">
        <v>1367</v>
      </c>
      <c r="D127" s="4" t="s">
        <v>2350</v>
      </c>
    </row>
    <row r="128" spans="1:4" x14ac:dyDescent="0.15">
      <c r="A128" s="3" t="s">
        <v>126</v>
      </c>
      <c r="B128" s="4" t="s">
        <v>1215</v>
      </c>
      <c r="C128" s="4" t="s">
        <v>1368</v>
      </c>
      <c r="D128" s="4" t="s">
        <v>2353</v>
      </c>
    </row>
    <row r="129" spans="1:4" x14ac:dyDescent="0.15">
      <c r="A129" s="3" t="s">
        <v>127</v>
      </c>
      <c r="B129" s="4" t="s">
        <v>1210</v>
      </c>
      <c r="C129" s="4" t="s">
        <v>1369</v>
      </c>
      <c r="D129" s="4" t="s">
        <v>2354</v>
      </c>
    </row>
    <row r="130" spans="1:4" x14ac:dyDescent="0.15">
      <c r="A130" s="3" t="s">
        <v>128</v>
      </c>
      <c r="B130" s="4" t="s">
        <v>1210</v>
      </c>
      <c r="C130" s="4" t="s">
        <v>1370</v>
      </c>
      <c r="D130" s="4" t="s">
        <v>2355</v>
      </c>
    </row>
    <row r="131" spans="1:4" x14ac:dyDescent="0.15">
      <c r="A131" s="3" t="s">
        <v>129</v>
      </c>
      <c r="B131" s="4" t="s">
        <v>1210</v>
      </c>
      <c r="C131" s="4" t="s">
        <v>1370</v>
      </c>
      <c r="D131" s="4" t="s">
        <v>2356</v>
      </c>
    </row>
    <row r="132" spans="1:4" x14ac:dyDescent="0.15">
      <c r="A132" s="3" t="s">
        <v>130</v>
      </c>
      <c r="C132" s="4" t="s">
        <v>1371</v>
      </c>
      <c r="D132" s="2" t="s">
        <v>2357</v>
      </c>
    </row>
    <row r="133" spans="1:4" x14ac:dyDescent="0.15">
      <c r="A133" s="3" t="s">
        <v>131</v>
      </c>
      <c r="B133" s="4" t="s">
        <v>1210</v>
      </c>
      <c r="C133" s="4" t="s">
        <v>1372</v>
      </c>
      <c r="D133" s="4" t="s">
        <v>2358</v>
      </c>
    </row>
    <row r="134" spans="1:4" x14ac:dyDescent="0.15">
      <c r="A134" s="3" t="s">
        <v>132</v>
      </c>
      <c r="B134" s="4" t="s">
        <v>1210</v>
      </c>
      <c r="C134" s="4" t="s">
        <v>1373</v>
      </c>
      <c r="D134" s="4" t="s">
        <v>2359</v>
      </c>
    </row>
    <row r="135" spans="1:4" x14ac:dyDescent="0.15">
      <c r="A135" s="3" t="s">
        <v>133</v>
      </c>
      <c r="B135" s="4" t="s">
        <v>1210</v>
      </c>
      <c r="C135" s="4" t="s">
        <v>1374</v>
      </c>
      <c r="D135" s="4" t="s">
        <v>2360</v>
      </c>
    </row>
    <row r="136" spans="1:4" x14ac:dyDescent="0.15">
      <c r="A136" s="3" t="s">
        <v>134</v>
      </c>
      <c r="B136" s="4" t="s">
        <v>1211</v>
      </c>
      <c r="C136" s="4" t="s">
        <v>1375</v>
      </c>
      <c r="D136" s="4" t="s">
        <v>2361</v>
      </c>
    </row>
    <row r="137" spans="1:4" x14ac:dyDescent="0.15">
      <c r="A137" s="3" t="s">
        <v>135</v>
      </c>
      <c r="C137" s="4" t="s">
        <v>1376</v>
      </c>
      <c r="D137" s="2" t="s">
        <v>2362</v>
      </c>
    </row>
    <row r="138" spans="1:4" x14ac:dyDescent="0.15">
      <c r="A138" s="2" t="s">
        <v>136</v>
      </c>
      <c r="B138" s="4" t="s">
        <v>1210</v>
      </c>
      <c r="C138" s="4" t="s">
        <v>1377</v>
      </c>
      <c r="D138" s="4" t="s">
        <v>2363</v>
      </c>
    </row>
    <row r="139" spans="1:4" x14ac:dyDescent="0.15">
      <c r="A139" s="3" t="s">
        <v>137</v>
      </c>
      <c r="B139" s="4" t="s">
        <v>1213</v>
      </c>
      <c r="C139" s="4" t="s">
        <v>1378</v>
      </c>
      <c r="D139" s="4" t="s">
        <v>2364</v>
      </c>
    </row>
    <row r="140" spans="1:4" x14ac:dyDescent="0.15">
      <c r="A140" s="3" t="s">
        <v>138</v>
      </c>
      <c r="B140" s="4" t="s">
        <v>1210</v>
      </c>
      <c r="C140" s="4" t="s">
        <v>1379</v>
      </c>
      <c r="D140" s="4" t="s">
        <v>2365</v>
      </c>
    </row>
    <row r="141" spans="1:4" x14ac:dyDescent="0.15">
      <c r="A141" s="3" t="s">
        <v>139</v>
      </c>
      <c r="B141" s="4" t="s">
        <v>1210</v>
      </c>
      <c r="C141" s="4" t="s">
        <v>1380</v>
      </c>
      <c r="D141" s="4" t="s">
        <v>2366</v>
      </c>
    </row>
    <row r="142" spans="1:4" x14ac:dyDescent="0.15">
      <c r="A142" s="3" t="s">
        <v>140</v>
      </c>
      <c r="B142" s="4" t="s">
        <v>1205</v>
      </c>
      <c r="C142" s="4" t="s">
        <v>1381</v>
      </c>
      <c r="D142" s="4" t="s">
        <v>2367</v>
      </c>
    </row>
    <row r="143" spans="1:4" x14ac:dyDescent="0.15">
      <c r="A143" s="2" t="s">
        <v>141</v>
      </c>
      <c r="B143" s="4" t="s">
        <v>1217</v>
      </c>
      <c r="C143" s="4" t="s">
        <v>1382</v>
      </c>
      <c r="D143" s="4" t="s">
        <v>2368</v>
      </c>
    </row>
    <row r="144" spans="1:4" x14ac:dyDescent="0.15">
      <c r="A144" s="3" t="s">
        <v>142</v>
      </c>
      <c r="B144" s="4" t="s">
        <v>1205</v>
      </c>
      <c r="C144" s="4" t="s">
        <v>1383</v>
      </c>
      <c r="D144" s="4" t="s">
        <v>2369</v>
      </c>
    </row>
    <row r="145" spans="1:4" x14ac:dyDescent="0.15">
      <c r="A145" s="3" t="s">
        <v>143</v>
      </c>
      <c r="B145" s="4" t="s">
        <v>1217</v>
      </c>
      <c r="C145" s="4" t="s">
        <v>1384</v>
      </c>
      <c r="D145" s="4" t="s">
        <v>2370</v>
      </c>
    </row>
    <row r="146" spans="1:4" x14ac:dyDescent="0.15">
      <c r="A146" s="3" t="s">
        <v>144</v>
      </c>
      <c r="B146" s="4" t="s">
        <v>1205</v>
      </c>
      <c r="C146" s="4" t="s">
        <v>1385</v>
      </c>
      <c r="D146" s="4" t="s">
        <v>2371</v>
      </c>
    </row>
    <row r="147" spans="1:4" x14ac:dyDescent="0.15">
      <c r="A147" s="3" t="s">
        <v>145</v>
      </c>
      <c r="B147" s="4" t="s">
        <v>1211</v>
      </c>
      <c r="C147" s="4" t="s">
        <v>1386</v>
      </c>
      <c r="D147" s="4" t="s">
        <v>2372</v>
      </c>
    </row>
    <row r="148" spans="1:4" x14ac:dyDescent="0.15">
      <c r="A148" s="3" t="s">
        <v>146</v>
      </c>
      <c r="B148" s="4" t="s">
        <v>1210</v>
      </c>
      <c r="C148" s="4" t="s">
        <v>1387</v>
      </c>
      <c r="D148" s="4" t="s">
        <v>2373</v>
      </c>
    </row>
    <row r="149" spans="1:4" x14ac:dyDescent="0.15">
      <c r="A149" s="3" t="s">
        <v>147</v>
      </c>
      <c r="B149" s="4" t="s">
        <v>1205</v>
      </c>
      <c r="C149" s="4" t="s">
        <v>1388</v>
      </c>
      <c r="D149" s="4" t="s">
        <v>2374</v>
      </c>
    </row>
    <row r="150" spans="1:4" x14ac:dyDescent="0.15">
      <c r="A150" s="3" t="s">
        <v>148</v>
      </c>
      <c r="B150" s="4" t="s">
        <v>1205</v>
      </c>
      <c r="C150" s="4" t="s">
        <v>1389</v>
      </c>
      <c r="D150" s="4" t="s">
        <v>2375</v>
      </c>
    </row>
    <row r="151" spans="1:4" x14ac:dyDescent="0.15">
      <c r="A151" s="3" t="s">
        <v>149</v>
      </c>
      <c r="B151" s="4" t="s">
        <v>1210</v>
      </c>
      <c r="C151" s="4" t="s">
        <v>1390</v>
      </c>
      <c r="D151" s="4" t="s">
        <v>2376</v>
      </c>
    </row>
    <row r="152" spans="1:4" x14ac:dyDescent="0.15">
      <c r="A152" s="3" t="s">
        <v>150</v>
      </c>
      <c r="B152" s="4" t="s">
        <v>1210</v>
      </c>
      <c r="C152" s="4" t="s">
        <v>1390</v>
      </c>
      <c r="D152" s="4" t="s">
        <v>2377</v>
      </c>
    </row>
    <row r="153" spans="1:4" x14ac:dyDescent="0.15">
      <c r="A153" s="3" t="s">
        <v>151</v>
      </c>
      <c r="B153" s="4" t="s">
        <v>1210</v>
      </c>
      <c r="C153" s="4" t="s">
        <v>1390</v>
      </c>
      <c r="D153" s="4" t="s">
        <v>2378</v>
      </c>
    </row>
    <row r="154" spans="1:4" x14ac:dyDescent="0.15">
      <c r="A154" s="3" t="s">
        <v>152</v>
      </c>
      <c r="B154" s="4" t="s">
        <v>1210</v>
      </c>
      <c r="C154" s="4" t="s">
        <v>1391</v>
      </c>
      <c r="D154" s="4" t="s">
        <v>2379</v>
      </c>
    </row>
    <row r="155" spans="1:4" x14ac:dyDescent="0.15">
      <c r="A155" s="3" t="s">
        <v>153</v>
      </c>
      <c r="B155" s="4" t="s">
        <v>1218</v>
      </c>
      <c r="C155" s="4" t="s">
        <v>1392</v>
      </c>
      <c r="D155" s="4" t="s">
        <v>2378</v>
      </c>
    </row>
    <row r="156" spans="1:4" x14ac:dyDescent="0.15">
      <c r="A156" s="3" t="s">
        <v>154</v>
      </c>
      <c r="B156" s="4" t="s">
        <v>1219</v>
      </c>
      <c r="C156" s="4" t="s">
        <v>1393</v>
      </c>
      <c r="D156" s="4" t="s">
        <v>2380</v>
      </c>
    </row>
    <row r="157" spans="1:4" x14ac:dyDescent="0.15">
      <c r="A157" s="3" t="s">
        <v>155</v>
      </c>
      <c r="B157" s="4" t="s">
        <v>1206</v>
      </c>
      <c r="C157" s="4" t="s">
        <v>1394</v>
      </c>
      <c r="D157" s="4" t="s">
        <v>2381</v>
      </c>
    </row>
    <row r="158" spans="1:4" x14ac:dyDescent="0.15">
      <c r="A158" s="3" t="s">
        <v>156</v>
      </c>
      <c r="B158" s="4" t="s">
        <v>1213</v>
      </c>
      <c r="C158" s="4" t="s">
        <v>1395</v>
      </c>
      <c r="D158" s="4" t="s">
        <v>2382</v>
      </c>
    </row>
    <row r="159" spans="1:4" x14ac:dyDescent="0.15">
      <c r="A159" s="3" t="s">
        <v>157</v>
      </c>
      <c r="B159" s="4" t="s">
        <v>1220</v>
      </c>
      <c r="C159" s="4" t="s">
        <v>1396</v>
      </c>
      <c r="D159" s="4" t="s">
        <v>2383</v>
      </c>
    </row>
    <row r="160" spans="1:4" x14ac:dyDescent="0.15">
      <c r="A160" s="3" t="s">
        <v>158</v>
      </c>
      <c r="B160" s="4" t="s">
        <v>1210</v>
      </c>
      <c r="C160" s="4" t="s">
        <v>1397</v>
      </c>
      <c r="D160" s="4" t="s">
        <v>2384</v>
      </c>
    </row>
    <row r="161" spans="1:4" x14ac:dyDescent="0.15">
      <c r="A161" s="3" t="s">
        <v>159</v>
      </c>
      <c r="B161" s="4" t="s">
        <v>1210</v>
      </c>
      <c r="C161" s="4" t="s">
        <v>1398</v>
      </c>
      <c r="D161" s="4" t="s">
        <v>2385</v>
      </c>
    </row>
    <row r="162" spans="1:4" x14ac:dyDescent="0.15">
      <c r="A162" s="3" t="s">
        <v>160</v>
      </c>
      <c r="B162" s="4" t="s">
        <v>1213</v>
      </c>
      <c r="C162" s="4" t="s">
        <v>1399</v>
      </c>
      <c r="D162" s="4" t="s">
        <v>2386</v>
      </c>
    </row>
    <row r="163" spans="1:4" x14ac:dyDescent="0.15">
      <c r="A163" s="3" t="s">
        <v>161</v>
      </c>
      <c r="B163" s="4" t="s">
        <v>1211</v>
      </c>
      <c r="C163" s="4" t="s">
        <v>1400</v>
      </c>
      <c r="D163" s="4" t="s">
        <v>2387</v>
      </c>
    </row>
    <row r="164" spans="1:4" x14ac:dyDescent="0.15">
      <c r="A164" s="3" t="s">
        <v>162</v>
      </c>
      <c r="B164" s="4" t="s">
        <v>1221</v>
      </c>
      <c r="C164" s="4" t="s">
        <v>1401</v>
      </c>
      <c r="D164" s="4" t="s">
        <v>2388</v>
      </c>
    </row>
    <row r="165" spans="1:4" x14ac:dyDescent="0.15">
      <c r="A165" s="3" t="s">
        <v>163</v>
      </c>
      <c r="B165" s="4" t="s">
        <v>1205</v>
      </c>
      <c r="C165" s="4" t="s">
        <v>1402</v>
      </c>
      <c r="D165" s="4" t="s">
        <v>2389</v>
      </c>
    </row>
    <row r="166" spans="1:4" x14ac:dyDescent="0.15">
      <c r="A166" s="3" t="s">
        <v>164</v>
      </c>
      <c r="B166" s="4" t="s">
        <v>1205</v>
      </c>
      <c r="C166" s="4" t="s">
        <v>1403</v>
      </c>
      <c r="D166" s="4" t="s">
        <v>2390</v>
      </c>
    </row>
    <row r="167" spans="1:4" x14ac:dyDescent="0.15">
      <c r="A167" s="3" t="s">
        <v>165</v>
      </c>
      <c r="B167" s="4" t="s">
        <v>1205</v>
      </c>
      <c r="C167" s="4" t="s">
        <v>1403</v>
      </c>
      <c r="D167" s="4" t="s">
        <v>2391</v>
      </c>
    </row>
    <row r="168" spans="1:4" x14ac:dyDescent="0.15">
      <c r="A168" s="3" t="s">
        <v>166</v>
      </c>
      <c r="B168" s="4" t="s">
        <v>1210</v>
      </c>
      <c r="C168" s="4" t="s">
        <v>1404</v>
      </c>
      <c r="D168" s="4" t="s">
        <v>2379</v>
      </c>
    </row>
    <row r="169" spans="1:4" x14ac:dyDescent="0.15">
      <c r="A169" s="3" t="s">
        <v>167</v>
      </c>
      <c r="B169" s="4" t="s">
        <v>1210</v>
      </c>
      <c r="C169" s="4" t="s">
        <v>1404</v>
      </c>
      <c r="D169" s="4" t="s">
        <v>2392</v>
      </c>
    </row>
    <row r="170" spans="1:4" x14ac:dyDescent="0.15">
      <c r="A170" s="3" t="s">
        <v>168</v>
      </c>
      <c r="B170" s="4" t="s">
        <v>1210</v>
      </c>
      <c r="C170" s="4" t="s">
        <v>1405</v>
      </c>
      <c r="D170" s="4" t="s">
        <v>2393</v>
      </c>
    </row>
    <row r="171" spans="1:4" x14ac:dyDescent="0.15">
      <c r="A171" s="3" t="s">
        <v>169</v>
      </c>
      <c r="B171" s="4" t="s">
        <v>1210</v>
      </c>
      <c r="C171" s="4" t="s">
        <v>1406</v>
      </c>
      <c r="D171" s="4" t="s">
        <v>2394</v>
      </c>
    </row>
    <row r="172" spans="1:4" x14ac:dyDescent="0.15">
      <c r="A172" s="2" t="s">
        <v>170</v>
      </c>
      <c r="B172" s="4" t="s">
        <v>1210</v>
      </c>
      <c r="C172" s="4" t="s">
        <v>1407</v>
      </c>
      <c r="D172" s="4" t="s">
        <v>2395</v>
      </c>
    </row>
    <row r="173" spans="1:4" x14ac:dyDescent="0.15">
      <c r="A173" s="3" t="s">
        <v>171</v>
      </c>
      <c r="B173" s="4" t="s">
        <v>1210</v>
      </c>
      <c r="C173" s="4" t="s">
        <v>1408</v>
      </c>
      <c r="D173" s="4" t="s">
        <v>2396</v>
      </c>
    </row>
    <row r="174" spans="1:4" x14ac:dyDescent="0.15">
      <c r="A174" s="3" t="s">
        <v>172</v>
      </c>
      <c r="B174" s="4" t="s">
        <v>1210</v>
      </c>
      <c r="C174" s="4" t="s">
        <v>1409</v>
      </c>
      <c r="D174" s="4" t="s">
        <v>2397</v>
      </c>
    </row>
    <row r="175" spans="1:4" x14ac:dyDescent="0.15">
      <c r="A175" s="3" t="s">
        <v>173</v>
      </c>
      <c r="B175" s="4" t="s">
        <v>1205</v>
      </c>
      <c r="C175" s="4" t="s">
        <v>1410</v>
      </c>
      <c r="D175" s="4" t="s">
        <v>2398</v>
      </c>
    </row>
    <row r="176" spans="1:4" x14ac:dyDescent="0.15">
      <c r="A176" s="3" t="s">
        <v>174</v>
      </c>
      <c r="B176" s="4" t="s">
        <v>1210</v>
      </c>
      <c r="C176" s="4" t="s">
        <v>1411</v>
      </c>
      <c r="D176" s="4" t="s">
        <v>2397</v>
      </c>
    </row>
    <row r="177" spans="1:4" x14ac:dyDescent="0.15">
      <c r="A177" s="3" t="s">
        <v>175</v>
      </c>
      <c r="B177" s="4" t="s">
        <v>1213</v>
      </c>
      <c r="C177" s="4" t="s">
        <v>1411</v>
      </c>
      <c r="D177" s="4" t="s">
        <v>2399</v>
      </c>
    </row>
    <row r="178" spans="1:4" x14ac:dyDescent="0.15">
      <c r="A178" s="3" t="s">
        <v>176</v>
      </c>
      <c r="B178" s="4" t="s">
        <v>1210</v>
      </c>
      <c r="C178" s="4" t="s">
        <v>1412</v>
      </c>
      <c r="D178" s="4" t="s">
        <v>2397</v>
      </c>
    </row>
    <row r="179" spans="1:4" x14ac:dyDescent="0.15">
      <c r="A179" s="3" t="s">
        <v>177</v>
      </c>
      <c r="B179" s="4" t="s">
        <v>1205</v>
      </c>
      <c r="C179" s="4" t="s">
        <v>1413</v>
      </c>
      <c r="D179" s="4" t="s">
        <v>2400</v>
      </c>
    </row>
    <row r="180" spans="1:4" x14ac:dyDescent="0.15">
      <c r="A180" s="3" t="s">
        <v>178</v>
      </c>
      <c r="B180" s="4" t="s">
        <v>1213</v>
      </c>
      <c r="C180" s="4" t="s">
        <v>1414</v>
      </c>
      <c r="D180" s="4" t="s">
        <v>2401</v>
      </c>
    </row>
    <row r="181" spans="1:4" x14ac:dyDescent="0.15">
      <c r="A181" s="3" t="s">
        <v>179</v>
      </c>
      <c r="B181" s="4" t="s">
        <v>1210</v>
      </c>
      <c r="C181" s="4" t="s">
        <v>1415</v>
      </c>
      <c r="D181" s="4" t="s">
        <v>2402</v>
      </c>
    </row>
    <row r="182" spans="1:4" x14ac:dyDescent="0.15">
      <c r="A182" s="3" t="s">
        <v>180</v>
      </c>
      <c r="B182" s="4" t="s">
        <v>1215</v>
      </c>
      <c r="C182" s="4" t="s">
        <v>1416</v>
      </c>
      <c r="D182" s="4" t="s">
        <v>2403</v>
      </c>
    </row>
    <row r="183" spans="1:4" x14ac:dyDescent="0.15">
      <c r="A183" s="3" t="s">
        <v>181</v>
      </c>
      <c r="B183" s="4" t="s">
        <v>1213</v>
      </c>
      <c r="C183" s="4" t="s">
        <v>1417</v>
      </c>
      <c r="D183" s="4" t="s">
        <v>2404</v>
      </c>
    </row>
    <row r="184" spans="1:4" x14ac:dyDescent="0.15">
      <c r="A184" s="3" t="s">
        <v>182</v>
      </c>
      <c r="B184" s="4" t="s">
        <v>1210</v>
      </c>
      <c r="C184" s="4" t="s">
        <v>1418</v>
      </c>
      <c r="D184" s="4" t="s">
        <v>2405</v>
      </c>
    </row>
    <row r="185" spans="1:4" x14ac:dyDescent="0.15">
      <c r="A185" s="3" t="s">
        <v>183</v>
      </c>
      <c r="B185" s="4" t="s">
        <v>1210</v>
      </c>
      <c r="C185" s="4" t="s">
        <v>1419</v>
      </c>
      <c r="D185" s="4" t="s">
        <v>2406</v>
      </c>
    </row>
    <row r="186" spans="1:4" x14ac:dyDescent="0.15">
      <c r="A186" s="3" t="s">
        <v>184</v>
      </c>
      <c r="B186" s="4" t="s">
        <v>1212</v>
      </c>
      <c r="C186" s="4" t="s">
        <v>1420</v>
      </c>
      <c r="D186" s="4" t="s">
        <v>2407</v>
      </c>
    </row>
    <row r="187" spans="1:4" x14ac:dyDescent="0.15">
      <c r="A187" s="3" t="s">
        <v>185</v>
      </c>
      <c r="B187" s="4" t="s">
        <v>1210</v>
      </c>
      <c r="C187" s="4" t="s">
        <v>1421</v>
      </c>
      <c r="D187" s="4" t="s">
        <v>2408</v>
      </c>
    </row>
    <row r="188" spans="1:4" x14ac:dyDescent="0.15">
      <c r="A188" s="3" t="s">
        <v>186</v>
      </c>
      <c r="B188" s="4" t="s">
        <v>1210</v>
      </c>
      <c r="C188" s="4" t="s">
        <v>1422</v>
      </c>
      <c r="D188" s="4" t="s">
        <v>2409</v>
      </c>
    </row>
    <row r="189" spans="1:4" x14ac:dyDescent="0.15">
      <c r="A189" s="3" t="s">
        <v>187</v>
      </c>
      <c r="C189" s="4" t="s">
        <v>1423</v>
      </c>
      <c r="D189" s="2" t="s">
        <v>2410</v>
      </c>
    </row>
    <row r="190" spans="1:4" x14ac:dyDescent="0.15">
      <c r="A190" s="3" t="s">
        <v>188</v>
      </c>
      <c r="C190" s="4" t="s">
        <v>1424</v>
      </c>
      <c r="D190" s="2" t="s">
        <v>2411</v>
      </c>
    </row>
    <row r="191" spans="1:4" x14ac:dyDescent="0.15">
      <c r="A191" s="3" t="s">
        <v>189</v>
      </c>
      <c r="B191" s="4" t="s">
        <v>1205</v>
      </c>
      <c r="C191" s="4" t="s">
        <v>1425</v>
      </c>
      <c r="D191" s="4" t="s">
        <v>2412</v>
      </c>
    </row>
    <row r="192" spans="1:4" x14ac:dyDescent="0.15">
      <c r="A192" s="3" t="s">
        <v>190</v>
      </c>
      <c r="B192" s="4" t="s">
        <v>1205</v>
      </c>
      <c r="C192" s="4" t="s">
        <v>1426</v>
      </c>
      <c r="D192" s="4" t="s">
        <v>2413</v>
      </c>
    </row>
    <row r="193" spans="1:4" x14ac:dyDescent="0.15">
      <c r="A193" s="3" t="s">
        <v>191</v>
      </c>
      <c r="B193" s="4" t="s">
        <v>1205</v>
      </c>
      <c r="C193" s="4" t="s">
        <v>1427</v>
      </c>
      <c r="D193" s="4" t="s">
        <v>2414</v>
      </c>
    </row>
    <row r="194" spans="1:4" x14ac:dyDescent="0.15">
      <c r="A194" s="3" t="s">
        <v>192</v>
      </c>
      <c r="B194" s="4" t="s">
        <v>1205</v>
      </c>
      <c r="C194" s="4" t="s">
        <v>1427</v>
      </c>
      <c r="D194" s="4" t="s">
        <v>2415</v>
      </c>
    </row>
    <row r="195" spans="1:4" x14ac:dyDescent="0.15">
      <c r="A195" s="3" t="s">
        <v>193</v>
      </c>
      <c r="B195" s="4" t="s">
        <v>1206</v>
      </c>
      <c r="C195" s="4" t="s">
        <v>1428</v>
      </c>
      <c r="D195" s="4" t="s">
        <v>2416</v>
      </c>
    </row>
    <row r="196" spans="1:4" x14ac:dyDescent="0.15">
      <c r="A196" s="3" t="s">
        <v>194</v>
      </c>
      <c r="B196" s="4" t="s">
        <v>1207</v>
      </c>
      <c r="C196" s="4" t="s">
        <v>1429</v>
      </c>
      <c r="D196" s="4" t="s">
        <v>2417</v>
      </c>
    </row>
    <row r="197" spans="1:4" x14ac:dyDescent="0.15">
      <c r="A197" s="3" t="s">
        <v>195</v>
      </c>
      <c r="B197" s="4" t="s">
        <v>1210</v>
      </c>
      <c r="C197" s="4" t="s">
        <v>1430</v>
      </c>
      <c r="D197" s="4" t="s">
        <v>2418</v>
      </c>
    </row>
    <row r="198" spans="1:4" x14ac:dyDescent="0.15">
      <c r="A198" s="3" t="s">
        <v>196</v>
      </c>
      <c r="B198" s="4" t="s">
        <v>1210</v>
      </c>
      <c r="C198" s="4" t="s">
        <v>1431</v>
      </c>
      <c r="D198" s="4" t="s">
        <v>2419</v>
      </c>
    </row>
    <row r="199" spans="1:4" x14ac:dyDescent="0.15">
      <c r="A199" s="3" t="s">
        <v>197</v>
      </c>
      <c r="B199" s="4" t="s">
        <v>1217</v>
      </c>
      <c r="C199" s="4" t="s">
        <v>1432</v>
      </c>
      <c r="D199" s="4" t="s">
        <v>2420</v>
      </c>
    </row>
    <row r="200" spans="1:4" x14ac:dyDescent="0.15">
      <c r="A200" s="3" t="s">
        <v>198</v>
      </c>
      <c r="B200" s="4" t="s">
        <v>1217</v>
      </c>
      <c r="C200" s="4" t="s">
        <v>1433</v>
      </c>
      <c r="D200" s="4" t="s">
        <v>2421</v>
      </c>
    </row>
    <row r="201" spans="1:4" x14ac:dyDescent="0.15">
      <c r="A201" s="3" t="s">
        <v>199</v>
      </c>
      <c r="B201" s="4" t="s">
        <v>1217</v>
      </c>
      <c r="C201" s="4" t="s">
        <v>1433</v>
      </c>
      <c r="D201" s="4" t="s">
        <v>2422</v>
      </c>
    </row>
    <row r="202" spans="1:4" x14ac:dyDescent="0.15">
      <c r="A202" s="3" t="s">
        <v>200</v>
      </c>
      <c r="B202" s="4" t="s">
        <v>1221</v>
      </c>
      <c r="C202" s="4" t="s">
        <v>1434</v>
      </c>
      <c r="D202" s="4" t="s">
        <v>2423</v>
      </c>
    </row>
    <row r="203" spans="1:4" x14ac:dyDescent="0.15">
      <c r="A203" s="3" t="s">
        <v>201</v>
      </c>
      <c r="B203" s="4" t="s">
        <v>1217</v>
      </c>
      <c r="C203" s="4" t="s">
        <v>1435</v>
      </c>
      <c r="D203" s="4" t="s">
        <v>2424</v>
      </c>
    </row>
    <row r="204" spans="1:4" x14ac:dyDescent="0.15">
      <c r="A204" s="3" t="s">
        <v>202</v>
      </c>
      <c r="B204" s="4" t="s">
        <v>1217</v>
      </c>
      <c r="C204" s="4" t="s">
        <v>1436</v>
      </c>
      <c r="D204" s="4" t="s">
        <v>2425</v>
      </c>
    </row>
    <row r="205" spans="1:4" x14ac:dyDescent="0.15">
      <c r="A205" s="3" t="s">
        <v>203</v>
      </c>
      <c r="B205" s="4" t="s">
        <v>1221</v>
      </c>
      <c r="C205" s="4" t="s">
        <v>1436</v>
      </c>
      <c r="D205" s="4" t="s">
        <v>2426</v>
      </c>
    </row>
    <row r="206" spans="1:4" x14ac:dyDescent="0.15">
      <c r="A206" s="3" t="s">
        <v>204</v>
      </c>
      <c r="B206" s="4" t="s">
        <v>1217</v>
      </c>
      <c r="C206" s="4" t="s">
        <v>1436</v>
      </c>
      <c r="D206" s="4" t="s">
        <v>2427</v>
      </c>
    </row>
    <row r="207" spans="1:4" x14ac:dyDescent="0.15">
      <c r="A207" s="2" t="s">
        <v>205</v>
      </c>
      <c r="B207" s="4" t="s">
        <v>1217</v>
      </c>
      <c r="C207" s="4" t="s">
        <v>1436</v>
      </c>
      <c r="D207" s="4" t="s">
        <v>2428</v>
      </c>
    </row>
    <row r="208" spans="1:4" x14ac:dyDescent="0.15">
      <c r="A208" s="3" t="s">
        <v>206</v>
      </c>
      <c r="B208" s="4" t="s">
        <v>1205</v>
      </c>
      <c r="C208" s="4" t="s">
        <v>1437</v>
      </c>
      <c r="D208" s="4" t="s">
        <v>2429</v>
      </c>
    </row>
    <row r="209" spans="1:4" x14ac:dyDescent="0.15">
      <c r="A209" s="3" t="s">
        <v>207</v>
      </c>
      <c r="B209" s="4" t="s">
        <v>1210</v>
      </c>
      <c r="C209" s="4" t="s">
        <v>1438</v>
      </c>
      <c r="D209" s="4" t="s">
        <v>2430</v>
      </c>
    </row>
    <row r="210" spans="1:4" x14ac:dyDescent="0.15">
      <c r="A210" s="3" t="s">
        <v>208</v>
      </c>
      <c r="B210" s="4" t="s">
        <v>1205</v>
      </c>
      <c r="C210" s="4" t="s">
        <v>1439</v>
      </c>
      <c r="D210" s="4" t="s">
        <v>2431</v>
      </c>
    </row>
    <row r="211" spans="1:4" x14ac:dyDescent="0.15">
      <c r="A211" s="3" t="s">
        <v>209</v>
      </c>
      <c r="B211" s="4" t="s">
        <v>1210</v>
      </c>
      <c r="C211" s="4" t="s">
        <v>1440</v>
      </c>
      <c r="D211" s="4" t="s">
        <v>2432</v>
      </c>
    </row>
    <row r="212" spans="1:4" x14ac:dyDescent="0.15">
      <c r="A212" s="3" t="s">
        <v>210</v>
      </c>
      <c r="B212" s="4" t="s">
        <v>1210</v>
      </c>
      <c r="C212" s="4" t="s">
        <v>1440</v>
      </c>
      <c r="D212" s="4" t="s">
        <v>2433</v>
      </c>
    </row>
    <row r="213" spans="1:4" x14ac:dyDescent="0.15">
      <c r="A213" s="3" t="s">
        <v>211</v>
      </c>
      <c r="B213" s="4" t="s">
        <v>1205</v>
      </c>
      <c r="C213" s="4" t="s">
        <v>1441</v>
      </c>
      <c r="D213" s="4" t="s">
        <v>2434</v>
      </c>
    </row>
    <row r="214" spans="1:4" x14ac:dyDescent="0.15">
      <c r="A214" s="3" t="s">
        <v>212</v>
      </c>
      <c r="B214" s="4" t="s">
        <v>1205</v>
      </c>
      <c r="C214" s="4" t="s">
        <v>1442</v>
      </c>
      <c r="D214" s="4" t="s">
        <v>2435</v>
      </c>
    </row>
    <row r="215" spans="1:4" x14ac:dyDescent="0.15">
      <c r="A215" s="2" t="s">
        <v>213</v>
      </c>
      <c r="B215" s="4" t="s">
        <v>1216</v>
      </c>
      <c r="C215" s="4" t="s">
        <v>1442</v>
      </c>
      <c r="D215" s="4" t="s">
        <v>2436</v>
      </c>
    </row>
    <row r="216" spans="1:4" x14ac:dyDescent="0.15">
      <c r="A216" s="3" t="s">
        <v>214</v>
      </c>
      <c r="B216" s="4" t="s">
        <v>1210</v>
      </c>
      <c r="C216" s="4" t="s">
        <v>1443</v>
      </c>
      <c r="D216" s="4" t="s">
        <v>2437</v>
      </c>
    </row>
    <row r="217" spans="1:4" x14ac:dyDescent="0.15">
      <c r="A217" s="3" t="s">
        <v>215</v>
      </c>
      <c r="B217" s="4" t="s">
        <v>1210</v>
      </c>
      <c r="C217" s="4" t="s">
        <v>1443</v>
      </c>
      <c r="D217" s="4" t="s">
        <v>2438</v>
      </c>
    </row>
    <row r="218" spans="1:4" x14ac:dyDescent="0.15">
      <c r="A218" s="2" t="s">
        <v>216</v>
      </c>
      <c r="B218" s="4" t="s">
        <v>1217</v>
      </c>
      <c r="C218" s="4" t="s">
        <v>1444</v>
      </c>
      <c r="D218" s="4" t="s">
        <v>2439</v>
      </c>
    </row>
    <row r="219" spans="1:4" x14ac:dyDescent="0.15">
      <c r="A219" s="3" t="s">
        <v>217</v>
      </c>
      <c r="B219" s="4" t="s">
        <v>1205</v>
      </c>
      <c r="C219" s="4" t="s">
        <v>1445</v>
      </c>
      <c r="D219" s="4" t="s">
        <v>2440</v>
      </c>
    </row>
    <row r="220" spans="1:4" x14ac:dyDescent="0.15">
      <c r="A220" s="3" t="s">
        <v>218</v>
      </c>
      <c r="B220" s="4" t="s">
        <v>1205</v>
      </c>
      <c r="C220" s="4" t="s">
        <v>1446</v>
      </c>
      <c r="D220" s="4" t="s">
        <v>2441</v>
      </c>
    </row>
    <row r="221" spans="1:4" x14ac:dyDescent="0.15">
      <c r="A221" s="3" t="s">
        <v>219</v>
      </c>
      <c r="B221" s="4" t="s">
        <v>1205</v>
      </c>
      <c r="C221" s="4" t="s">
        <v>1446</v>
      </c>
      <c r="D221" s="4" t="s">
        <v>2442</v>
      </c>
    </row>
    <row r="222" spans="1:4" x14ac:dyDescent="0.15">
      <c r="A222" s="3" t="s">
        <v>220</v>
      </c>
      <c r="B222" s="4" t="s">
        <v>1205</v>
      </c>
      <c r="C222" s="4" t="s">
        <v>1447</v>
      </c>
      <c r="D222" s="4" t="s">
        <v>2443</v>
      </c>
    </row>
    <row r="223" spans="1:4" x14ac:dyDescent="0.15">
      <c r="A223" s="3" t="s">
        <v>221</v>
      </c>
      <c r="B223" s="4" t="s">
        <v>1205</v>
      </c>
      <c r="C223" s="4" t="s">
        <v>1448</v>
      </c>
      <c r="D223" s="4" t="s">
        <v>2444</v>
      </c>
    </row>
    <row r="224" spans="1:4" x14ac:dyDescent="0.15">
      <c r="A224" s="3" t="s">
        <v>222</v>
      </c>
      <c r="B224" s="4" t="s">
        <v>1205</v>
      </c>
      <c r="C224" s="4" t="s">
        <v>1449</v>
      </c>
      <c r="D224" s="4" t="s">
        <v>2445</v>
      </c>
    </row>
    <row r="225" spans="1:4" x14ac:dyDescent="0.15">
      <c r="A225" s="3" t="s">
        <v>223</v>
      </c>
      <c r="B225" s="4" t="s">
        <v>1222</v>
      </c>
      <c r="C225" s="4" t="s">
        <v>1450</v>
      </c>
      <c r="D225" s="4" t="s">
        <v>2446</v>
      </c>
    </row>
    <row r="226" spans="1:4" x14ac:dyDescent="0.15">
      <c r="A226" s="3" t="s">
        <v>224</v>
      </c>
      <c r="B226" s="4" t="s">
        <v>1222</v>
      </c>
      <c r="C226" s="4" t="s">
        <v>1450</v>
      </c>
      <c r="D226" s="4" t="s">
        <v>2447</v>
      </c>
    </row>
    <row r="227" spans="1:4" x14ac:dyDescent="0.15">
      <c r="A227" s="3" t="s">
        <v>225</v>
      </c>
      <c r="B227" s="4" t="s">
        <v>1205</v>
      </c>
      <c r="C227" s="4" t="s">
        <v>1450</v>
      </c>
      <c r="D227" s="4" t="s">
        <v>2448</v>
      </c>
    </row>
    <row r="228" spans="1:4" x14ac:dyDescent="0.15">
      <c r="A228" s="3" t="s">
        <v>226</v>
      </c>
      <c r="B228" s="4" t="s">
        <v>1206</v>
      </c>
      <c r="C228" s="4" t="s">
        <v>1450</v>
      </c>
      <c r="D228" s="4" t="s">
        <v>2449</v>
      </c>
    </row>
    <row r="229" spans="1:4" x14ac:dyDescent="0.15">
      <c r="A229" s="3" t="s">
        <v>227</v>
      </c>
      <c r="B229" s="4" t="s">
        <v>1210</v>
      </c>
      <c r="C229" s="4" t="s">
        <v>1450</v>
      </c>
      <c r="D229" s="4" t="s">
        <v>2450</v>
      </c>
    </row>
    <row r="230" spans="1:4" x14ac:dyDescent="0.15">
      <c r="A230" s="3" t="s">
        <v>228</v>
      </c>
      <c r="B230" s="4" t="s">
        <v>1205</v>
      </c>
      <c r="C230" s="4" t="s">
        <v>1450</v>
      </c>
      <c r="D230" s="4" t="s">
        <v>2451</v>
      </c>
    </row>
    <row r="231" spans="1:4" x14ac:dyDescent="0.15">
      <c r="A231" s="3" t="s">
        <v>229</v>
      </c>
      <c r="B231" s="4" t="s">
        <v>1213</v>
      </c>
      <c r="C231" s="4" t="s">
        <v>1451</v>
      </c>
      <c r="D231" s="4" t="s">
        <v>2452</v>
      </c>
    </row>
    <row r="232" spans="1:4" x14ac:dyDescent="0.15">
      <c r="A232" s="3" t="s">
        <v>230</v>
      </c>
      <c r="B232" s="4" t="s">
        <v>1205</v>
      </c>
      <c r="C232" s="4" t="s">
        <v>1452</v>
      </c>
      <c r="D232" s="4" t="s">
        <v>2453</v>
      </c>
    </row>
    <row r="233" spans="1:4" x14ac:dyDescent="0.15">
      <c r="A233" s="3" t="s">
        <v>231</v>
      </c>
      <c r="B233" s="4" t="s">
        <v>1206</v>
      </c>
      <c r="C233" s="4" t="s">
        <v>1453</v>
      </c>
      <c r="D233" s="4" t="s">
        <v>2454</v>
      </c>
    </row>
    <row r="234" spans="1:4" x14ac:dyDescent="0.15">
      <c r="A234" s="3" t="s">
        <v>232</v>
      </c>
      <c r="B234" s="4" t="s">
        <v>1210</v>
      </c>
      <c r="C234" s="4" t="s">
        <v>1454</v>
      </c>
      <c r="D234" s="4" t="s">
        <v>2455</v>
      </c>
    </row>
    <row r="235" spans="1:4" x14ac:dyDescent="0.15">
      <c r="A235" s="3" t="s">
        <v>233</v>
      </c>
      <c r="B235" s="4" t="s">
        <v>1206</v>
      </c>
      <c r="C235" s="4" t="s">
        <v>1455</v>
      </c>
      <c r="D235" s="4" t="s">
        <v>2456</v>
      </c>
    </row>
    <row r="236" spans="1:4" x14ac:dyDescent="0.15">
      <c r="A236" s="3" t="s">
        <v>234</v>
      </c>
      <c r="B236" s="4" t="s">
        <v>1206</v>
      </c>
      <c r="C236" s="4" t="s">
        <v>1455</v>
      </c>
      <c r="D236" s="4" t="s">
        <v>2457</v>
      </c>
    </row>
    <row r="237" spans="1:4" x14ac:dyDescent="0.15">
      <c r="A237" s="3" t="s">
        <v>235</v>
      </c>
      <c r="B237" s="4" t="s">
        <v>1210</v>
      </c>
      <c r="C237" s="4" t="s">
        <v>1455</v>
      </c>
      <c r="D237" s="4" t="s">
        <v>2458</v>
      </c>
    </row>
    <row r="238" spans="1:4" x14ac:dyDescent="0.15">
      <c r="A238" s="3" t="s">
        <v>236</v>
      </c>
      <c r="B238" s="4" t="s">
        <v>1205</v>
      </c>
      <c r="C238" s="4" t="s">
        <v>1455</v>
      </c>
      <c r="D238" s="4" t="s">
        <v>2459</v>
      </c>
    </row>
    <row r="239" spans="1:4" x14ac:dyDescent="0.15">
      <c r="A239" s="3" t="s">
        <v>237</v>
      </c>
      <c r="B239" s="4" t="s">
        <v>1205</v>
      </c>
      <c r="C239" s="4" t="s">
        <v>1456</v>
      </c>
      <c r="D239" s="4" t="s">
        <v>2460</v>
      </c>
    </row>
    <row r="240" spans="1:4" x14ac:dyDescent="0.15">
      <c r="A240" s="3" t="s">
        <v>238</v>
      </c>
      <c r="B240" s="4" t="s">
        <v>1206</v>
      </c>
      <c r="C240" s="4" t="s">
        <v>1457</v>
      </c>
      <c r="D240" s="4" t="s">
        <v>2461</v>
      </c>
    </row>
    <row r="241" spans="1:4" x14ac:dyDescent="0.15">
      <c r="A241" s="3" t="s">
        <v>239</v>
      </c>
      <c r="B241" s="4" t="s">
        <v>1210</v>
      </c>
      <c r="C241" s="4" t="s">
        <v>1458</v>
      </c>
      <c r="D241" s="4" t="s">
        <v>2462</v>
      </c>
    </row>
    <row r="242" spans="1:4" x14ac:dyDescent="0.15">
      <c r="A242" s="3" t="s">
        <v>240</v>
      </c>
      <c r="B242" s="4" t="s">
        <v>1205</v>
      </c>
      <c r="C242" s="4" t="s">
        <v>1458</v>
      </c>
      <c r="D242" s="4" t="s">
        <v>2463</v>
      </c>
    </row>
    <row r="243" spans="1:4" x14ac:dyDescent="0.15">
      <c r="A243" s="3" t="s">
        <v>241</v>
      </c>
      <c r="B243" s="4" t="s">
        <v>1205</v>
      </c>
      <c r="C243" s="4" t="s">
        <v>1459</v>
      </c>
      <c r="D243" s="4" t="s">
        <v>2464</v>
      </c>
    </row>
    <row r="244" spans="1:4" x14ac:dyDescent="0.15">
      <c r="A244" s="3" t="s">
        <v>242</v>
      </c>
      <c r="B244" s="4" t="s">
        <v>1210</v>
      </c>
      <c r="C244" s="4" t="s">
        <v>1459</v>
      </c>
      <c r="D244" s="4" t="s">
        <v>2465</v>
      </c>
    </row>
    <row r="245" spans="1:4" x14ac:dyDescent="0.15">
      <c r="A245" s="3" t="s">
        <v>243</v>
      </c>
      <c r="B245" s="4" t="s">
        <v>1205</v>
      </c>
      <c r="C245" s="4" t="s">
        <v>1460</v>
      </c>
      <c r="D245" s="4" t="s">
        <v>2466</v>
      </c>
    </row>
    <row r="246" spans="1:4" x14ac:dyDescent="0.15">
      <c r="A246" s="3" t="s">
        <v>244</v>
      </c>
      <c r="B246" s="4" t="s">
        <v>1205</v>
      </c>
      <c r="C246" s="4" t="s">
        <v>1460</v>
      </c>
      <c r="D246" s="4" t="s">
        <v>2467</v>
      </c>
    </row>
    <row r="247" spans="1:4" x14ac:dyDescent="0.15">
      <c r="A247" s="3" t="s">
        <v>245</v>
      </c>
      <c r="B247" s="4" t="s">
        <v>1210</v>
      </c>
      <c r="C247" s="4" t="s">
        <v>1460</v>
      </c>
      <c r="D247" s="4" t="s">
        <v>2468</v>
      </c>
    </row>
    <row r="248" spans="1:4" x14ac:dyDescent="0.15">
      <c r="A248" s="3" t="s">
        <v>246</v>
      </c>
      <c r="B248" s="4" t="s">
        <v>1210</v>
      </c>
      <c r="C248" s="4" t="s">
        <v>1460</v>
      </c>
      <c r="D248" s="4" t="s">
        <v>2469</v>
      </c>
    </row>
    <row r="249" spans="1:4" x14ac:dyDescent="0.15">
      <c r="A249" s="3" t="s">
        <v>247</v>
      </c>
      <c r="B249" s="4" t="s">
        <v>1210</v>
      </c>
      <c r="C249" s="4" t="s">
        <v>1461</v>
      </c>
      <c r="D249" s="4" t="s">
        <v>2470</v>
      </c>
    </row>
    <row r="250" spans="1:4" x14ac:dyDescent="0.15">
      <c r="A250" s="3" t="s">
        <v>248</v>
      </c>
      <c r="B250" s="4" t="s">
        <v>1205</v>
      </c>
      <c r="C250" s="4" t="s">
        <v>1462</v>
      </c>
      <c r="D250" s="4" t="s">
        <v>2471</v>
      </c>
    </row>
    <row r="251" spans="1:4" x14ac:dyDescent="0.15">
      <c r="A251" s="3" t="s">
        <v>249</v>
      </c>
      <c r="B251" s="4" t="s">
        <v>1205</v>
      </c>
      <c r="C251" s="4" t="s">
        <v>1463</v>
      </c>
      <c r="D251" s="4" t="s">
        <v>2472</v>
      </c>
    </row>
    <row r="252" spans="1:4" x14ac:dyDescent="0.15">
      <c r="A252" s="3" t="s">
        <v>250</v>
      </c>
      <c r="B252" s="4" t="s">
        <v>1205</v>
      </c>
      <c r="C252" s="4" t="s">
        <v>1463</v>
      </c>
      <c r="D252" s="4" t="s">
        <v>2473</v>
      </c>
    </row>
    <row r="253" spans="1:4" x14ac:dyDescent="0.15">
      <c r="A253" s="3" t="s">
        <v>251</v>
      </c>
      <c r="B253" s="4" t="s">
        <v>1211</v>
      </c>
      <c r="C253" s="4" t="s">
        <v>1464</v>
      </c>
      <c r="D253" s="4" t="s">
        <v>2474</v>
      </c>
    </row>
    <row r="254" spans="1:4" x14ac:dyDescent="0.15">
      <c r="A254" s="3" t="s">
        <v>252</v>
      </c>
      <c r="B254" s="4" t="s">
        <v>1211</v>
      </c>
      <c r="C254" s="4" t="s">
        <v>1464</v>
      </c>
      <c r="D254" s="4" t="s">
        <v>2475</v>
      </c>
    </row>
    <row r="255" spans="1:4" x14ac:dyDescent="0.15">
      <c r="A255" s="3" t="s">
        <v>253</v>
      </c>
      <c r="B255" s="4" t="s">
        <v>1210</v>
      </c>
      <c r="C255" s="4" t="s">
        <v>1465</v>
      </c>
      <c r="D255" s="4" t="s">
        <v>2476</v>
      </c>
    </row>
    <row r="256" spans="1:4" x14ac:dyDescent="0.15">
      <c r="A256" s="3" t="s">
        <v>254</v>
      </c>
      <c r="B256" s="4" t="s">
        <v>1217</v>
      </c>
      <c r="C256" s="4" t="s">
        <v>1466</v>
      </c>
      <c r="D256" s="4" t="s">
        <v>2477</v>
      </c>
    </row>
    <row r="257" spans="1:4" x14ac:dyDescent="0.15">
      <c r="A257" s="3" t="s">
        <v>255</v>
      </c>
      <c r="B257" s="4" t="s">
        <v>1210</v>
      </c>
      <c r="C257" s="4" t="s">
        <v>1467</v>
      </c>
      <c r="D257" s="4" t="s">
        <v>2462</v>
      </c>
    </row>
    <row r="258" spans="1:4" x14ac:dyDescent="0.15">
      <c r="A258" s="3" t="s">
        <v>256</v>
      </c>
      <c r="B258" s="4" t="s">
        <v>1210</v>
      </c>
      <c r="C258" s="4" t="s">
        <v>1468</v>
      </c>
      <c r="D258" s="4" t="s">
        <v>2478</v>
      </c>
    </row>
    <row r="259" spans="1:4" x14ac:dyDescent="0.15">
      <c r="A259" s="3" t="s">
        <v>257</v>
      </c>
      <c r="B259" s="4" t="s">
        <v>1210</v>
      </c>
      <c r="C259" s="4" t="s">
        <v>1469</v>
      </c>
      <c r="D259" s="4" t="s">
        <v>2479</v>
      </c>
    </row>
    <row r="260" spans="1:4" x14ac:dyDescent="0.15">
      <c r="A260" s="3" t="s">
        <v>258</v>
      </c>
      <c r="B260" s="4" t="s">
        <v>1205</v>
      </c>
      <c r="C260" s="4" t="s">
        <v>1470</v>
      </c>
      <c r="D260" s="4" t="s">
        <v>2480</v>
      </c>
    </row>
    <row r="261" spans="1:4" x14ac:dyDescent="0.15">
      <c r="A261" s="3" t="s">
        <v>259</v>
      </c>
      <c r="B261" s="4" t="s">
        <v>1210</v>
      </c>
      <c r="C261" s="4" t="s">
        <v>1471</v>
      </c>
      <c r="D261" s="4" t="s">
        <v>2481</v>
      </c>
    </row>
    <row r="262" spans="1:4" x14ac:dyDescent="0.15">
      <c r="A262" s="3" t="s">
        <v>260</v>
      </c>
      <c r="B262" s="4" t="s">
        <v>1210</v>
      </c>
      <c r="C262" s="4" t="s">
        <v>1472</v>
      </c>
      <c r="D262" s="4" t="s">
        <v>2482</v>
      </c>
    </row>
    <row r="263" spans="1:4" x14ac:dyDescent="0.15">
      <c r="A263" s="3" t="s">
        <v>261</v>
      </c>
      <c r="B263" s="4" t="s">
        <v>1205</v>
      </c>
      <c r="C263" s="4" t="s">
        <v>1473</v>
      </c>
      <c r="D263" s="4" t="s">
        <v>2483</v>
      </c>
    </row>
    <row r="264" spans="1:4" x14ac:dyDescent="0.15">
      <c r="A264" s="3" t="s">
        <v>262</v>
      </c>
      <c r="B264" s="4" t="s">
        <v>1210</v>
      </c>
      <c r="C264" s="4" t="s">
        <v>1473</v>
      </c>
      <c r="D264" s="4" t="s">
        <v>2484</v>
      </c>
    </row>
    <row r="265" spans="1:4" x14ac:dyDescent="0.15">
      <c r="A265" s="3" t="s">
        <v>263</v>
      </c>
      <c r="B265" s="4" t="s">
        <v>1210</v>
      </c>
      <c r="C265" s="4" t="s">
        <v>1473</v>
      </c>
      <c r="D265" s="4" t="s">
        <v>2485</v>
      </c>
    </row>
    <row r="266" spans="1:4" x14ac:dyDescent="0.15">
      <c r="A266" s="3" t="s">
        <v>264</v>
      </c>
      <c r="B266" s="4" t="s">
        <v>1210</v>
      </c>
      <c r="C266" s="4" t="s">
        <v>1473</v>
      </c>
      <c r="D266" s="4" t="s">
        <v>2486</v>
      </c>
    </row>
    <row r="267" spans="1:4" x14ac:dyDescent="0.15">
      <c r="A267" s="3" t="s">
        <v>265</v>
      </c>
      <c r="B267" s="4" t="s">
        <v>1210</v>
      </c>
      <c r="C267" s="4" t="s">
        <v>1474</v>
      </c>
      <c r="D267" s="4" t="s">
        <v>2487</v>
      </c>
    </row>
    <row r="268" spans="1:4" x14ac:dyDescent="0.15">
      <c r="A268" s="3" t="s">
        <v>266</v>
      </c>
      <c r="B268" s="4" t="s">
        <v>1205</v>
      </c>
      <c r="C268" s="4" t="s">
        <v>1474</v>
      </c>
      <c r="D268" s="4" t="s">
        <v>2488</v>
      </c>
    </row>
    <row r="269" spans="1:4" x14ac:dyDescent="0.15">
      <c r="A269" s="3" t="s">
        <v>267</v>
      </c>
      <c r="B269" s="4" t="s">
        <v>1210</v>
      </c>
      <c r="C269" s="4" t="s">
        <v>1475</v>
      </c>
      <c r="D269" s="4" t="s">
        <v>2489</v>
      </c>
    </row>
    <row r="270" spans="1:4" x14ac:dyDescent="0.15">
      <c r="A270" s="3" t="s">
        <v>268</v>
      </c>
      <c r="B270" s="4" t="s">
        <v>1205</v>
      </c>
      <c r="C270" s="4" t="s">
        <v>1476</v>
      </c>
      <c r="D270" s="4" t="s">
        <v>2490</v>
      </c>
    </row>
    <row r="271" spans="1:4" x14ac:dyDescent="0.15">
      <c r="A271" s="3" t="s">
        <v>269</v>
      </c>
      <c r="B271" s="4" t="s">
        <v>1205</v>
      </c>
      <c r="C271" s="4" t="s">
        <v>1477</v>
      </c>
      <c r="D271" s="4" t="s">
        <v>2491</v>
      </c>
    </row>
    <row r="272" spans="1:4" x14ac:dyDescent="0.15">
      <c r="A272" s="3" t="s">
        <v>270</v>
      </c>
      <c r="B272" s="4" t="s">
        <v>1217</v>
      </c>
      <c r="C272" s="4" t="s">
        <v>1478</v>
      </c>
      <c r="D272" s="4" t="s">
        <v>2492</v>
      </c>
    </row>
    <row r="273" spans="1:4" x14ac:dyDescent="0.15">
      <c r="A273" s="3" t="s">
        <v>271</v>
      </c>
      <c r="B273" s="4" t="s">
        <v>1205</v>
      </c>
      <c r="C273" s="4" t="s">
        <v>1479</v>
      </c>
      <c r="D273" s="4" t="s">
        <v>2493</v>
      </c>
    </row>
    <row r="274" spans="1:4" x14ac:dyDescent="0.15">
      <c r="A274" s="3" t="s">
        <v>272</v>
      </c>
      <c r="B274" s="4" t="s">
        <v>1205</v>
      </c>
      <c r="C274" s="4" t="s">
        <v>1480</v>
      </c>
      <c r="D274" s="4" t="s">
        <v>2494</v>
      </c>
    </row>
    <row r="275" spans="1:4" x14ac:dyDescent="0.15">
      <c r="A275" s="3" t="s">
        <v>273</v>
      </c>
      <c r="B275" s="4" t="s">
        <v>1205</v>
      </c>
      <c r="C275" s="4" t="s">
        <v>1481</v>
      </c>
      <c r="D275" s="4" t="s">
        <v>2495</v>
      </c>
    </row>
    <row r="276" spans="1:4" x14ac:dyDescent="0.15">
      <c r="A276" s="3" t="s">
        <v>274</v>
      </c>
      <c r="B276" s="4" t="s">
        <v>1205</v>
      </c>
      <c r="C276" s="4" t="s">
        <v>1482</v>
      </c>
      <c r="D276" s="4" t="s">
        <v>2496</v>
      </c>
    </row>
    <row r="277" spans="1:4" x14ac:dyDescent="0.15">
      <c r="A277" s="3" t="s">
        <v>275</v>
      </c>
      <c r="B277" s="4" t="s">
        <v>1217</v>
      </c>
      <c r="C277" s="4" t="s">
        <v>1483</v>
      </c>
      <c r="D277" s="4" t="s">
        <v>2497</v>
      </c>
    </row>
    <row r="278" spans="1:4" x14ac:dyDescent="0.15">
      <c r="A278" s="3" t="s">
        <v>276</v>
      </c>
      <c r="B278" s="4" t="s">
        <v>1205</v>
      </c>
      <c r="C278" s="4" t="s">
        <v>1483</v>
      </c>
      <c r="D278" s="4" t="s">
        <v>2498</v>
      </c>
    </row>
    <row r="279" spans="1:4" x14ac:dyDescent="0.15">
      <c r="A279" s="3" t="s">
        <v>277</v>
      </c>
      <c r="B279" s="4" t="s">
        <v>1212</v>
      </c>
      <c r="C279" s="4" t="s">
        <v>1483</v>
      </c>
      <c r="D279" s="4" t="s">
        <v>2499</v>
      </c>
    </row>
    <row r="280" spans="1:4" x14ac:dyDescent="0.15">
      <c r="A280" s="3" t="s">
        <v>278</v>
      </c>
      <c r="B280" s="4" t="s">
        <v>1210</v>
      </c>
      <c r="C280" s="4" t="s">
        <v>1484</v>
      </c>
      <c r="D280" s="4" t="s">
        <v>2500</v>
      </c>
    </row>
    <row r="281" spans="1:4" x14ac:dyDescent="0.15">
      <c r="A281" s="3" t="s">
        <v>279</v>
      </c>
      <c r="B281" s="4" t="s">
        <v>1210</v>
      </c>
      <c r="C281" s="4" t="s">
        <v>1484</v>
      </c>
      <c r="D281" s="4" t="s">
        <v>2501</v>
      </c>
    </row>
    <row r="282" spans="1:4" x14ac:dyDescent="0.15">
      <c r="A282" s="3" t="s">
        <v>280</v>
      </c>
      <c r="B282" s="4" t="s">
        <v>1205</v>
      </c>
      <c r="C282" s="4" t="s">
        <v>1485</v>
      </c>
      <c r="D282" s="4" t="s">
        <v>2502</v>
      </c>
    </row>
    <row r="283" spans="1:4" x14ac:dyDescent="0.15">
      <c r="A283" s="2" t="s">
        <v>281</v>
      </c>
      <c r="B283" s="4" t="s">
        <v>1222</v>
      </c>
      <c r="C283" s="4" t="s">
        <v>1486</v>
      </c>
      <c r="D283" s="4" t="s">
        <v>2503</v>
      </c>
    </row>
    <row r="284" spans="1:4" x14ac:dyDescent="0.15">
      <c r="A284" s="3" t="s">
        <v>282</v>
      </c>
      <c r="B284" s="4" t="s">
        <v>1205</v>
      </c>
      <c r="C284" s="4" t="s">
        <v>1487</v>
      </c>
      <c r="D284" s="4" t="s">
        <v>2504</v>
      </c>
    </row>
    <row r="285" spans="1:4" x14ac:dyDescent="0.15">
      <c r="A285" s="3" t="s">
        <v>283</v>
      </c>
      <c r="B285" s="4" t="s">
        <v>1217</v>
      </c>
      <c r="C285" s="4" t="s">
        <v>1488</v>
      </c>
      <c r="D285" s="4" t="s">
        <v>2505</v>
      </c>
    </row>
    <row r="286" spans="1:4" x14ac:dyDescent="0.15">
      <c r="A286" s="3" t="s">
        <v>284</v>
      </c>
      <c r="B286" s="4" t="s">
        <v>1212</v>
      </c>
      <c r="C286" s="4" t="s">
        <v>1489</v>
      </c>
      <c r="D286" s="4" t="s">
        <v>2506</v>
      </c>
    </row>
    <row r="287" spans="1:4" x14ac:dyDescent="0.15">
      <c r="A287" s="3" t="s">
        <v>285</v>
      </c>
      <c r="B287" s="4" t="s">
        <v>1223</v>
      </c>
      <c r="C287" s="4" t="s">
        <v>1489</v>
      </c>
      <c r="D287" s="4" t="s">
        <v>2507</v>
      </c>
    </row>
    <row r="288" spans="1:4" x14ac:dyDescent="0.15">
      <c r="A288" s="3" t="s">
        <v>286</v>
      </c>
      <c r="B288" s="4" t="s">
        <v>1217</v>
      </c>
      <c r="C288" s="4" t="s">
        <v>1489</v>
      </c>
      <c r="D288" s="4" t="s">
        <v>2508</v>
      </c>
    </row>
    <row r="289" spans="1:4" x14ac:dyDescent="0.15">
      <c r="A289" s="3" t="s">
        <v>287</v>
      </c>
      <c r="B289" s="4" t="s">
        <v>1206</v>
      </c>
      <c r="C289" s="4" t="s">
        <v>1490</v>
      </c>
      <c r="D289" s="4" t="s">
        <v>2509</v>
      </c>
    </row>
    <row r="290" spans="1:4" x14ac:dyDescent="0.15">
      <c r="A290" s="3" t="s">
        <v>288</v>
      </c>
      <c r="B290" s="4" t="s">
        <v>1205</v>
      </c>
      <c r="C290" s="4" t="s">
        <v>1491</v>
      </c>
      <c r="D290" s="4" t="s">
        <v>2510</v>
      </c>
    </row>
    <row r="291" spans="1:4" x14ac:dyDescent="0.15">
      <c r="A291" s="3" t="s">
        <v>289</v>
      </c>
      <c r="B291" s="4" t="s">
        <v>1205</v>
      </c>
      <c r="C291" s="4" t="s">
        <v>1491</v>
      </c>
      <c r="D291" s="4" t="s">
        <v>2511</v>
      </c>
    </row>
    <row r="292" spans="1:4" x14ac:dyDescent="0.15">
      <c r="A292" s="3" t="s">
        <v>290</v>
      </c>
      <c r="B292" s="4" t="s">
        <v>1205</v>
      </c>
      <c r="C292" s="4" t="s">
        <v>1491</v>
      </c>
      <c r="D292" s="4" t="s">
        <v>2512</v>
      </c>
    </row>
    <row r="293" spans="1:4" x14ac:dyDescent="0.15">
      <c r="A293" s="3" t="s">
        <v>291</v>
      </c>
      <c r="B293" s="4" t="s">
        <v>1205</v>
      </c>
      <c r="C293" s="4" t="s">
        <v>1492</v>
      </c>
      <c r="D293" s="4" t="s">
        <v>2513</v>
      </c>
    </row>
    <row r="294" spans="1:4" x14ac:dyDescent="0.15">
      <c r="A294" s="3" t="s">
        <v>292</v>
      </c>
      <c r="B294" s="4" t="s">
        <v>1205</v>
      </c>
      <c r="C294" s="4" t="s">
        <v>1492</v>
      </c>
      <c r="D294" s="4" t="s">
        <v>2514</v>
      </c>
    </row>
    <row r="295" spans="1:4" x14ac:dyDescent="0.15">
      <c r="A295" s="3" t="s">
        <v>293</v>
      </c>
      <c r="B295" s="4" t="s">
        <v>1205</v>
      </c>
      <c r="C295" s="4" t="s">
        <v>1493</v>
      </c>
      <c r="D295" s="4" t="s">
        <v>2515</v>
      </c>
    </row>
    <row r="296" spans="1:4" x14ac:dyDescent="0.15">
      <c r="A296" s="2" t="s">
        <v>294</v>
      </c>
      <c r="B296" s="4" t="s">
        <v>1210</v>
      </c>
      <c r="C296" s="4" t="s">
        <v>1494</v>
      </c>
      <c r="D296" s="4" t="s">
        <v>2516</v>
      </c>
    </row>
    <row r="297" spans="1:4" x14ac:dyDescent="0.15">
      <c r="A297" s="3" t="s">
        <v>295</v>
      </c>
      <c r="B297" s="4" t="s">
        <v>1222</v>
      </c>
      <c r="C297" s="4" t="s">
        <v>1495</v>
      </c>
      <c r="D297" s="4" t="s">
        <v>2517</v>
      </c>
    </row>
    <row r="298" spans="1:4" x14ac:dyDescent="0.15">
      <c r="A298" s="3" t="s">
        <v>296</v>
      </c>
      <c r="B298" s="4" t="s">
        <v>1222</v>
      </c>
      <c r="C298" s="4" t="s">
        <v>1495</v>
      </c>
      <c r="D298" s="4" t="s">
        <v>2518</v>
      </c>
    </row>
    <row r="299" spans="1:4" x14ac:dyDescent="0.15">
      <c r="A299" s="2" t="s">
        <v>297</v>
      </c>
      <c r="B299" s="4" t="s">
        <v>1224</v>
      </c>
      <c r="C299" s="4" t="s">
        <v>1495</v>
      </c>
      <c r="D299" s="4" t="s">
        <v>2519</v>
      </c>
    </row>
    <row r="300" spans="1:4" x14ac:dyDescent="0.15">
      <c r="A300" s="3" t="s">
        <v>298</v>
      </c>
      <c r="B300" s="4" t="s">
        <v>1205</v>
      </c>
      <c r="C300" s="4" t="s">
        <v>1496</v>
      </c>
      <c r="D300" s="4" t="s">
        <v>2520</v>
      </c>
    </row>
    <row r="301" spans="1:4" x14ac:dyDescent="0.15">
      <c r="A301" s="3" t="s">
        <v>299</v>
      </c>
      <c r="B301" s="4" t="s">
        <v>1209</v>
      </c>
      <c r="C301" s="4" t="s">
        <v>1497</v>
      </c>
      <c r="D301" s="4" t="s">
        <v>2521</v>
      </c>
    </row>
    <row r="302" spans="1:4" x14ac:dyDescent="0.15">
      <c r="A302" s="3" t="s">
        <v>300</v>
      </c>
      <c r="B302" s="4" t="s">
        <v>1224</v>
      </c>
      <c r="C302" s="4" t="s">
        <v>1498</v>
      </c>
      <c r="D302" s="4" t="s">
        <v>2522</v>
      </c>
    </row>
    <row r="303" spans="1:4" x14ac:dyDescent="0.15">
      <c r="A303" s="3" t="s">
        <v>301</v>
      </c>
      <c r="B303" s="4" t="s">
        <v>1205</v>
      </c>
      <c r="C303" s="4" t="s">
        <v>1499</v>
      </c>
      <c r="D303" s="4" t="s">
        <v>2523</v>
      </c>
    </row>
    <row r="304" spans="1:4" x14ac:dyDescent="0.15">
      <c r="A304" s="3" t="s">
        <v>302</v>
      </c>
      <c r="B304" s="4" t="s">
        <v>1205</v>
      </c>
      <c r="C304" s="4" t="s">
        <v>1500</v>
      </c>
      <c r="D304" s="4" t="s">
        <v>2524</v>
      </c>
    </row>
    <row r="305" spans="1:4" x14ac:dyDescent="0.15">
      <c r="A305" s="3" t="s">
        <v>303</v>
      </c>
      <c r="B305" s="4" t="s">
        <v>1205</v>
      </c>
      <c r="C305" s="4" t="s">
        <v>1501</v>
      </c>
      <c r="D305" s="4" t="s">
        <v>2524</v>
      </c>
    </row>
    <row r="306" spans="1:4" x14ac:dyDescent="0.15">
      <c r="A306" s="3" t="s">
        <v>304</v>
      </c>
      <c r="B306" s="4" t="s">
        <v>1205</v>
      </c>
      <c r="C306" s="4" t="s">
        <v>1502</v>
      </c>
      <c r="D306" s="4" t="s">
        <v>2525</v>
      </c>
    </row>
    <row r="307" spans="1:4" x14ac:dyDescent="0.15">
      <c r="A307" s="3" t="s">
        <v>305</v>
      </c>
      <c r="B307" s="4" t="s">
        <v>1205</v>
      </c>
      <c r="C307" s="4" t="s">
        <v>1503</v>
      </c>
      <c r="D307" s="4" t="s">
        <v>2526</v>
      </c>
    </row>
    <row r="308" spans="1:4" x14ac:dyDescent="0.15">
      <c r="A308" s="3" t="s">
        <v>306</v>
      </c>
      <c r="B308" s="4" t="s">
        <v>1205</v>
      </c>
      <c r="C308" s="4" t="s">
        <v>1503</v>
      </c>
      <c r="D308" s="4" t="s">
        <v>2527</v>
      </c>
    </row>
    <row r="309" spans="1:4" x14ac:dyDescent="0.15">
      <c r="A309" s="3" t="s">
        <v>307</v>
      </c>
      <c r="B309" s="4" t="s">
        <v>1205</v>
      </c>
      <c r="C309" s="4" t="s">
        <v>1503</v>
      </c>
      <c r="D309" s="4" t="s">
        <v>2528</v>
      </c>
    </row>
    <row r="310" spans="1:4" x14ac:dyDescent="0.15">
      <c r="A310" s="3" t="s">
        <v>308</v>
      </c>
      <c r="B310" s="4" t="s">
        <v>1205</v>
      </c>
      <c r="C310" s="4" t="s">
        <v>1504</v>
      </c>
      <c r="D310" s="4" t="s">
        <v>2529</v>
      </c>
    </row>
    <row r="311" spans="1:4" x14ac:dyDescent="0.15">
      <c r="A311" s="3" t="s">
        <v>309</v>
      </c>
      <c r="B311" s="4" t="s">
        <v>1205</v>
      </c>
      <c r="C311" s="4" t="s">
        <v>1505</v>
      </c>
      <c r="D311" s="4" t="s">
        <v>2529</v>
      </c>
    </row>
    <row r="312" spans="1:4" x14ac:dyDescent="0.15">
      <c r="A312" s="3" t="s">
        <v>310</v>
      </c>
      <c r="B312" s="4" t="s">
        <v>1205</v>
      </c>
      <c r="C312" s="4" t="s">
        <v>1506</v>
      </c>
      <c r="D312" s="4" t="s">
        <v>2530</v>
      </c>
    </row>
    <row r="313" spans="1:4" x14ac:dyDescent="0.15">
      <c r="A313" s="3" t="s">
        <v>311</v>
      </c>
      <c r="B313" s="4" t="s">
        <v>1205</v>
      </c>
      <c r="C313" s="4" t="s">
        <v>1507</v>
      </c>
      <c r="D313" s="4" t="s">
        <v>2531</v>
      </c>
    </row>
    <row r="314" spans="1:4" x14ac:dyDescent="0.15">
      <c r="A314" s="3" t="s">
        <v>312</v>
      </c>
      <c r="B314" s="4" t="s">
        <v>1205</v>
      </c>
      <c r="C314" s="4" t="s">
        <v>1508</v>
      </c>
      <c r="D314" s="4" t="s">
        <v>2532</v>
      </c>
    </row>
    <row r="315" spans="1:4" x14ac:dyDescent="0.15">
      <c r="A315" s="3" t="s">
        <v>313</v>
      </c>
      <c r="B315" s="4" t="s">
        <v>1205</v>
      </c>
      <c r="C315" s="4" t="s">
        <v>1509</v>
      </c>
      <c r="D315" s="4" t="s">
        <v>2533</v>
      </c>
    </row>
    <row r="316" spans="1:4" x14ac:dyDescent="0.15">
      <c r="A316" s="3" t="s">
        <v>314</v>
      </c>
      <c r="B316" s="4" t="s">
        <v>1205</v>
      </c>
      <c r="C316" s="4" t="s">
        <v>1510</v>
      </c>
      <c r="D316" s="4" t="s">
        <v>2534</v>
      </c>
    </row>
    <row r="317" spans="1:4" x14ac:dyDescent="0.15">
      <c r="A317" s="3" t="s">
        <v>315</v>
      </c>
      <c r="B317" s="4" t="s">
        <v>1205</v>
      </c>
      <c r="C317" s="4" t="s">
        <v>1511</v>
      </c>
      <c r="D317" s="4" t="s">
        <v>2535</v>
      </c>
    </row>
    <row r="318" spans="1:4" x14ac:dyDescent="0.15">
      <c r="A318" s="3" t="s">
        <v>316</v>
      </c>
      <c r="B318" s="4" t="s">
        <v>1212</v>
      </c>
      <c r="C318" s="4" t="s">
        <v>1512</v>
      </c>
      <c r="D318" s="4" t="s">
        <v>2536</v>
      </c>
    </row>
    <row r="319" spans="1:4" x14ac:dyDescent="0.15">
      <c r="A319" s="3" t="s">
        <v>317</v>
      </c>
      <c r="B319" s="4" t="s">
        <v>1205</v>
      </c>
      <c r="C319" s="4" t="s">
        <v>1513</v>
      </c>
      <c r="D319" s="4" t="s">
        <v>2537</v>
      </c>
    </row>
    <row r="320" spans="1:4" x14ac:dyDescent="0.15">
      <c r="A320" s="3" t="s">
        <v>318</v>
      </c>
      <c r="B320" s="4" t="s">
        <v>1205</v>
      </c>
      <c r="C320" s="4" t="s">
        <v>1514</v>
      </c>
      <c r="D320" s="4" t="s">
        <v>2538</v>
      </c>
    </row>
    <row r="321" spans="1:4" x14ac:dyDescent="0.15">
      <c r="A321" s="3" t="s">
        <v>319</v>
      </c>
      <c r="B321" s="4" t="s">
        <v>1210</v>
      </c>
      <c r="C321" s="4" t="s">
        <v>1515</v>
      </c>
      <c r="D321" s="4" t="s">
        <v>2539</v>
      </c>
    </row>
    <row r="322" spans="1:4" x14ac:dyDescent="0.15">
      <c r="A322" s="3" t="s">
        <v>320</v>
      </c>
      <c r="B322" s="4" t="s">
        <v>1206</v>
      </c>
      <c r="C322" s="4" t="s">
        <v>1516</v>
      </c>
      <c r="D322" s="4" t="s">
        <v>2540</v>
      </c>
    </row>
    <row r="323" spans="1:4" x14ac:dyDescent="0.15">
      <c r="A323" s="3" t="s">
        <v>321</v>
      </c>
      <c r="C323" s="4" t="s">
        <v>1517</v>
      </c>
      <c r="D323" s="2" t="s">
        <v>2541</v>
      </c>
    </row>
    <row r="324" spans="1:4" x14ac:dyDescent="0.15">
      <c r="A324" s="3" t="s">
        <v>322</v>
      </c>
      <c r="C324" s="4" t="s">
        <v>1518</v>
      </c>
      <c r="D324" s="2" t="s">
        <v>2542</v>
      </c>
    </row>
    <row r="325" spans="1:4" x14ac:dyDescent="0.15">
      <c r="A325" s="3" t="s">
        <v>323</v>
      </c>
      <c r="C325" s="4" t="s">
        <v>1519</v>
      </c>
      <c r="D325" s="2" t="s">
        <v>2543</v>
      </c>
    </row>
    <row r="326" spans="1:4" x14ac:dyDescent="0.15">
      <c r="A326" s="3" t="s">
        <v>324</v>
      </c>
      <c r="C326" s="4" t="s">
        <v>1520</v>
      </c>
      <c r="D326" s="2" t="s">
        <v>2544</v>
      </c>
    </row>
    <row r="327" spans="1:4" x14ac:dyDescent="0.15">
      <c r="A327" s="3" t="s">
        <v>325</v>
      </c>
      <c r="B327" s="4" t="s">
        <v>1205</v>
      </c>
      <c r="C327" s="4" t="s">
        <v>1521</v>
      </c>
      <c r="D327" s="4" t="s">
        <v>2545</v>
      </c>
    </row>
    <row r="328" spans="1:4" x14ac:dyDescent="0.15">
      <c r="A328" s="3" t="s">
        <v>326</v>
      </c>
      <c r="C328" s="4" t="s">
        <v>1521</v>
      </c>
      <c r="D328" s="2" t="s">
        <v>2546</v>
      </c>
    </row>
    <row r="329" spans="1:4" x14ac:dyDescent="0.15">
      <c r="A329" s="3" t="s">
        <v>327</v>
      </c>
      <c r="C329" s="4" t="s">
        <v>1522</v>
      </c>
      <c r="D329" s="2" t="s">
        <v>2547</v>
      </c>
    </row>
    <row r="330" spans="1:4" x14ac:dyDescent="0.15">
      <c r="A330" s="3" t="s">
        <v>328</v>
      </c>
      <c r="B330" s="4" t="s">
        <v>1205</v>
      </c>
      <c r="C330" s="4" t="s">
        <v>1523</v>
      </c>
      <c r="D330" s="4" t="s">
        <v>2548</v>
      </c>
    </row>
    <row r="331" spans="1:4" x14ac:dyDescent="0.15">
      <c r="A331" s="2" t="s">
        <v>329</v>
      </c>
      <c r="B331" s="4" t="s">
        <v>1205</v>
      </c>
      <c r="C331" s="4" t="s">
        <v>1524</v>
      </c>
      <c r="D331" s="4" t="s">
        <v>2549</v>
      </c>
    </row>
    <row r="332" spans="1:4" x14ac:dyDescent="0.15">
      <c r="A332" s="3" t="s">
        <v>330</v>
      </c>
      <c r="B332" s="4" t="s">
        <v>1205</v>
      </c>
      <c r="C332" s="4" t="s">
        <v>1525</v>
      </c>
      <c r="D332" s="4" t="s">
        <v>2550</v>
      </c>
    </row>
    <row r="333" spans="1:4" x14ac:dyDescent="0.15">
      <c r="A333" s="3" t="s">
        <v>331</v>
      </c>
      <c r="C333" s="4" t="s">
        <v>1526</v>
      </c>
      <c r="D333" s="2" t="s">
        <v>2551</v>
      </c>
    </row>
    <row r="334" spans="1:4" x14ac:dyDescent="0.15">
      <c r="A334" s="3" t="s">
        <v>332</v>
      </c>
      <c r="B334" s="4" t="s">
        <v>1206</v>
      </c>
      <c r="C334" s="4" t="s">
        <v>1527</v>
      </c>
      <c r="D334" s="4" t="s">
        <v>2552</v>
      </c>
    </row>
    <row r="335" spans="1:4" x14ac:dyDescent="0.15">
      <c r="A335" s="2" t="s">
        <v>333</v>
      </c>
      <c r="B335" s="4" t="s">
        <v>1205</v>
      </c>
      <c r="C335" s="4" t="s">
        <v>1528</v>
      </c>
      <c r="D335" s="4" t="s">
        <v>2553</v>
      </c>
    </row>
    <row r="336" spans="1:4" x14ac:dyDescent="0.15">
      <c r="A336" s="3" t="s">
        <v>334</v>
      </c>
      <c r="B336" s="4" t="s">
        <v>1205</v>
      </c>
      <c r="C336" s="4" t="s">
        <v>1529</v>
      </c>
      <c r="D336" s="4" t="s">
        <v>2554</v>
      </c>
    </row>
    <row r="337" spans="1:4" x14ac:dyDescent="0.15">
      <c r="A337" s="3" t="s">
        <v>335</v>
      </c>
      <c r="C337" s="4" t="s">
        <v>1530</v>
      </c>
      <c r="D337" s="2" t="s">
        <v>2555</v>
      </c>
    </row>
    <row r="338" spans="1:4" x14ac:dyDescent="0.15">
      <c r="A338" s="3" t="s">
        <v>336</v>
      </c>
      <c r="B338" s="4" t="s">
        <v>1210</v>
      </c>
      <c r="C338" s="4" t="s">
        <v>1531</v>
      </c>
      <c r="D338" s="4" t="s">
        <v>2556</v>
      </c>
    </row>
    <row r="339" spans="1:4" x14ac:dyDescent="0.15">
      <c r="A339" s="3" t="s">
        <v>337</v>
      </c>
      <c r="B339" s="4" t="s">
        <v>1205</v>
      </c>
      <c r="C339" s="4" t="s">
        <v>1532</v>
      </c>
      <c r="D339" s="4" t="s">
        <v>2557</v>
      </c>
    </row>
    <row r="340" spans="1:4" x14ac:dyDescent="0.15">
      <c r="A340" s="3" t="s">
        <v>338</v>
      </c>
      <c r="B340" s="4" t="s">
        <v>1205</v>
      </c>
      <c r="C340" s="4" t="s">
        <v>1533</v>
      </c>
      <c r="D340" s="4" t="s">
        <v>2558</v>
      </c>
    </row>
    <row r="341" spans="1:4" x14ac:dyDescent="0.15">
      <c r="A341" s="3" t="s">
        <v>339</v>
      </c>
      <c r="B341" s="4" t="s">
        <v>1205</v>
      </c>
      <c r="C341" s="4" t="s">
        <v>1534</v>
      </c>
      <c r="D341" s="4" t="s">
        <v>2559</v>
      </c>
    </row>
    <row r="342" spans="1:4" x14ac:dyDescent="0.15">
      <c r="A342" s="3" t="s">
        <v>340</v>
      </c>
      <c r="B342" s="4" t="s">
        <v>1205</v>
      </c>
      <c r="C342" s="4" t="s">
        <v>1535</v>
      </c>
      <c r="D342" s="4" t="s">
        <v>2560</v>
      </c>
    </row>
    <row r="343" spans="1:4" x14ac:dyDescent="0.15">
      <c r="A343" s="3" t="s">
        <v>341</v>
      </c>
      <c r="B343" s="4" t="s">
        <v>1206</v>
      </c>
      <c r="C343" s="4" t="s">
        <v>1536</v>
      </c>
      <c r="D343" s="4" t="s">
        <v>2561</v>
      </c>
    </row>
    <row r="344" spans="1:4" x14ac:dyDescent="0.15">
      <c r="A344" s="3" t="s">
        <v>342</v>
      </c>
      <c r="C344" s="4" t="s">
        <v>1537</v>
      </c>
      <c r="D344" s="2" t="s">
        <v>2562</v>
      </c>
    </row>
    <row r="345" spans="1:4" x14ac:dyDescent="0.15">
      <c r="A345" s="3" t="s">
        <v>343</v>
      </c>
      <c r="B345" s="4" t="s">
        <v>1206</v>
      </c>
      <c r="C345" s="4" t="s">
        <v>1538</v>
      </c>
      <c r="D345" s="4" t="s">
        <v>2563</v>
      </c>
    </row>
    <row r="346" spans="1:4" x14ac:dyDescent="0.15">
      <c r="A346" s="3" t="s">
        <v>344</v>
      </c>
      <c r="C346" s="4" t="s">
        <v>1538</v>
      </c>
      <c r="D346" s="2" t="s">
        <v>2564</v>
      </c>
    </row>
    <row r="347" spans="1:4" x14ac:dyDescent="0.15">
      <c r="A347" s="3" t="s">
        <v>345</v>
      </c>
      <c r="B347" s="4" t="s">
        <v>1205</v>
      </c>
      <c r="C347" s="4" t="s">
        <v>1539</v>
      </c>
      <c r="D347" s="4" t="s">
        <v>2565</v>
      </c>
    </row>
    <row r="348" spans="1:4" x14ac:dyDescent="0.15">
      <c r="A348" s="3" t="s">
        <v>346</v>
      </c>
      <c r="B348" s="4" t="s">
        <v>1205</v>
      </c>
      <c r="C348" s="4" t="s">
        <v>1540</v>
      </c>
      <c r="D348" s="4" t="s">
        <v>2566</v>
      </c>
    </row>
    <row r="349" spans="1:4" x14ac:dyDescent="0.15">
      <c r="A349" s="3" t="s">
        <v>347</v>
      </c>
      <c r="B349" s="4" t="s">
        <v>1210</v>
      </c>
      <c r="C349" s="4" t="s">
        <v>1541</v>
      </c>
      <c r="D349" s="4" t="s">
        <v>2567</v>
      </c>
    </row>
    <row r="350" spans="1:4" x14ac:dyDescent="0.15">
      <c r="A350" s="3" t="s">
        <v>348</v>
      </c>
      <c r="B350" s="4" t="s">
        <v>1211</v>
      </c>
      <c r="C350" s="4" t="s">
        <v>1542</v>
      </c>
      <c r="D350" s="4" t="s">
        <v>2568</v>
      </c>
    </row>
    <row r="351" spans="1:4" x14ac:dyDescent="0.15">
      <c r="A351" s="3" t="s">
        <v>349</v>
      </c>
      <c r="B351" s="4" t="s">
        <v>1211</v>
      </c>
      <c r="C351" s="4" t="s">
        <v>1542</v>
      </c>
      <c r="D351" s="4" t="s">
        <v>2569</v>
      </c>
    </row>
    <row r="352" spans="1:4" x14ac:dyDescent="0.15">
      <c r="A352" s="3" t="s">
        <v>350</v>
      </c>
      <c r="B352" s="4" t="s">
        <v>1211</v>
      </c>
      <c r="C352" s="4" t="s">
        <v>1542</v>
      </c>
      <c r="D352" s="4" t="s">
        <v>2570</v>
      </c>
    </row>
    <row r="353" spans="1:4" x14ac:dyDescent="0.15">
      <c r="A353" s="3" t="s">
        <v>351</v>
      </c>
      <c r="B353" s="4" t="s">
        <v>1205</v>
      </c>
      <c r="C353" s="4" t="s">
        <v>1543</v>
      </c>
      <c r="D353" s="4" t="s">
        <v>2571</v>
      </c>
    </row>
    <row r="354" spans="1:4" x14ac:dyDescent="0.15">
      <c r="A354" s="3" t="s">
        <v>352</v>
      </c>
      <c r="B354" s="4" t="s">
        <v>1205</v>
      </c>
      <c r="C354" s="4" t="s">
        <v>1544</v>
      </c>
      <c r="D354" s="4" t="s">
        <v>2572</v>
      </c>
    </row>
    <row r="355" spans="1:4" x14ac:dyDescent="0.15">
      <c r="A355" s="3" t="s">
        <v>353</v>
      </c>
      <c r="B355" s="4" t="s">
        <v>1206</v>
      </c>
      <c r="C355" s="4" t="s">
        <v>1545</v>
      </c>
      <c r="D355" s="4" t="s">
        <v>2573</v>
      </c>
    </row>
    <row r="356" spans="1:4" x14ac:dyDescent="0.15">
      <c r="A356" s="3" t="s">
        <v>354</v>
      </c>
      <c r="B356" s="4" t="s">
        <v>1206</v>
      </c>
      <c r="C356" s="4" t="s">
        <v>1546</v>
      </c>
      <c r="D356" s="4" t="s">
        <v>2574</v>
      </c>
    </row>
    <row r="357" spans="1:4" x14ac:dyDescent="0.15">
      <c r="A357" s="3" t="s">
        <v>355</v>
      </c>
      <c r="B357" s="4" t="s">
        <v>1210</v>
      </c>
      <c r="C357" s="4" t="s">
        <v>1547</v>
      </c>
      <c r="D357" s="4" t="s">
        <v>2575</v>
      </c>
    </row>
    <row r="358" spans="1:4" x14ac:dyDescent="0.15">
      <c r="A358" s="3" t="s">
        <v>356</v>
      </c>
      <c r="C358" s="4" t="s">
        <v>1548</v>
      </c>
      <c r="D358" s="2" t="s">
        <v>2576</v>
      </c>
    </row>
    <row r="359" spans="1:4" x14ac:dyDescent="0.15">
      <c r="A359" s="3" t="s">
        <v>357</v>
      </c>
      <c r="B359" s="4" t="s">
        <v>1210</v>
      </c>
      <c r="C359" s="4" t="s">
        <v>1549</v>
      </c>
      <c r="D359" s="4" t="s">
        <v>2577</v>
      </c>
    </row>
    <row r="360" spans="1:4" x14ac:dyDescent="0.15">
      <c r="A360" s="3" t="s">
        <v>358</v>
      </c>
      <c r="C360" s="4" t="s">
        <v>1550</v>
      </c>
      <c r="D360" s="2" t="s">
        <v>2578</v>
      </c>
    </row>
    <row r="361" spans="1:4" x14ac:dyDescent="0.15">
      <c r="A361" s="3" t="s">
        <v>359</v>
      </c>
      <c r="B361" s="4" t="s">
        <v>1205</v>
      </c>
      <c r="C361" s="4" t="s">
        <v>1551</v>
      </c>
      <c r="D361" s="4" t="s">
        <v>2579</v>
      </c>
    </row>
    <row r="362" spans="1:4" x14ac:dyDescent="0.15">
      <c r="A362" s="3" t="s">
        <v>360</v>
      </c>
      <c r="B362" s="4" t="s">
        <v>1206</v>
      </c>
      <c r="C362" s="4" t="s">
        <v>1552</v>
      </c>
      <c r="D362" s="4" t="s">
        <v>2580</v>
      </c>
    </row>
    <row r="363" spans="1:4" x14ac:dyDescent="0.15">
      <c r="A363" s="3" t="s">
        <v>361</v>
      </c>
      <c r="C363" s="4" t="s">
        <v>1553</v>
      </c>
      <c r="D363" s="2" t="s">
        <v>2581</v>
      </c>
    </row>
    <row r="364" spans="1:4" x14ac:dyDescent="0.15">
      <c r="A364" s="3" t="s">
        <v>362</v>
      </c>
      <c r="B364" s="4" t="s">
        <v>1206</v>
      </c>
      <c r="C364" s="4" t="s">
        <v>1554</v>
      </c>
      <c r="D364" s="4" t="s">
        <v>2582</v>
      </c>
    </row>
    <row r="365" spans="1:4" x14ac:dyDescent="0.15">
      <c r="A365" s="3" t="s">
        <v>363</v>
      </c>
      <c r="B365" s="4" t="s">
        <v>1210</v>
      </c>
      <c r="C365" s="4" t="s">
        <v>1555</v>
      </c>
      <c r="D365" s="4" t="s">
        <v>2583</v>
      </c>
    </row>
    <row r="366" spans="1:4" x14ac:dyDescent="0.15">
      <c r="A366" s="3" t="s">
        <v>364</v>
      </c>
      <c r="B366" s="4" t="s">
        <v>1210</v>
      </c>
      <c r="C366" s="4" t="s">
        <v>1555</v>
      </c>
      <c r="D366" s="4" t="s">
        <v>2584</v>
      </c>
    </row>
    <row r="367" spans="1:4" x14ac:dyDescent="0.15">
      <c r="A367" s="3" t="s">
        <v>365</v>
      </c>
      <c r="B367" s="4" t="s">
        <v>1206</v>
      </c>
      <c r="C367" s="4" t="s">
        <v>1556</v>
      </c>
      <c r="D367" s="4" t="s">
        <v>2585</v>
      </c>
    </row>
    <row r="368" spans="1:4" x14ac:dyDescent="0.15">
      <c r="A368" s="2" t="s">
        <v>366</v>
      </c>
      <c r="B368" s="4" t="s">
        <v>1206</v>
      </c>
      <c r="C368" s="4" t="s">
        <v>1557</v>
      </c>
      <c r="D368" s="4" t="s">
        <v>2586</v>
      </c>
    </row>
    <row r="369" spans="1:4" x14ac:dyDescent="0.15">
      <c r="A369" s="2" t="s">
        <v>367</v>
      </c>
      <c r="B369" s="4" t="s">
        <v>1206</v>
      </c>
      <c r="C369" s="4" t="s">
        <v>1558</v>
      </c>
      <c r="D369" s="4" t="s">
        <v>2587</v>
      </c>
    </row>
    <row r="370" spans="1:4" x14ac:dyDescent="0.15">
      <c r="A370" s="2" t="s">
        <v>368</v>
      </c>
      <c r="B370" s="4" t="s">
        <v>1215</v>
      </c>
      <c r="C370" s="4" t="s">
        <v>1559</v>
      </c>
      <c r="D370" s="4" t="s">
        <v>2588</v>
      </c>
    </row>
    <row r="371" spans="1:4" x14ac:dyDescent="0.15">
      <c r="A371" s="3" t="s">
        <v>369</v>
      </c>
      <c r="B371" s="4" t="s">
        <v>1206</v>
      </c>
      <c r="C371" s="4" t="s">
        <v>1560</v>
      </c>
      <c r="D371" s="4" t="s">
        <v>2589</v>
      </c>
    </row>
    <row r="372" spans="1:4" x14ac:dyDescent="0.15">
      <c r="A372" s="3" t="s">
        <v>370</v>
      </c>
      <c r="B372" s="4" t="s">
        <v>1206</v>
      </c>
      <c r="C372" s="4" t="s">
        <v>1560</v>
      </c>
      <c r="D372" s="4" t="s">
        <v>2590</v>
      </c>
    </row>
    <row r="373" spans="1:4" x14ac:dyDescent="0.15">
      <c r="A373" s="3" t="s">
        <v>371</v>
      </c>
      <c r="C373" s="4" t="s">
        <v>1561</v>
      </c>
      <c r="D373" s="2" t="s">
        <v>2591</v>
      </c>
    </row>
    <row r="374" spans="1:4" x14ac:dyDescent="0.15">
      <c r="A374" s="3" t="s">
        <v>372</v>
      </c>
      <c r="C374" s="4" t="s">
        <v>1562</v>
      </c>
      <c r="D374" s="2" t="s">
        <v>2592</v>
      </c>
    </row>
    <row r="375" spans="1:4" x14ac:dyDescent="0.15">
      <c r="A375" s="3" t="s">
        <v>373</v>
      </c>
      <c r="B375" s="4" t="s">
        <v>1210</v>
      </c>
      <c r="C375" s="4" t="s">
        <v>1563</v>
      </c>
      <c r="D375" s="4" t="s">
        <v>2593</v>
      </c>
    </row>
    <row r="376" spans="1:4" x14ac:dyDescent="0.15">
      <c r="A376" s="3" t="s">
        <v>374</v>
      </c>
      <c r="C376" s="4" t="s">
        <v>1564</v>
      </c>
      <c r="D376" s="2" t="s">
        <v>2594</v>
      </c>
    </row>
    <row r="377" spans="1:4" x14ac:dyDescent="0.15">
      <c r="A377" s="3" t="s">
        <v>375</v>
      </c>
      <c r="C377" s="4" t="s">
        <v>1565</v>
      </c>
      <c r="D377" s="2" t="s">
        <v>2595</v>
      </c>
    </row>
    <row r="378" spans="1:4" x14ac:dyDescent="0.15">
      <c r="A378" s="3" t="s">
        <v>376</v>
      </c>
      <c r="B378" s="4" t="s">
        <v>1205</v>
      </c>
      <c r="C378" s="4" t="s">
        <v>1566</v>
      </c>
      <c r="D378" s="4" t="s">
        <v>2596</v>
      </c>
    </row>
    <row r="379" spans="1:4" x14ac:dyDescent="0.15">
      <c r="A379" s="3" t="s">
        <v>377</v>
      </c>
      <c r="B379" s="4" t="s">
        <v>1206</v>
      </c>
      <c r="C379" s="4" t="s">
        <v>1567</v>
      </c>
      <c r="D379" s="4" t="s">
        <v>2597</v>
      </c>
    </row>
    <row r="380" spans="1:4" x14ac:dyDescent="0.15">
      <c r="A380" s="3" t="s">
        <v>378</v>
      </c>
      <c r="B380" s="4" t="s">
        <v>1205</v>
      </c>
      <c r="C380" s="4" t="s">
        <v>1568</v>
      </c>
      <c r="D380" s="4" t="s">
        <v>2598</v>
      </c>
    </row>
    <row r="381" spans="1:4" x14ac:dyDescent="0.15">
      <c r="A381" s="3" t="s">
        <v>379</v>
      </c>
      <c r="B381" s="4" t="s">
        <v>1205</v>
      </c>
      <c r="C381" s="4" t="s">
        <v>1569</v>
      </c>
      <c r="D381" s="4" t="s">
        <v>2599</v>
      </c>
    </row>
    <row r="382" spans="1:4" x14ac:dyDescent="0.15">
      <c r="A382" s="3" t="s">
        <v>380</v>
      </c>
      <c r="B382" s="4" t="s">
        <v>1205</v>
      </c>
      <c r="C382" s="4" t="s">
        <v>1570</v>
      </c>
      <c r="D382" s="4" t="s">
        <v>2600</v>
      </c>
    </row>
    <row r="383" spans="1:4" x14ac:dyDescent="0.15">
      <c r="A383" s="3" t="s">
        <v>381</v>
      </c>
      <c r="B383" s="4" t="s">
        <v>1205</v>
      </c>
      <c r="C383" s="4" t="s">
        <v>1571</v>
      </c>
      <c r="D383" s="4" t="s">
        <v>2601</v>
      </c>
    </row>
    <row r="384" spans="1:4" x14ac:dyDescent="0.15">
      <c r="A384" s="3" t="s">
        <v>382</v>
      </c>
      <c r="B384" s="4" t="s">
        <v>1225</v>
      </c>
      <c r="C384" s="4" t="s">
        <v>1572</v>
      </c>
      <c r="D384" s="4" t="s">
        <v>2602</v>
      </c>
    </row>
    <row r="385" spans="1:4" x14ac:dyDescent="0.15">
      <c r="A385" s="3" t="s">
        <v>383</v>
      </c>
      <c r="B385" s="4" t="s">
        <v>1205</v>
      </c>
      <c r="C385" s="4" t="s">
        <v>1573</v>
      </c>
      <c r="D385" s="4" t="s">
        <v>2603</v>
      </c>
    </row>
    <row r="386" spans="1:4" x14ac:dyDescent="0.15">
      <c r="A386" s="3" t="s">
        <v>384</v>
      </c>
      <c r="B386" s="4" t="s">
        <v>1212</v>
      </c>
      <c r="C386" s="4" t="s">
        <v>1574</v>
      </c>
      <c r="D386" s="4" t="s">
        <v>2604</v>
      </c>
    </row>
    <row r="387" spans="1:4" x14ac:dyDescent="0.15">
      <c r="A387" s="3" t="s">
        <v>385</v>
      </c>
      <c r="C387" s="4" t="s">
        <v>1575</v>
      </c>
      <c r="D387" s="2" t="s">
        <v>2605</v>
      </c>
    </row>
    <row r="388" spans="1:4" x14ac:dyDescent="0.15">
      <c r="A388" s="3" t="s">
        <v>386</v>
      </c>
      <c r="B388" s="4" t="s">
        <v>1210</v>
      </c>
      <c r="C388" s="4" t="s">
        <v>1576</v>
      </c>
      <c r="D388" s="4" t="s">
        <v>2606</v>
      </c>
    </row>
    <row r="389" spans="1:4" x14ac:dyDescent="0.15">
      <c r="A389" s="3" t="s">
        <v>387</v>
      </c>
      <c r="B389" s="4" t="s">
        <v>1205</v>
      </c>
      <c r="C389" s="4" t="s">
        <v>1577</v>
      </c>
      <c r="D389" s="4" t="s">
        <v>2607</v>
      </c>
    </row>
    <row r="390" spans="1:4" x14ac:dyDescent="0.15">
      <c r="A390" s="3" t="s">
        <v>388</v>
      </c>
      <c r="B390" s="4" t="s">
        <v>1210</v>
      </c>
      <c r="C390" s="4" t="s">
        <v>1578</v>
      </c>
      <c r="D390" s="4" t="s">
        <v>2608</v>
      </c>
    </row>
    <row r="391" spans="1:4" x14ac:dyDescent="0.15">
      <c r="A391" s="3" t="s">
        <v>389</v>
      </c>
      <c r="B391" s="4" t="s">
        <v>1206</v>
      </c>
      <c r="C391" s="4" t="s">
        <v>1579</v>
      </c>
      <c r="D391" s="4" t="s">
        <v>2609</v>
      </c>
    </row>
    <row r="392" spans="1:4" x14ac:dyDescent="0.15">
      <c r="A392" s="3" t="s">
        <v>390</v>
      </c>
      <c r="B392" s="4" t="s">
        <v>1210</v>
      </c>
      <c r="C392" s="4" t="s">
        <v>1580</v>
      </c>
      <c r="D392" s="4" t="s">
        <v>2610</v>
      </c>
    </row>
    <row r="393" spans="1:4" x14ac:dyDescent="0.15">
      <c r="A393" s="3" t="s">
        <v>391</v>
      </c>
      <c r="B393" s="4" t="s">
        <v>1226</v>
      </c>
      <c r="C393" s="4" t="s">
        <v>1581</v>
      </c>
      <c r="D393" s="4" t="s">
        <v>2611</v>
      </c>
    </row>
    <row r="394" spans="1:4" x14ac:dyDescent="0.15">
      <c r="A394" s="3" t="s">
        <v>392</v>
      </c>
      <c r="B394" s="4" t="s">
        <v>1210</v>
      </c>
      <c r="C394" s="4" t="s">
        <v>1582</v>
      </c>
      <c r="D394" s="4" t="s">
        <v>2612</v>
      </c>
    </row>
    <row r="395" spans="1:4" x14ac:dyDescent="0.15">
      <c r="A395" s="3" t="s">
        <v>393</v>
      </c>
      <c r="B395" s="4" t="s">
        <v>1210</v>
      </c>
      <c r="C395" s="4" t="s">
        <v>1583</v>
      </c>
      <c r="D395" s="4" t="s">
        <v>2613</v>
      </c>
    </row>
    <row r="396" spans="1:4" x14ac:dyDescent="0.15">
      <c r="A396" s="3" t="s">
        <v>394</v>
      </c>
      <c r="B396" s="4" t="s">
        <v>1206</v>
      </c>
      <c r="C396" s="4" t="s">
        <v>1584</v>
      </c>
      <c r="D396" s="4" t="s">
        <v>2614</v>
      </c>
    </row>
    <row r="397" spans="1:4" x14ac:dyDescent="0.15">
      <c r="A397" s="3" t="s">
        <v>395</v>
      </c>
      <c r="B397" s="4" t="s">
        <v>1212</v>
      </c>
      <c r="C397" s="4" t="s">
        <v>1585</v>
      </c>
      <c r="D397" s="4" t="s">
        <v>2615</v>
      </c>
    </row>
    <row r="398" spans="1:4" x14ac:dyDescent="0.15">
      <c r="A398" s="3" t="s">
        <v>396</v>
      </c>
      <c r="B398" s="4" t="s">
        <v>1212</v>
      </c>
      <c r="C398" s="4" t="s">
        <v>1585</v>
      </c>
      <c r="D398" s="4" t="s">
        <v>2616</v>
      </c>
    </row>
    <row r="399" spans="1:4" x14ac:dyDescent="0.15">
      <c r="A399" s="3" t="s">
        <v>397</v>
      </c>
      <c r="B399" s="4" t="s">
        <v>1206</v>
      </c>
      <c r="C399" s="4" t="s">
        <v>1586</v>
      </c>
      <c r="D399" s="4" t="s">
        <v>2617</v>
      </c>
    </row>
    <row r="400" spans="1:4" x14ac:dyDescent="0.15">
      <c r="A400" s="3" t="s">
        <v>398</v>
      </c>
      <c r="B400" s="4" t="s">
        <v>1205</v>
      </c>
      <c r="C400" s="4" t="s">
        <v>1587</v>
      </c>
      <c r="D400" s="4" t="s">
        <v>2618</v>
      </c>
    </row>
    <row r="401" spans="1:4" x14ac:dyDescent="0.15">
      <c r="A401" s="3" t="s">
        <v>399</v>
      </c>
      <c r="B401" s="4" t="s">
        <v>1205</v>
      </c>
      <c r="C401" s="4" t="s">
        <v>1587</v>
      </c>
      <c r="D401" s="4" t="s">
        <v>2619</v>
      </c>
    </row>
    <row r="402" spans="1:4" x14ac:dyDescent="0.15">
      <c r="A402" s="3" t="s">
        <v>400</v>
      </c>
      <c r="B402" s="4" t="s">
        <v>1210</v>
      </c>
      <c r="C402" s="4" t="s">
        <v>1588</v>
      </c>
      <c r="D402" s="4" t="s">
        <v>2620</v>
      </c>
    </row>
    <row r="403" spans="1:4" x14ac:dyDescent="0.15">
      <c r="A403" s="3" t="s">
        <v>401</v>
      </c>
      <c r="B403" s="4" t="s">
        <v>1210</v>
      </c>
      <c r="C403" s="4" t="s">
        <v>1588</v>
      </c>
      <c r="D403" s="4" t="s">
        <v>2621</v>
      </c>
    </row>
    <row r="404" spans="1:4" x14ac:dyDescent="0.15">
      <c r="A404" s="3" t="s">
        <v>402</v>
      </c>
      <c r="B404" s="4" t="s">
        <v>1210</v>
      </c>
      <c r="C404" s="4" t="s">
        <v>1588</v>
      </c>
      <c r="D404" s="4" t="s">
        <v>2622</v>
      </c>
    </row>
    <row r="405" spans="1:4" x14ac:dyDescent="0.15">
      <c r="A405" s="3" t="s">
        <v>403</v>
      </c>
      <c r="B405" s="4" t="s">
        <v>1205</v>
      </c>
      <c r="C405" s="4" t="s">
        <v>1589</v>
      </c>
      <c r="D405" s="4" t="s">
        <v>2623</v>
      </c>
    </row>
    <row r="406" spans="1:4" x14ac:dyDescent="0.15">
      <c r="A406" s="3" t="s">
        <v>404</v>
      </c>
      <c r="B406" s="4" t="s">
        <v>1210</v>
      </c>
      <c r="C406" s="4" t="s">
        <v>1590</v>
      </c>
      <c r="D406" s="4" t="s">
        <v>2624</v>
      </c>
    </row>
    <row r="407" spans="1:4" x14ac:dyDescent="0.15">
      <c r="A407" s="3" t="s">
        <v>405</v>
      </c>
      <c r="B407" s="4" t="s">
        <v>1210</v>
      </c>
      <c r="C407" s="4" t="s">
        <v>1590</v>
      </c>
      <c r="D407" s="4" t="s">
        <v>2625</v>
      </c>
    </row>
    <row r="408" spans="1:4" x14ac:dyDescent="0.15">
      <c r="A408" s="3" t="s">
        <v>406</v>
      </c>
      <c r="B408" s="4" t="s">
        <v>1210</v>
      </c>
      <c r="C408" s="4" t="s">
        <v>1590</v>
      </c>
      <c r="D408" s="4" t="s">
        <v>2620</v>
      </c>
    </row>
    <row r="409" spans="1:4" x14ac:dyDescent="0.15">
      <c r="A409" s="3" t="s">
        <v>407</v>
      </c>
      <c r="B409" s="4" t="s">
        <v>1213</v>
      </c>
      <c r="C409" s="4" t="s">
        <v>1590</v>
      </c>
      <c r="D409" s="4" t="s">
        <v>2626</v>
      </c>
    </row>
    <row r="410" spans="1:4" x14ac:dyDescent="0.15">
      <c r="A410" s="2" t="s">
        <v>408</v>
      </c>
      <c r="B410" s="4" t="s">
        <v>1210</v>
      </c>
      <c r="C410" s="4" t="s">
        <v>1590</v>
      </c>
      <c r="D410" s="4" t="s">
        <v>2627</v>
      </c>
    </row>
    <row r="411" spans="1:4" x14ac:dyDescent="0.15">
      <c r="A411" s="3" t="s">
        <v>409</v>
      </c>
      <c r="B411" s="4" t="s">
        <v>1210</v>
      </c>
      <c r="C411" s="4" t="s">
        <v>1591</v>
      </c>
      <c r="D411" s="4" t="s">
        <v>2628</v>
      </c>
    </row>
    <row r="412" spans="1:4" x14ac:dyDescent="0.15">
      <c r="A412" s="3" t="s">
        <v>410</v>
      </c>
      <c r="B412" s="4" t="s">
        <v>1210</v>
      </c>
      <c r="C412" s="4" t="s">
        <v>1592</v>
      </c>
      <c r="D412" s="4" t="s">
        <v>2629</v>
      </c>
    </row>
    <row r="413" spans="1:4" x14ac:dyDescent="0.15">
      <c r="A413" s="3" t="s">
        <v>411</v>
      </c>
      <c r="B413" s="4" t="s">
        <v>1227</v>
      </c>
      <c r="C413" s="4" t="s">
        <v>1593</v>
      </c>
      <c r="D413" s="4" t="s">
        <v>2630</v>
      </c>
    </row>
    <row r="414" spans="1:4" x14ac:dyDescent="0.15">
      <c r="A414" s="3" t="s">
        <v>412</v>
      </c>
      <c r="B414" s="4" t="s">
        <v>1210</v>
      </c>
      <c r="C414" s="4" t="s">
        <v>1594</v>
      </c>
      <c r="D414" s="4" t="s">
        <v>2631</v>
      </c>
    </row>
    <row r="415" spans="1:4" x14ac:dyDescent="0.15">
      <c r="A415" s="3" t="s">
        <v>413</v>
      </c>
      <c r="B415" s="4" t="s">
        <v>1210</v>
      </c>
      <c r="C415" s="4" t="s">
        <v>1595</v>
      </c>
      <c r="D415" s="4" t="s">
        <v>2612</v>
      </c>
    </row>
    <row r="416" spans="1:4" x14ac:dyDescent="0.15">
      <c r="A416" s="3" t="s">
        <v>414</v>
      </c>
      <c r="B416" s="4" t="s">
        <v>1205</v>
      </c>
      <c r="C416" s="4" t="s">
        <v>1595</v>
      </c>
      <c r="D416" s="4" t="s">
        <v>2632</v>
      </c>
    </row>
    <row r="417" spans="1:4" x14ac:dyDescent="0.15">
      <c r="A417" s="3" t="s">
        <v>415</v>
      </c>
      <c r="B417" s="4" t="s">
        <v>1210</v>
      </c>
      <c r="C417" s="4" t="s">
        <v>1595</v>
      </c>
      <c r="D417" s="4" t="s">
        <v>2633</v>
      </c>
    </row>
    <row r="418" spans="1:4" x14ac:dyDescent="0.15">
      <c r="A418" s="3" t="s">
        <v>416</v>
      </c>
      <c r="B418" s="4" t="s">
        <v>1213</v>
      </c>
      <c r="C418" s="4" t="s">
        <v>1596</v>
      </c>
      <c r="D418" s="4" t="s">
        <v>2634</v>
      </c>
    </row>
    <row r="419" spans="1:4" x14ac:dyDescent="0.15">
      <c r="A419" s="2" t="s">
        <v>417</v>
      </c>
      <c r="B419" s="4" t="s">
        <v>1210</v>
      </c>
      <c r="C419" s="4" t="s">
        <v>1597</v>
      </c>
      <c r="D419" s="4" t="s">
        <v>2635</v>
      </c>
    </row>
    <row r="420" spans="1:4" x14ac:dyDescent="0.15">
      <c r="A420" s="2" t="s">
        <v>418</v>
      </c>
      <c r="B420" s="4" t="s">
        <v>1228</v>
      </c>
      <c r="C420" s="4" t="s">
        <v>1598</v>
      </c>
      <c r="D420" s="4" t="s">
        <v>2623</v>
      </c>
    </row>
    <row r="421" spans="1:4" x14ac:dyDescent="0.15">
      <c r="A421" s="3" t="s">
        <v>419</v>
      </c>
      <c r="B421" s="4" t="s">
        <v>1205</v>
      </c>
      <c r="C421" s="4" t="s">
        <v>1599</v>
      </c>
      <c r="D421" s="4" t="s">
        <v>2636</v>
      </c>
    </row>
    <row r="422" spans="1:4" x14ac:dyDescent="0.15">
      <c r="A422" s="3" t="s">
        <v>420</v>
      </c>
      <c r="B422" s="4" t="s">
        <v>1205</v>
      </c>
      <c r="C422" s="4" t="s">
        <v>1600</v>
      </c>
      <c r="D422" s="4" t="s">
        <v>2637</v>
      </c>
    </row>
    <row r="423" spans="1:4" x14ac:dyDescent="0.15">
      <c r="A423" s="3" t="s">
        <v>421</v>
      </c>
      <c r="B423" s="4" t="s">
        <v>1205</v>
      </c>
      <c r="C423" s="4" t="s">
        <v>1600</v>
      </c>
      <c r="D423" s="4" t="s">
        <v>2638</v>
      </c>
    </row>
    <row r="424" spans="1:4" x14ac:dyDescent="0.15">
      <c r="A424" s="3" t="s">
        <v>422</v>
      </c>
      <c r="B424" s="4" t="s">
        <v>1208</v>
      </c>
      <c r="C424" s="4" t="s">
        <v>1601</v>
      </c>
      <c r="D424" s="4" t="s">
        <v>2639</v>
      </c>
    </row>
    <row r="425" spans="1:4" x14ac:dyDescent="0.15">
      <c r="A425" s="3" t="s">
        <v>423</v>
      </c>
      <c r="B425" s="4" t="s">
        <v>1205</v>
      </c>
      <c r="C425" s="4" t="s">
        <v>1602</v>
      </c>
      <c r="D425" s="4" t="s">
        <v>2640</v>
      </c>
    </row>
    <row r="426" spans="1:4" x14ac:dyDescent="0.15">
      <c r="A426" s="3" t="s">
        <v>424</v>
      </c>
      <c r="B426" s="4" t="s">
        <v>1212</v>
      </c>
      <c r="C426" s="4" t="s">
        <v>1603</v>
      </c>
      <c r="D426" s="4" t="s">
        <v>2641</v>
      </c>
    </row>
    <row r="427" spans="1:4" x14ac:dyDescent="0.15">
      <c r="A427" s="3" t="s">
        <v>425</v>
      </c>
      <c r="B427" s="4" t="s">
        <v>1210</v>
      </c>
      <c r="C427" s="4" t="s">
        <v>1603</v>
      </c>
      <c r="D427" s="4" t="s">
        <v>2642</v>
      </c>
    </row>
    <row r="428" spans="1:4" x14ac:dyDescent="0.15">
      <c r="A428" s="3" t="s">
        <v>426</v>
      </c>
      <c r="B428" s="4" t="s">
        <v>1210</v>
      </c>
      <c r="C428" s="4" t="s">
        <v>1603</v>
      </c>
      <c r="D428" s="4" t="s">
        <v>2643</v>
      </c>
    </row>
    <row r="429" spans="1:4" x14ac:dyDescent="0.15">
      <c r="A429" s="3" t="s">
        <v>427</v>
      </c>
      <c r="B429" s="4" t="s">
        <v>1229</v>
      </c>
      <c r="C429" s="4" t="s">
        <v>1603</v>
      </c>
      <c r="D429" s="4" t="s">
        <v>2644</v>
      </c>
    </row>
    <row r="430" spans="1:4" x14ac:dyDescent="0.15">
      <c r="A430" s="2" t="s">
        <v>428</v>
      </c>
      <c r="B430" s="4" t="s">
        <v>1205</v>
      </c>
      <c r="C430" s="4" t="s">
        <v>1603</v>
      </c>
      <c r="D430" s="4" t="s">
        <v>2645</v>
      </c>
    </row>
    <row r="431" spans="1:4" x14ac:dyDescent="0.15">
      <c r="A431" s="3" t="s">
        <v>429</v>
      </c>
      <c r="B431" s="4" t="s">
        <v>1206</v>
      </c>
      <c r="C431" s="4" t="s">
        <v>1604</v>
      </c>
      <c r="D431" s="4" t="s">
        <v>2646</v>
      </c>
    </row>
    <row r="432" spans="1:4" x14ac:dyDescent="0.15">
      <c r="A432" s="3" t="s">
        <v>430</v>
      </c>
      <c r="B432" s="4" t="s">
        <v>1206</v>
      </c>
      <c r="C432" s="4" t="s">
        <v>1605</v>
      </c>
      <c r="D432" s="4" t="s">
        <v>2620</v>
      </c>
    </row>
    <row r="433" spans="1:4" x14ac:dyDescent="0.15">
      <c r="A433" s="3" t="s">
        <v>431</v>
      </c>
      <c r="B433" s="4" t="s">
        <v>1206</v>
      </c>
      <c r="C433" s="4" t="s">
        <v>1606</v>
      </c>
      <c r="D433" s="4" t="s">
        <v>2642</v>
      </c>
    </row>
    <row r="434" spans="1:4" x14ac:dyDescent="0.15">
      <c r="A434" s="3" t="s">
        <v>432</v>
      </c>
      <c r="B434" s="4" t="s">
        <v>1206</v>
      </c>
      <c r="C434" s="4" t="s">
        <v>1607</v>
      </c>
      <c r="D434" s="4" t="s">
        <v>2642</v>
      </c>
    </row>
    <row r="435" spans="1:4" x14ac:dyDescent="0.15">
      <c r="A435" s="3" t="s">
        <v>433</v>
      </c>
      <c r="B435" s="4" t="s">
        <v>1206</v>
      </c>
      <c r="C435" s="4" t="s">
        <v>1608</v>
      </c>
      <c r="D435" s="4" t="s">
        <v>2644</v>
      </c>
    </row>
    <row r="436" spans="1:4" x14ac:dyDescent="0.15">
      <c r="A436" s="3" t="s">
        <v>434</v>
      </c>
      <c r="B436" s="4" t="s">
        <v>1206</v>
      </c>
      <c r="C436" s="4" t="s">
        <v>1609</v>
      </c>
      <c r="D436" s="4" t="s">
        <v>2647</v>
      </c>
    </row>
    <row r="437" spans="1:4" x14ac:dyDescent="0.15">
      <c r="A437" s="3" t="s">
        <v>435</v>
      </c>
      <c r="B437" s="4" t="s">
        <v>1206</v>
      </c>
      <c r="C437" s="4" t="s">
        <v>1610</v>
      </c>
      <c r="D437" s="4" t="s">
        <v>2648</v>
      </c>
    </row>
    <row r="438" spans="1:4" x14ac:dyDescent="0.15">
      <c r="A438" s="3" t="s">
        <v>436</v>
      </c>
      <c r="B438" s="4" t="s">
        <v>1225</v>
      </c>
      <c r="C438" s="4" t="s">
        <v>1611</v>
      </c>
      <c r="D438" s="4" t="s">
        <v>2649</v>
      </c>
    </row>
    <row r="439" spans="1:4" x14ac:dyDescent="0.15">
      <c r="A439" s="3" t="s">
        <v>437</v>
      </c>
      <c r="B439" s="4" t="s">
        <v>1210</v>
      </c>
      <c r="C439" s="4" t="s">
        <v>1612</v>
      </c>
      <c r="D439" s="4" t="s">
        <v>2650</v>
      </c>
    </row>
    <row r="440" spans="1:4" x14ac:dyDescent="0.15">
      <c r="A440" s="3" t="s">
        <v>438</v>
      </c>
      <c r="B440" s="4" t="s">
        <v>1212</v>
      </c>
      <c r="C440" s="4" t="s">
        <v>1613</v>
      </c>
      <c r="D440" s="4" t="s">
        <v>2651</v>
      </c>
    </row>
    <row r="441" spans="1:4" x14ac:dyDescent="0.15">
      <c r="A441" s="3" t="s">
        <v>439</v>
      </c>
      <c r="B441" s="4" t="s">
        <v>1210</v>
      </c>
      <c r="C441" s="4" t="s">
        <v>1614</v>
      </c>
      <c r="D441" s="4" t="s">
        <v>2642</v>
      </c>
    </row>
    <row r="442" spans="1:4" x14ac:dyDescent="0.15">
      <c r="A442" s="3" t="s">
        <v>440</v>
      </c>
      <c r="B442" s="4" t="s">
        <v>1205</v>
      </c>
      <c r="C442" s="4" t="s">
        <v>1615</v>
      </c>
      <c r="D442" s="4" t="s">
        <v>2646</v>
      </c>
    </row>
    <row r="443" spans="1:4" x14ac:dyDescent="0.15">
      <c r="A443" s="3" t="s">
        <v>441</v>
      </c>
      <c r="B443" s="4" t="s">
        <v>1206</v>
      </c>
      <c r="C443" s="4" t="s">
        <v>1616</v>
      </c>
      <c r="D443" s="4" t="s">
        <v>2620</v>
      </c>
    </row>
    <row r="444" spans="1:4" x14ac:dyDescent="0.15">
      <c r="A444" s="3" t="s">
        <v>442</v>
      </c>
      <c r="B444" s="4" t="s">
        <v>1206</v>
      </c>
      <c r="C444" s="4" t="s">
        <v>1617</v>
      </c>
      <c r="D444" s="4" t="s">
        <v>2644</v>
      </c>
    </row>
    <row r="445" spans="1:4" x14ac:dyDescent="0.15">
      <c r="A445" s="3" t="s">
        <v>443</v>
      </c>
      <c r="B445" s="4" t="s">
        <v>1206</v>
      </c>
      <c r="C445" s="4" t="s">
        <v>1618</v>
      </c>
      <c r="D445" s="4" t="s">
        <v>2648</v>
      </c>
    </row>
    <row r="446" spans="1:4" x14ac:dyDescent="0.15">
      <c r="A446" s="3" t="s">
        <v>444</v>
      </c>
      <c r="B446" s="4" t="s">
        <v>1224</v>
      </c>
      <c r="C446" s="4" t="s">
        <v>1619</v>
      </c>
      <c r="D446" s="4" t="s">
        <v>2644</v>
      </c>
    </row>
    <row r="447" spans="1:4" x14ac:dyDescent="0.15">
      <c r="A447" s="3" t="s">
        <v>445</v>
      </c>
      <c r="B447" s="4" t="s">
        <v>1210</v>
      </c>
      <c r="C447" s="4" t="s">
        <v>1620</v>
      </c>
      <c r="D447" s="4" t="s">
        <v>2652</v>
      </c>
    </row>
    <row r="448" spans="1:4" x14ac:dyDescent="0.15">
      <c r="A448" s="3" t="s">
        <v>446</v>
      </c>
      <c r="B448" s="4" t="s">
        <v>1205</v>
      </c>
      <c r="C448" s="4" t="s">
        <v>1621</v>
      </c>
      <c r="D448" s="4" t="s">
        <v>2653</v>
      </c>
    </row>
    <row r="449" spans="1:4" x14ac:dyDescent="0.15">
      <c r="A449" s="3" t="s">
        <v>447</v>
      </c>
      <c r="B449" s="4" t="s">
        <v>1210</v>
      </c>
      <c r="C449" s="4" t="s">
        <v>1622</v>
      </c>
      <c r="D449" s="4" t="s">
        <v>2620</v>
      </c>
    </row>
    <row r="450" spans="1:4" x14ac:dyDescent="0.15">
      <c r="A450" s="2" t="s">
        <v>448</v>
      </c>
      <c r="B450" s="4" t="s">
        <v>1210</v>
      </c>
      <c r="C450" s="4" t="s">
        <v>1622</v>
      </c>
      <c r="D450" s="4" t="s">
        <v>2625</v>
      </c>
    </row>
    <row r="451" spans="1:4" x14ac:dyDescent="0.15">
      <c r="A451" s="2" t="s">
        <v>449</v>
      </c>
      <c r="B451" s="4" t="s">
        <v>1210</v>
      </c>
      <c r="C451" s="4" t="s">
        <v>1622</v>
      </c>
      <c r="D451" s="4" t="s">
        <v>2654</v>
      </c>
    </row>
    <row r="452" spans="1:4" x14ac:dyDescent="0.15">
      <c r="A452" s="2" t="s">
        <v>450</v>
      </c>
      <c r="B452" s="4" t="s">
        <v>1210</v>
      </c>
      <c r="C452" s="4" t="s">
        <v>1622</v>
      </c>
      <c r="D452" s="4" t="s">
        <v>2655</v>
      </c>
    </row>
    <row r="453" spans="1:4" x14ac:dyDescent="0.15">
      <c r="A453" s="3" t="s">
        <v>451</v>
      </c>
      <c r="B453" s="4" t="s">
        <v>1205</v>
      </c>
      <c r="C453" s="4" t="s">
        <v>1623</v>
      </c>
      <c r="D453" s="4" t="s">
        <v>2625</v>
      </c>
    </row>
    <row r="454" spans="1:4" x14ac:dyDescent="0.15">
      <c r="A454" s="3" t="s">
        <v>452</v>
      </c>
      <c r="B454" s="4" t="s">
        <v>1213</v>
      </c>
      <c r="C454" s="4" t="s">
        <v>1623</v>
      </c>
      <c r="D454" s="4" t="s">
        <v>2656</v>
      </c>
    </row>
    <row r="455" spans="1:4" x14ac:dyDescent="0.15">
      <c r="A455" s="3" t="s">
        <v>453</v>
      </c>
      <c r="B455" s="4" t="s">
        <v>1206</v>
      </c>
      <c r="C455" s="4" t="s">
        <v>1624</v>
      </c>
      <c r="D455" s="4" t="s">
        <v>2657</v>
      </c>
    </row>
    <row r="456" spans="1:4" x14ac:dyDescent="0.15">
      <c r="A456" s="3" t="s">
        <v>454</v>
      </c>
      <c r="B456" s="4" t="s">
        <v>1210</v>
      </c>
      <c r="C456" s="4" t="s">
        <v>1625</v>
      </c>
      <c r="D456" s="4" t="s">
        <v>2658</v>
      </c>
    </row>
    <row r="457" spans="1:4" x14ac:dyDescent="0.15">
      <c r="A457" s="3" t="s">
        <v>455</v>
      </c>
      <c r="B457" s="4" t="s">
        <v>1210</v>
      </c>
      <c r="C457" s="4" t="s">
        <v>1625</v>
      </c>
      <c r="D457" s="4" t="s">
        <v>2659</v>
      </c>
    </row>
    <row r="458" spans="1:4" x14ac:dyDescent="0.15">
      <c r="A458" s="3" t="s">
        <v>456</v>
      </c>
      <c r="B458" s="4" t="s">
        <v>1210</v>
      </c>
      <c r="C458" s="4" t="s">
        <v>1625</v>
      </c>
      <c r="D458" s="4" t="s">
        <v>2660</v>
      </c>
    </row>
    <row r="459" spans="1:4" x14ac:dyDescent="0.15">
      <c r="A459" s="3" t="s">
        <v>457</v>
      </c>
      <c r="B459" s="4" t="s">
        <v>1210</v>
      </c>
      <c r="C459" s="4" t="s">
        <v>1625</v>
      </c>
      <c r="D459" s="4" t="s">
        <v>2651</v>
      </c>
    </row>
    <row r="460" spans="1:4" x14ac:dyDescent="0.15">
      <c r="A460" s="2" t="s">
        <v>458</v>
      </c>
      <c r="B460" s="4" t="s">
        <v>1213</v>
      </c>
      <c r="C460" s="4" t="s">
        <v>1625</v>
      </c>
      <c r="D460" s="4" t="s">
        <v>2661</v>
      </c>
    </row>
    <row r="461" spans="1:4" x14ac:dyDescent="0.15">
      <c r="A461" s="2" t="s">
        <v>459</v>
      </c>
      <c r="B461" s="4" t="s">
        <v>1213</v>
      </c>
      <c r="C461" s="4" t="s">
        <v>1625</v>
      </c>
      <c r="D461" s="4" t="s">
        <v>2662</v>
      </c>
    </row>
    <row r="462" spans="1:4" x14ac:dyDescent="0.15">
      <c r="A462" s="2" t="s">
        <v>460</v>
      </c>
      <c r="B462" s="4" t="s">
        <v>1213</v>
      </c>
      <c r="C462" s="4" t="s">
        <v>1625</v>
      </c>
      <c r="D462" s="4" t="s">
        <v>2663</v>
      </c>
    </row>
    <row r="463" spans="1:4" x14ac:dyDescent="0.15">
      <c r="A463" s="2" t="s">
        <v>461</v>
      </c>
      <c r="B463" s="4" t="s">
        <v>1210</v>
      </c>
      <c r="C463" s="4" t="s">
        <v>1625</v>
      </c>
      <c r="D463" s="4" t="s">
        <v>2664</v>
      </c>
    </row>
    <row r="464" spans="1:4" x14ac:dyDescent="0.15">
      <c r="A464" s="2" t="s">
        <v>462</v>
      </c>
      <c r="B464" s="4" t="s">
        <v>1210</v>
      </c>
      <c r="C464" s="4" t="s">
        <v>1625</v>
      </c>
      <c r="D464" s="4" t="s">
        <v>2665</v>
      </c>
    </row>
    <row r="465" spans="1:4" x14ac:dyDescent="0.15">
      <c r="A465" s="3" t="s">
        <v>463</v>
      </c>
      <c r="B465" s="4" t="s">
        <v>1205</v>
      </c>
      <c r="C465" s="4" t="s">
        <v>1626</v>
      </c>
      <c r="D465" s="4" t="s">
        <v>2666</v>
      </c>
    </row>
    <row r="466" spans="1:4" x14ac:dyDescent="0.15">
      <c r="A466" s="3" t="s">
        <v>464</v>
      </c>
      <c r="B466" s="4" t="s">
        <v>1210</v>
      </c>
      <c r="C466" s="4" t="s">
        <v>1627</v>
      </c>
      <c r="D466" s="4" t="s">
        <v>2667</v>
      </c>
    </row>
    <row r="467" spans="1:4" x14ac:dyDescent="0.15">
      <c r="A467" s="3" t="s">
        <v>465</v>
      </c>
      <c r="B467" s="4" t="s">
        <v>1205</v>
      </c>
      <c r="C467" s="4" t="s">
        <v>1628</v>
      </c>
      <c r="D467" s="4" t="s">
        <v>2668</v>
      </c>
    </row>
    <row r="468" spans="1:4" x14ac:dyDescent="0.15">
      <c r="A468" s="3" t="s">
        <v>466</v>
      </c>
      <c r="B468" s="4" t="s">
        <v>1210</v>
      </c>
      <c r="C468" s="4" t="s">
        <v>1628</v>
      </c>
      <c r="D468" s="4" t="s">
        <v>2669</v>
      </c>
    </row>
    <row r="469" spans="1:4" x14ac:dyDescent="0.15">
      <c r="A469" s="3" t="s">
        <v>467</v>
      </c>
      <c r="B469" s="4" t="s">
        <v>1210</v>
      </c>
      <c r="C469" s="4" t="s">
        <v>1628</v>
      </c>
      <c r="D469" s="4" t="s">
        <v>2670</v>
      </c>
    </row>
    <row r="470" spans="1:4" x14ac:dyDescent="0.15">
      <c r="A470" s="3" t="s">
        <v>468</v>
      </c>
      <c r="B470" s="4" t="s">
        <v>1213</v>
      </c>
      <c r="C470" s="4" t="s">
        <v>1629</v>
      </c>
      <c r="D470" s="4" t="s">
        <v>2620</v>
      </c>
    </row>
    <row r="471" spans="1:4" x14ac:dyDescent="0.15">
      <c r="A471" s="3" t="s">
        <v>469</v>
      </c>
      <c r="B471" s="4" t="s">
        <v>1210</v>
      </c>
      <c r="C471" s="4" t="s">
        <v>1629</v>
      </c>
      <c r="D471" s="4" t="s">
        <v>2671</v>
      </c>
    </row>
    <row r="472" spans="1:4" x14ac:dyDescent="0.15">
      <c r="A472" s="3" t="s">
        <v>470</v>
      </c>
      <c r="B472" s="4" t="s">
        <v>1213</v>
      </c>
      <c r="C472" s="4" t="s">
        <v>1629</v>
      </c>
      <c r="D472" s="4" t="s">
        <v>2672</v>
      </c>
    </row>
    <row r="473" spans="1:4" x14ac:dyDescent="0.15">
      <c r="A473" s="3" t="s">
        <v>471</v>
      </c>
      <c r="B473" s="4" t="s">
        <v>1213</v>
      </c>
      <c r="C473" s="4" t="s">
        <v>1629</v>
      </c>
      <c r="D473" s="4" t="s">
        <v>2673</v>
      </c>
    </row>
    <row r="474" spans="1:4" x14ac:dyDescent="0.15">
      <c r="A474" s="3" t="s">
        <v>472</v>
      </c>
      <c r="B474" s="4" t="s">
        <v>1213</v>
      </c>
      <c r="C474" s="4" t="s">
        <v>1629</v>
      </c>
      <c r="D474" s="4" t="s">
        <v>2674</v>
      </c>
    </row>
    <row r="475" spans="1:4" x14ac:dyDescent="0.15">
      <c r="A475" s="3" t="s">
        <v>473</v>
      </c>
      <c r="B475" s="4" t="s">
        <v>1213</v>
      </c>
      <c r="C475" s="4" t="s">
        <v>1629</v>
      </c>
      <c r="D475" s="4" t="s">
        <v>2675</v>
      </c>
    </row>
    <row r="476" spans="1:4" x14ac:dyDescent="0.15">
      <c r="A476" s="3" t="s">
        <v>474</v>
      </c>
      <c r="B476" s="4" t="s">
        <v>1213</v>
      </c>
      <c r="C476" s="4" t="s">
        <v>1629</v>
      </c>
      <c r="D476" s="4" t="s">
        <v>2676</v>
      </c>
    </row>
    <row r="477" spans="1:4" x14ac:dyDescent="0.15">
      <c r="A477" s="3" t="s">
        <v>475</v>
      </c>
      <c r="B477" s="4" t="s">
        <v>1213</v>
      </c>
      <c r="C477" s="4" t="s">
        <v>1629</v>
      </c>
      <c r="D477" s="4" t="s">
        <v>2677</v>
      </c>
    </row>
    <row r="478" spans="1:4" x14ac:dyDescent="0.15">
      <c r="A478" s="2" t="s">
        <v>476</v>
      </c>
      <c r="B478" s="4" t="s">
        <v>1213</v>
      </c>
      <c r="C478" s="4" t="s">
        <v>1629</v>
      </c>
      <c r="D478" s="4" t="s">
        <v>2678</v>
      </c>
    </row>
    <row r="479" spans="1:4" x14ac:dyDescent="0.15">
      <c r="A479" s="2" t="s">
        <v>477</v>
      </c>
      <c r="B479" s="4" t="s">
        <v>1210</v>
      </c>
      <c r="C479" s="4" t="s">
        <v>1629</v>
      </c>
      <c r="D479" s="4" t="s">
        <v>2679</v>
      </c>
    </row>
    <row r="480" spans="1:4" x14ac:dyDescent="0.15">
      <c r="A480" s="2" t="s">
        <v>478</v>
      </c>
      <c r="B480" s="4" t="s">
        <v>1210</v>
      </c>
      <c r="C480" s="4" t="s">
        <v>1629</v>
      </c>
      <c r="D480" s="4" t="s">
        <v>2680</v>
      </c>
    </row>
    <row r="481" spans="1:4" x14ac:dyDescent="0.15">
      <c r="A481" s="2" t="s">
        <v>479</v>
      </c>
      <c r="B481" s="4" t="s">
        <v>1213</v>
      </c>
      <c r="C481" s="4" t="s">
        <v>1629</v>
      </c>
      <c r="D481" s="4" t="s">
        <v>2681</v>
      </c>
    </row>
    <row r="482" spans="1:4" x14ac:dyDescent="0.15">
      <c r="A482" s="2" t="s">
        <v>480</v>
      </c>
      <c r="B482" s="4" t="s">
        <v>1213</v>
      </c>
      <c r="C482" s="4" t="s">
        <v>1629</v>
      </c>
      <c r="D482" s="4" t="s">
        <v>2682</v>
      </c>
    </row>
    <row r="483" spans="1:4" x14ac:dyDescent="0.15">
      <c r="A483" s="2" t="s">
        <v>481</v>
      </c>
      <c r="B483" s="4" t="s">
        <v>1213</v>
      </c>
      <c r="C483" s="4" t="s">
        <v>1629</v>
      </c>
      <c r="D483" s="4" t="s">
        <v>2683</v>
      </c>
    </row>
    <row r="484" spans="1:4" x14ac:dyDescent="0.15">
      <c r="A484" s="3" t="s">
        <v>482</v>
      </c>
      <c r="B484" s="4" t="s">
        <v>1206</v>
      </c>
      <c r="C484" s="4" t="s">
        <v>1630</v>
      </c>
      <c r="D484" s="4" t="s">
        <v>2674</v>
      </c>
    </row>
    <row r="485" spans="1:4" x14ac:dyDescent="0.15">
      <c r="A485" s="3" t="s">
        <v>483</v>
      </c>
      <c r="B485" s="4" t="s">
        <v>1212</v>
      </c>
      <c r="C485" s="4" t="s">
        <v>1631</v>
      </c>
      <c r="D485" s="4" t="s">
        <v>2651</v>
      </c>
    </row>
    <row r="486" spans="1:4" x14ac:dyDescent="0.15">
      <c r="A486" s="3" t="s">
        <v>484</v>
      </c>
      <c r="B486" s="4" t="s">
        <v>1212</v>
      </c>
      <c r="C486" s="4" t="s">
        <v>1632</v>
      </c>
      <c r="D486" s="4" t="s">
        <v>2651</v>
      </c>
    </row>
    <row r="487" spans="1:4" x14ac:dyDescent="0.15">
      <c r="A487" s="3" t="s">
        <v>485</v>
      </c>
      <c r="B487" s="4" t="s">
        <v>1206</v>
      </c>
      <c r="C487" s="4" t="s">
        <v>1633</v>
      </c>
      <c r="D487" s="4" t="s">
        <v>2684</v>
      </c>
    </row>
    <row r="488" spans="1:4" x14ac:dyDescent="0.15">
      <c r="A488" s="3" t="s">
        <v>486</v>
      </c>
      <c r="B488" s="4" t="s">
        <v>1212</v>
      </c>
      <c r="C488" s="4" t="s">
        <v>1634</v>
      </c>
      <c r="D488" s="4" t="s">
        <v>2672</v>
      </c>
    </row>
    <row r="489" spans="1:4" x14ac:dyDescent="0.15">
      <c r="A489" s="3" t="s">
        <v>487</v>
      </c>
      <c r="B489" s="3" t="s">
        <v>1212</v>
      </c>
      <c r="C489" s="3" t="s">
        <v>1635</v>
      </c>
      <c r="D489" s="3" t="s">
        <v>2685</v>
      </c>
    </row>
    <row r="490" spans="1:4" x14ac:dyDescent="0.15">
      <c r="A490" s="3" t="s">
        <v>488</v>
      </c>
      <c r="B490" s="3" t="s">
        <v>1212</v>
      </c>
      <c r="C490" s="3" t="s">
        <v>1636</v>
      </c>
      <c r="D490" s="3" t="s">
        <v>2686</v>
      </c>
    </row>
    <row r="491" spans="1:4" x14ac:dyDescent="0.15">
      <c r="A491" s="3" t="s">
        <v>489</v>
      </c>
      <c r="B491" s="4" t="s">
        <v>1210</v>
      </c>
      <c r="C491" s="4" t="s">
        <v>1637</v>
      </c>
      <c r="D491" s="4" t="s">
        <v>2687</v>
      </c>
    </row>
    <row r="492" spans="1:4" x14ac:dyDescent="0.15">
      <c r="A492" s="3" t="s">
        <v>490</v>
      </c>
      <c r="B492" s="4" t="s">
        <v>1210</v>
      </c>
      <c r="C492" s="4" t="s">
        <v>1638</v>
      </c>
      <c r="D492" s="4" t="s">
        <v>2677</v>
      </c>
    </row>
    <row r="493" spans="1:4" x14ac:dyDescent="0.15">
      <c r="A493" s="2" t="s">
        <v>491</v>
      </c>
      <c r="B493" s="4" t="s">
        <v>1210</v>
      </c>
      <c r="C493" s="4" t="s">
        <v>1639</v>
      </c>
      <c r="D493" s="4" t="s">
        <v>2651</v>
      </c>
    </row>
    <row r="494" spans="1:4" x14ac:dyDescent="0.15">
      <c r="A494" s="3" t="s">
        <v>492</v>
      </c>
      <c r="B494" s="4" t="s">
        <v>1213</v>
      </c>
      <c r="C494" s="4" t="s">
        <v>1640</v>
      </c>
      <c r="D494" s="4" t="s">
        <v>2677</v>
      </c>
    </row>
    <row r="495" spans="1:4" x14ac:dyDescent="0.15">
      <c r="A495" s="3" t="s">
        <v>493</v>
      </c>
      <c r="B495" s="4" t="s">
        <v>1213</v>
      </c>
      <c r="C495" s="4" t="s">
        <v>1641</v>
      </c>
      <c r="D495" s="4" t="s">
        <v>2651</v>
      </c>
    </row>
    <row r="496" spans="1:4" x14ac:dyDescent="0.15">
      <c r="A496" s="3" t="s">
        <v>494</v>
      </c>
      <c r="B496" s="4" t="s">
        <v>1206</v>
      </c>
      <c r="C496" s="4" t="s">
        <v>1642</v>
      </c>
      <c r="D496" s="4" t="s">
        <v>2688</v>
      </c>
    </row>
    <row r="497" spans="1:4" x14ac:dyDescent="0.15">
      <c r="A497" s="3" t="s">
        <v>495</v>
      </c>
      <c r="B497" s="4" t="s">
        <v>1230</v>
      </c>
      <c r="C497" s="4" t="s">
        <v>1643</v>
      </c>
      <c r="D497" s="4" t="s">
        <v>2689</v>
      </c>
    </row>
    <row r="498" spans="1:4" x14ac:dyDescent="0.15">
      <c r="A498" s="2" t="s">
        <v>496</v>
      </c>
      <c r="B498" s="4" t="s">
        <v>1210</v>
      </c>
      <c r="C498" s="4" t="s">
        <v>1643</v>
      </c>
      <c r="D498" s="4" t="s">
        <v>2690</v>
      </c>
    </row>
    <row r="499" spans="1:4" x14ac:dyDescent="0.15">
      <c r="A499" s="3" t="s">
        <v>497</v>
      </c>
      <c r="B499" s="4" t="s">
        <v>1206</v>
      </c>
      <c r="C499" s="4" t="s">
        <v>1644</v>
      </c>
      <c r="D499" s="4" t="s">
        <v>2691</v>
      </c>
    </row>
    <row r="500" spans="1:4" x14ac:dyDescent="0.15">
      <c r="A500" s="3" t="s">
        <v>498</v>
      </c>
      <c r="B500" s="4" t="s">
        <v>1205</v>
      </c>
      <c r="C500" s="4" t="s">
        <v>1645</v>
      </c>
      <c r="D500" s="4" t="s">
        <v>2692</v>
      </c>
    </row>
    <row r="501" spans="1:4" x14ac:dyDescent="0.15">
      <c r="A501" s="3" t="s">
        <v>499</v>
      </c>
      <c r="B501" s="4" t="s">
        <v>1205</v>
      </c>
      <c r="C501" s="4" t="s">
        <v>1645</v>
      </c>
      <c r="D501" s="4" t="s">
        <v>2693</v>
      </c>
    </row>
    <row r="502" spans="1:4" x14ac:dyDescent="0.15">
      <c r="A502" s="3" t="s">
        <v>500</v>
      </c>
      <c r="B502" s="4" t="s">
        <v>1205</v>
      </c>
      <c r="C502" s="4" t="s">
        <v>1645</v>
      </c>
      <c r="D502" s="4" t="s">
        <v>2694</v>
      </c>
    </row>
    <row r="503" spans="1:4" x14ac:dyDescent="0.15">
      <c r="A503" s="3" t="s">
        <v>501</v>
      </c>
      <c r="B503" s="4" t="s">
        <v>1206</v>
      </c>
      <c r="C503" s="4" t="s">
        <v>1645</v>
      </c>
      <c r="D503" s="4" t="s">
        <v>2695</v>
      </c>
    </row>
    <row r="504" spans="1:4" x14ac:dyDescent="0.15">
      <c r="A504" s="3" t="s">
        <v>502</v>
      </c>
      <c r="B504" s="4" t="s">
        <v>1205</v>
      </c>
      <c r="C504" s="4" t="s">
        <v>1645</v>
      </c>
      <c r="D504" s="4" t="s">
        <v>2696</v>
      </c>
    </row>
    <row r="505" spans="1:4" x14ac:dyDescent="0.15">
      <c r="A505" s="3" t="s">
        <v>503</v>
      </c>
      <c r="B505" s="4" t="s">
        <v>1206</v>
      </c>
      <c r="C505" s="4" t="s">
        <v>1645</v>
      </c>
      <c r="D505" s="4" t="s">
        <v>2674</v>
      </c>
    </row>
    <row r="506" spans="1:4" x14ac:dyDescent="0.15">
      <c r="A506" s="2" t="s">
        <v>504</v>
      </c>
      <c r="B506" s="4" t="s">
        <v>1210</v>
      </c>
      <c r="C506" s="4" t="s">
        <v>1645</v>
      </c>
      <c r="D506" s="4" t="s">
        <v>2697</v>
      </c>
    </row>
    <row r="507" spans="1:4" x14ac:dyDescent="0.15">
      <c r="A507" s="2" t="s">
        <v>505</v>
      </c>
      <c r="B507" s="4" t="s">
        <v>1210</v>
      </c>
      <c r="C507" s="4" t="s">
        <v>1645</v>
      </c>
      <c r="D507" s="4" t="s">
        <v>2698</v>
      </c>
    </row>
    <row r="508" spans="1:4" x14ac:dyDescent="0.15">
      <c r="A508" s="3" t="s">
        <v>506</v>
      </c>
      <c r="B508" s="4" t="s">
        <v>1226</v>
      </c>
      <c r="C508" s="4" t="s">
        <v>1646</v>
      </c>
      <c r="D508" s="4" t="s">
        <v>2699</v>
      </c>
    </row>
    <row r="509" spans="1:4" x14ac:dyDescent="0.15">
      <c r="A509" s="3" t="s">
        <v>507</v>
      </c>
      <c r="B509" s="4" t="s">
        <v>1210</v>
      </c>
      <c r="C509" s="4" t="s">
        <v>1647</v>
      </c>
      <c r="D509" s="4" t="s">
        <v>2700</v>
      </c>
    </row>
    <row r="510" spans="1:4" x14ac:dyDescent="0.15">
      <c r="A510" s="2" t="s">
        <v>508</v>
      </c>
      <c r="B510" s="4" t="s">
        <v>1210</v>
      </c>
      <c r="C510" s="4" t="s">
        <v>1648</v>
      </c>
      <c r="D510" s="4" t="s">
        <v>2701</v>
      </c>
    </row>
    <row r="511" spans="1:4" x14ac:dyDescent="0.15">
      <c r="A511" s="3" t="s">
        <v>509</v>
      </c>
      <c r="B511" s="4" t="s">
        <v>1210</v>
      </c>
      <c r="C511" s="4" t="s">
        <v>1649</v>
      </c>
      <c r="D511" s="4" t="s">
        <v>2702</v>
      </c>
    </row>
    <row r="512" spans="1:4" x14ac:dyDescent="0.15">
      <c r="A512" s="3" t="s">
        <v>510</v>
      </c>
      <c r="B512" s="4" t="s">
        <v>1210</v>
      </c>
      <c r="C512" s="4" t="s">
        <v>1650</v>
      </c>
      <c r="D512" s="4" t="s">
        <v>2703</v>
      </c>
    </row>
    <row r="513" spans="1:4" x14ac:dyDescent="0.15">
      <c r="A513" s="3" t="s">
        <v>511</v>
      </c>
      <c r="B513" s="4" t="s">
        <v>1205</v>
      </c>
      <c r="C513" s="4" t="s">
        <v>1651</v>
      </c>
      <c r="D513" s="4" t="s">
        <v>2704</v>
      </c>
    </row>
    <row r="514" spans="1:4" x14ac:dyDescent="0.15">
      <c r="A514" s="3" t="s">
        <v>512</v>
      </c>
      <c r="B514" s="4" t="s">
        <v>1205</v>
      </c>
      <c r="C514" s="4" t="s">
        <v>1652</v>
      </c>
      <c r="D514" s="4" t="s">
        <v>2705</v>
      </c>
    </row>
    <row r="515" spans="1:4" x14ac:dyDescent="0.15">
      <c r="A515" s="3" t="s">
        <v>513</v>
      </c>
      <c r="B515" s="4" t="s">
        <v>1205</v>
      </c>
      <c r="C515" s="4" t="s">
        <v>1652</v>
      </c>
      <c r="D515" s="4" t="s">
        <v>2706</v>
      </c>
    </row>
    <row r="516" spans="1:4" x14ac:dyDescent="0.15">
      <c r="A516" s="3" t="s">
        <v>514</v>
      </c>
      <c r="B516" s="4" t="s">
        <v>1205</v>
      </c>
      <c r="C516" s="4" t="s">
        <v>1652</v>
      </c>
      <c r="D516" s="4" t="s">
        <v>2707</v>
      </c>
    </row>
    <row r="517" spans="1:4" x14ac:dyDescent="0.15">
      <c r="A517" s="3" t="s">
        <v>515</v>
      </c>
      <c r="B517" s="4" t="s">
        <v>1205</v>
      </c>
      <c r="C517" s="4" t="s">
        <v>1653</v>
      </c>
      <c r="D517" s="4" t="s">
        <v>2708</v>
      </c>
    </row>
    <row r="518" spans="1:4" x14ac:dyDescent="0.15">
      <c r="A518" s="3" t="s">
        <v>516</v>
      </c>
      <c r="B518" s="4" t="s">
        <v>1205</v>
      </c>
      <c r="C518" s="4" t="s">
        <v>1654</v>
      </c>
      <c r="D518" s="4" t="s">
        <v>2709</v>
      </c>
    </row>
    <row r="519" spans="1:4" x14ac:dyDescent="0.15">
      <c r="A519" s="3" t="s">
        <v>517</v>
      </c>
      <c r="B519" s="4" t="s">
        <v>1210</v>
      </c>
      <c r="C519" s="4" t="s">
        <v>1655</v>
      </c>
      <c r="D519" s="4" t="s">
        <v>2710</v>
      </c>
    </row>
    <row r="520" spans="1:4" x14ac:dyDescent="0.15">
      <c r="A520" s="3" t="s">
        <v>518</v>
      </c>
      <c r="B520" s="4" t="s">
        <v>1210</v>
      </c>
      <c r="C520" s="4" t="s">
        <v>1656</v>
      </c>
      <c r="D520" s="4" t="s">
        <v>2711</v>
      </c>
    </row>
    <row r="521" spans="1:4" x14ac:dyDescent="0.15">
      <c r="A521" s="3" t="s">
        <v>519</v>
      </c>
      <c r="B521" s="4" t="s">
        <v>1217</v>
      </c>
      <c r="C521" s="4" t="s">
        <v>1657</v>
      </c>
      <c r="D521" s="4" t="s">
        <v>2712</v>
      </c>
    </row>
    <row r="522" spans="1:4" x14ac:dyDescent="0.15">
      <c r="A522" s="3" t="s">
        <v>520</v>
      </c>
      <c r="B522" s="4" t="s">
        <v>1205</v>
      </c>
      <c r="C522" s="4" t="s">
        <v>1658</v>
      </c>
      <c r="D522" s="4" t="s">
        <v>2713</v>
      </c>
    </row>
    <row r="523" spans="1:4" x14ac:dyDescent="0.15">
      <c r="A523" s="2" t="s">
        <v>521</v>
      </c>
      <c r="B523" s="4" t="s">
        <v>1205</v>
      </c>
      <c r="C523" s="4" t="s">
        <v>1659</v>
      </c>
      <c r="D523" s="4" t="s">
        <v>2714</v>
      </c>
    </row>
    <row r="524" spans="1:4" x14ac:dyDescent="0.15">
      <c r="A524" s="3" t="s">
        <v>522</v>
      </c>
      <c r="B524" s="4" t="s">
        <v>1226</v>
      </c>
      <c r="C524" s="4" t="s">
        <v>1660</v>
      </c>
      <c r="D524" s="4" t="s">
        <v>2715</v>
      </c>
    </row>
    <row r="525" spans="1:4" x14ac:dyDescent="0.15">
      <c r="A525" s="3" t="s">
        <v>523</v>
      </c>
      <c r="B525" s="4" t="s">
        <v>1206</v>
      </c>
      <c r="C525" s="4" t="s">
        <v>1661</v>
      </c>
      <c r="D525" s="4" t="s">
        <v>2716</v>
      </c>
    </row>
    <row r="526" spans="1:4" x14ac:dyDescent="0.15">
      <c r="A526" s="3" t="s">
        <v>524</v>
      </c>
      <c r="B526" s="4" t="s">
        <v>1205</v>
      </c>
      <c r="C526" s="4" t="s">
        <v>1662</v>
      </c>
      <c r="D526" s="4" t="s">
        <v>2717</v>
      </c>
    </row>
    <row r="527" spans="1:4" x14ac:dyDescent="0.15">
      <c r="A527" s="3" t="s">
        <v>525</v>
      </c>
      <c r="B527" s="4" t="s">
        <v>1210</v>
      </c>
      <c r="C527" s="4" t="s">
        <v>1663</v>
      </c>
      <c r="D527" s="4" t="s">
        <v>2718</v>
      </c>
    </row>
    <row r="528" spans="1:4" x14ac:dyDescent="0.15">
      <c r="A528" s="3" t="s">
        <v>526</v>
      </c>
      <c r="B528" s="4" t="s">
        <v>1205</v>
      </c>
      <c r="C528" s="4" t="s">
        <v>1664</v>
      </c>
      <c r="D528" s="4" t="s">
        <v>2719</v>
      </c>
    </row>
    <row r="529" spans="1:4" x14ac:dyDescent="0.15">
      <c r="A529" s="3" t="s">
        <v>527</v>
      </c>
      <c r="B529" s="4" t="s">
        <v>1210</v>
      </c>
      <c r="C529" s="4" t="s">
        <v>1665</v>
      </c>
      <c r="D529" s="4" t="s">
        <v>2720</v>
      </c>
    </row>
    <row r="530" spans="1:4" x14ac:dyDescent="0.15">
      <c r="A530" s="3" t="s">
        <v>528</v>
      </c>
      <c r="B530" s="4" t="s">
        <v>1217</v>
      </c>
      <c r="C530" s="4" t="s">
        <v>1665</v>
      </c>
      <c r="D530" s="4" t="s">
        <v>2721</v>
      </c>
    </row>
    <row r="531" spans="1:4" x14ac:dyDescent="0.15">
      <c r="A531" s="3" t="s">
        <v>529</v>
      </c>
      <c r="B531" s="4" t="s">
        <v>1210</v>
      </c>
      <c r="C531" s="4" t="s">
        <v>1666</v>
      </c>
      <c r="D531" s="4" t="s">
        <v>2722</v>
      </c>
    </row>
    <row r="532" spans="1:4" x14ac:dyDescent="0.15">
      <c r="A532" s="3" t="s">
        <v>530</v>
      </c>
      <c r="B532" s="4" t="s">
        <v>1205</v>
      </c>
      <c r="C532" s="4" t="s">
        <v>1667</v>
      </c>
      <c r="D532" s="4" t="s">
        <v>2723</v>
      </c>
    </row>
    <row r="533" spans="1:4" x14ac:dyDescent="0.15">
      <c r="A533" s="3" t="s">
        <v>531</v>
      </c>
      <c r="B533" s="4" t="s">
        <v>1205</v>
      </c>
      <c r="C533" s="4" t="s">
        <v>1667</v>
      </c>
      <c r="D533" s="4" t="s">
        <v>2724</v>
      </c>
    </row>
    <row r="534" spans="1:4" x14ac:dyDescent="0.15">
      <c r="A534" s="3" t="s">
        <v>532</v>
      </c>
      <c r="B534" s="4" t="s">
        <v>1206</v>
      </c>
      <c r="C534" s="4" t="s">
        <v>1668</v>
      </c>
      <c r="D534" s="4" t="s">
        <v>2725</v>
      </c>
    </row>
    <row r="535" spans="1:4" x14ac:dyDescent="0.15">
      <c r="A535" s="3" t="s">
        <v>533</v>
      </c>
      <c r="B535" s="4" t="s">
        <v>1206</v>
      </c>
      <c r="C535" s="4" t="s">
        <v>1668</v>
      </c>
      <c r="D535" s="4" t="s">
        <v>2726</v>
      </c>
    </row>
    <row r="536" spans="1:4" x14ac:dyDescent="0.15">
      <c r="A536" s="3" t="s">
        <v>534</v>
      </c>
      <c r="B536" s="4" t="s">
        <v>1210</v>
      </c>
      <c r="C536" s="4" t="s">
        <v>1669</v>
      </c>
      <c r="D536" s="4" t="s">
        <v>2727</v>
      </c>
    </row>
    <row r="537" spans="1:4" x14ac:dyDescent="0.15">
      <c r="A537" s="2" t="s">
        <v>535</v>
      </c>
      <c r="B537" s="4" t="s">
        <v>1206</v>
      </c>
      <c r="C537" s="4" t="s">
        <v>1670</v>
      </c>
      <c r="D537" s="4" t="s">
        <v>2728</v>
      </c>
    </row>
    <row r="538" spans="1:4" x14ac:dyDescent="0.15">
      <c r="A538" s="3" t="s">
        <v>536</v>
      </c>
      <c r="B538" s="4" t="s">
        <v>1205</v>
      </c>
      <c r="C538" s="4" t="s">
        <v>1671</v>
      </c>
      <c r="D538" s="4" t="s">
        <v>2729</v>
      </c>
    </row>
    <row r="539" spans="1:4" x14ac:dyDescent="0.15">
      <c r="A539" s="3" t="s">
        <v>537</v>
      </c>
      <c r="B539" s="4" t="s">
        <v>1205</v>
      </c>
      <c r="C539" s="4" t="s">
        <v>1672</v>
      </c>
      <c r="D539" s="4" t="s">
        <v>2730</v>
      </c>
    </row>
    <row r="540" spans="1:4" x14ac:dyDescent="0.15">
      <c r="A540" s="3" t="s">
        <v>538</v>
      </c>
      <c r="B540" s="4" t="s">
        <v>1212</v>
      </c>
      <c r="C540" s="4" t="s">
        <v>1673</v>
      </c>
      <c r="D540" s="4" t="s">
        <v>2731</v>
      </c>
    </row>
    <row r="541" spans="1:4" x14ac:dyDescent="0.15">
      <c r="A541" s="3" t="s">
        <v>539</v>
      </c>
      <c r="B541" s="4" t="s">
        <v>1210</v>
      </c>
      <c r="C541" s="4" t="s">
        <v>1674</v>
      </c>
      <c r="D541" s="4" t="s">
        <v>2732</v>
      </c>
    </row>
    <row r="542" spans="1:4" x14ac:dyDescent="0.15">
      <c r="A542" s="3" t="s">
        <v>540</v>
      </c>
      <c r="B542" s="4" t="s">
        <v>1231</v>
      </c>
      <c r="C542" s="4" t="s">
        <v>1674</v>
      </c>
      <c r="D542" s="4" t="s">
        <v>2733</v>
      </c>
    </row>
    <row r="543" spans="1:4" x14ac:dyDescent="0.15">
      <c r="A543" s="3" t="s">
        <v>541</v>
      </c>
      <c r="B543" s="4" t="s">
        <v>1206</v>
      </c>
      <c r="C543" s="4" t="s">
        <v>1674</v>
      </c>
      <c r="D543" s="4" t="s">
        <v>2734</v>
      </c>
    </row>
    <row r="544" spans="1:4" x14ac:dyDescent="0.15">
      <c r="A544" s="3" t="s">
        <v>542</v>
      </c>
      <c r="B544" s="4" t="s">
        <v>1232</v>
      </c>
      <c r="C544" s="4" t="s">
        <v>1674</v>
      </c>
      <c r="D544" s="4" t="s">
        <v>2735</v>
      </c>
    </row>
    <row r="545" spans="1:4" x14ac:dyDescent="0.15">
      <c r="A545" s="2" t="s">
        <v>543</v>
      </c>
      <c r="B545" s="4" t="s">
        <v>1210</v>
      </c>
      <c r="C545" s="4" t="s">
        <v>1674</v>
      </c>
      <c r="D545" s="4" t="s">
        <v>2736</v>
      </c>
    </row>
    <row r="546" spans="1:4" x14ac:dyDescent="0.15">
      <c r="A546" s="2" t="s">
        <v>544</v>
      </c>
      <c r="B546" s="4" t="s">
        <v>1210</v>
      </c>
      <c r="C546" s="4" t="s">
        <v>1674</v>
      </c>
      <c r="D546" s="4" t="s">
        <v>2737</v>
      </c>
    </row>
    <row r="547" spans="1:4" x14ac:dyDescent="0.15">
      <c r="A547" s="3" t="s">
        <v>545</v>
      </c>
      <c r="B547" s="4" t="s">
        <v>1206</v>
      </c>
      <c r="C547" s="4" t="s">
        <v>1675</v>
      </c>
      <c r="D547" s="4" t="s">
        <v>2734</v>
      </c>
    </row>
    <row r="548" spans="1:4" x14ac:dyDescent="0.15">
      <c r="A548" s="3" t="s">
        <v>546</v>
      </c>
      <c r="B548" s="4" t="s">
        <v>1206</v>
      </c>
      <c r="C548" s="4" t="s">
        <v>1676</v>
      </c>
      <c r="D548" s="4" t="s">
        <v>2734</v>
      </c>
    </row>
    <row r="549" spans="1:4" x14ac:dyDescent="0.15">
      <c r="A549" s="3" t="s">
        <v>547</v>
      </c>
      <c r="B549" s="4" t="s">
        <v>1206</v>
      </c>
      <c r="C549" s="4" t="s">
        <v>1677</v>
      </c>
      <c r="D549" s="4" t="s">
        <v>2734</v>
      </c>
    </row>
    <row r="550" spans="1:4" x14ac:dyDescent="0.15">
      <c r="A550" s="3" t="s">
        <v>548</v>
      </c>
      <c r="B550" s="4" t="s">
        <v>1206</v>
      </c>
      <c r="C550" s="4" t="s">
        <v>1678</v>
      </c>
      <c r="D550" s="4" t="s">
        <v>2738</v>
      </c>
    </row>
    <row r="551" spans="1:4" x14ac:dyDescent="0.15">
      <c r="A551" s="3" t="s">
        <v>549</v>
      </c>
      <c r="B551" s="4" t="s">
        <v>1206</v>
      </c>
      <c r="C551" s="4" t="s">
        <v>1679</v>
      </c>
      <c r="D551" s="4" t="s">
        <v>2734</v>
      </c>
    </row>
    <row r="552" spans="1:4" x14ac:dyDescent="0.15">
      <c r="A552" s="3" t="s">
        <v>550</v>
      </c>
      <c r="B552" s="4" t="s">
        <v>1206</v>
      </c>
      <c r="C552" s="4" t="s">
        <v>1680</v>
      </c>
      <c r="D552" s="4" t="s">
        <v>2737</v>
      </c>
    </row>
    <row r="553" spans="1:4" x14ac:dyDescent="0.15">
      <c r="A553" s="3" t="s">
        <v>551</v>
      </c>
      <c r="B553" s="4" t="s">
        <v>1206</v>
      </c>
      <c r="C553" s="4" t="s">
        <v>1681</v>
      </c>
      <c r="D553" s="4" t="s">
        <v>2734</v>
      </c>
    </row>
    <row r="554" spans="1:4" x14ac:dyDescent="0.15">
      <c r="A554" s="3" t="s">
        <v>552</v>
      </c>
      <c r="B554" s="4" t="s">
        <v>1206</v>
      </c>
      <c r="C554" s="4" t="s">
        <v>1682</v>
      </c>
      <c r="D554" s="4" t="s">
        <v>2737</v>
      </c>
    </row>
    <row r="555" spans="1:4" x14ac:dyDescent="0.15">
      <c r="A555" s="3" t="s">
        <v>553</v>
      </c>
      <c r="B555" s="4" t="s">
        <v>1206</v>
      </c>
      <c r="C555" s="4" t="s">
        <v>1683</v>
      </c>
      <c r="D555" s="4" t="s">
        <v>2734</v>
      </c>
    </row>
    <row r="556" spans="1:4" x14ac:dyDescent="0.15">
      <c r="A556" s="3" t="s">
        <v>554</v>
      </c>
      <c r="B556" s="4" t="s">
        <v>1206</v>
      </c>
      <c r="C556" s="4" t="s">
        <v>1684</v>
      </c>
      <c r="D556" s="4" t="s">
        <v>2737</v>
      </c>
    </row>
    <row r="557" spans="1:4" x14ac:dyDescent="0.15">
      <c r="A557" s="3" t="s">
        <v>555</v>
      </c>
      <c r="B557" s="4" t="s">
        <v>1233</v>
      </c>
      <c r="C557" s="4" t="s">
        <v>1685</v>
      </c>
      <c r="D557" s="4" t="s">
        <v>2734</v>
      </c>
    </row>
    <row r="558" spans="1:4" x14ac:dyDescent="0.15">
      <c r="A558" s="3" t="s">
        <v>556</v>
      </c>
      <c r="B558" s="4" t="s">
        <v>1205</v>
      </c>
      <c r="C558" s="4" t="s">
        <v>1686</v>
      </c>
      <c r="D558" s="4" t="s">
        <v>2739</v>
      </c>
    </row>
    <row r="559" spans="1:4" x14ac:dyDescent="0.15">
      <c r="A559" s="3" t="s">
        <v>557</v>
      </c>
      <c r="B559" s="4" t="s">
        <v>1222</v>
      </c>
      <c r="C559" s="4" t="s">
        <v>1687</v>
      </c>
      <c r="D559" s="4" t="s">
        <v>2740</v>
      </c>
    </row>
    <row r="560" spans="1:4" x14ac:dyDescent="0.15">
      <c r="A560" s="3" t="s">
        <v>558</v>
      </c>
      <c r="B560" s="4" t="s">
        <v>1206</v>
      </c>
      <c r="C560" s="4" t="s">
        <v>1688</v>
      </c>
      <c r="D560" s="4" t="s">
        <v>2734</v>
      </c>
    </row>
    <row r="561" spans="1:4" x14ac:dyDescent="0.15">
      <c r="A561" s="3" t="s">
        <v>559</v>
      </c>
      <c r="B561" s="4" t="s">
        <v>1222</v>
      </c>
      <c r="C561" s="4" t="s">
        <v>1689</v>
      </c>
      <c r="D561" s="4" t="s">
        <v>2740</v>
      </c>
    </row>
    <row r="562" spans="1:4" x14ac:dyDescent="0.15">
      <c r="A562" s="3" t="s">
        <v>560</v>
      </c>
      <c r="B562" s="4" t="s">
        <v>1206</v>
      </c>
      <c r="C562" s="4" t="s">
        <v>1690</v>
      </c>
      <c r="D562" s="4" t="s">
        <v>2734</v>
      </c>
    </row>
    <row r="563" spans="1:4" x14ac:dyDescent="0.15">
      <c r="A563" s="3" t="s">
        <v>561</v>
      </c>
      <c r="B563" s="4" t="s">
        <v>1210</v>
      </c>
      <c r="C563" s="4" t="s">
        <v>1691</v>
      </c>
      <c r="D563" s="4" t="s">
        <v>2741</v>
      </c>
    </row>
    <row r="564" spans="1:4" x14ac:dyDescent="0.15">
      <c r="A564" s="3" t="s">
        <v>562</v>
      </c>
      <c r="B564" s="4" t="s">
        <v>1210</v>
      </c>
      <c r="C564" s="4" t="s">
        <v>1692</v>
      </c>
      <c r="D564" s="4" t="s">
        <v>2732</v>
      </c>
    </row>
    <row r="565" spans="1:4" x14ac:dyDescent="0.15">
      <c r="A565" s="3" t="s">
        <v>563</v>
      </c>
      <c r="B565" s="4" t="s">
        <v>1206</v>
      </c>
      <c r="C565" s="4" t="s">
        <v>1693</v>
      </c>
      <c r="D565" s="4" t="s">
        <v>2734</v>
      </c>
    </row>
    <row r="566" spans="1:4" x14ac:dyDescent="0.15">
      <c r="A566" s="3" t="s">
        <v>564</v>
      </c>
      <c r="B566" s="4" t="s">
        <v>1210</v>
      </c>
      <c r="C566" s="4" t="s">
        <v>1694</v>
      </c>
      <c r="D566" s="4" t="s">
        <v>2742</v>
      </c>
    </row>
    <row r="567" spans="1:4" x14ac:dyDescent="0.15">
      <c r="A567" s="3" t="s">
        <v>565</v>
      </c>
      <c r="B567" s="4" t="s">
        <v>1210</v>
      </c>
      <c r="C567" s="4" t="s">
        <v>1695</v>
      </c>
      <c r="D567" s="4" t="s">
        <v>2741</v>
      </c>
    </row>
    <row r="568" spans="1:4" x14ac:dyDescent="0.15">
      <c r="A568" s="3" t="s">
        <v>566</v>
      </c>
      <c r="B568" s="4" t="s">
        <v>1210</v>
      </c>
      <c r="C568" s="4" t="s">
        <v>1696</v>
      </c>
      <c r="D568" s="4" t="s">
        <v>2743</v>
      </c>
    </row>
    <row r="569" spans="1:4" x14ac:dyDescent="0.15">
      <c r="A569" s="3" t="s">
        <v>567</v>
      </c>
      <c r="B569" s="4" t="s">
        <v>1205</v>
      </c>
      <c r="C569" s="4" t="s">
        <v>1697</v>
      </c>
      <c r="D569" s="4" t="s">
        <v>2744</v>
      </c>
    </row>
    <row r="570" spans="1:4" x14ac:dyDescent="0.15">
      <c r="A570" s="3" t="s">
        <v>568</v>
      </c>
      <c r="B570" s="4" t="s">
        <v>1210</v>
      </c>
      <c r="C570" s="4" t="s">
        <v>1698</v>
      </c>
      <c r="D570" s="4" t="s">
        <v>2745</v>
      </c>
    </row>
    <row r="571" spans="1:4" x14ac:dyDescent="0.15">
      <c r="A571" s="3" t="s">
        <v>569</v>
      </c>
      <c r="B571" s="4" t="s">
        <v>1206</v>
      </c>
      <c r="C571" s="4" t="s">
        <v>1699</v>
      </c>
      <c r="D571" s="4" t="s">
        <v>2746</v>
      </c>
    </row>
    <row r="572" spans="1:4" x14ac:dyDescent="0.15">
      <c r="A572" s="3" t="s">
        <v>570</v>
      </c>
      <c r="B572" s="4" t="s">
        <v>1206</v>
      </c>
      <c r="C572" s="4" t="s">
        <v>1700</v>
      </c>
      <c r="D572" s="4" t="s">
        <v>2744</v>
      </c>
    </row>
    <row r="573" spans="1:4" x14ac:dyDescent="0.15">
      <c r="A573" s="3" t="s">
        <v>571</v>
      </c>
      <c r="C573" s="4" t="s">
        <v>1701</v>
      </c>
      <c r="D573" s="2" t="s">
        <v>2747</v>
      </c>
    </row>
    <row r="574" spans="1:4" x14ac:dyDescent="0.15">
      <c r="A574" s="3" t="s">
        <v>572</v>
      </c>
      <c r="B574" s="4" t="s">
        <v>1234</v>
      </c>
      <c r="C574" s="4" t="s">
        <v>1702</v>
      </c>
      <c r="D574" s="4" t="s">
        <v>2748</v>
      </c>
    </row>
    <row r="575" spans="1:4" x14ac:dyDescent="0.15">
      <c r="A575" s="3" t="s">
        <v>573</v>
      </c>
      <c r="B575" s="4" t="s">
        <v>1234</v>
      </c>
      <c r="C575" s="4" t="s">
        <v>1703</v>
      </c>
      <c r="D575" s="4" t="s">
        <v>2748</v>
      </c>
    </row>
    <row r="576" spans="1:4" x14ac:dyDescent="0.15">
      <c r="A576" s="3" t="s">
        <v>574</v>
      </c>
      <c r="B576" s="4" t="s">
        <v>1205</v>
      </c>
      <c r="C576" s="4" t="s">
        <v>1704</v>
      </c>
      <c r="D576" s="4" t="s">
        <v>2749</v>
      </c>
    </row>
    <row r="577" spans="1:4" x14ac:dyDescent="0.15">
      <c r="A577" s="3" t="s">
        <v>575</v>
      </c>
      <c r="B577" s="4" t="s">
        <v>1217</v>
      </c>
      <c r="C577" s="4" t="s">
        <v>1705</v>
      </c>
      <c r="D577" s="4" t="s">
        <v>2750</v>
      </c>
    </row>
    <row r="578" spans="1:4" x14ac:dyDescent="0.15">
      <c r="A578" s="3" t="s">
        <v>576</v>
      </c>
      <c r="B578" s="4" t="s">
        <v>1210</v>
      </c>
      <c r="C578" s="4" t="s">
        <v>1706</v>
      </c>
      <c r="D578" s="4" t="s">
        <v>2751</v>
      </c>
    </row>
    <row r="579" spans="1:4" x14ac:dyDescent="0.15">
      <c r="A579" s="3" t="s">
        <v>577</v>
      </c>
      <c r="B579" s="4" t="s">
        <v>1205</v>
      </c>
      <c r="C579" s="4" t="s">
        <v>1707</v>
      </c>
      <c r="D579" s="4" t="s">
        <v>2752</v>
      </c>
    </row>
    <row r="580" spans="1:4" x14ac:dyDescent="0.15">
      <c r="A580" s="3" t="s">
        <v>578</v>
      </c>
      <c r="B580" s="4" t="s">
        <v>1212</v>
      </c>
      <c r="C580" s="4" t="s">
        <v>1708</v>
      </c>
      <c r="D580" s="4" t="s">
        <v>2753</v>
      </c>
    </row>
    <row r="581" spans="1:4" x14ac:dyDescent="0.15">
      <c r="A581" s="3" t="s">
        <v>579</v>
      </c>
      <c r="B581" s="4" t="s">
        <v>1205</v>
      </c>
      <c r="C581" s="4" t="s">
        <v>1708</v>
      </c>
      <c r="D581" s="4" t="s">
        <v>2754</v>
      </c>
    </row>
    <row r="582" spans="1:4" x14ac:dyDescent="0.15">
      <c r="A582" s="3" t="s">
        <v>580</v>
      </c>
      <c r="B582" s="4" t="s">
        <v>1210</v>
      </c>
      <c r="C582" s="4" t="s">
        <v>1708</v>
      </c>
      <c r="D582" s="4" t="s">
        <v>2755</v>
      </c>
    </row>
    <row r="583" spans="1:4" x14ac:dyDescent="0.15">
      <c r="A583" s="3" t="s">
        <v>581</v>
      </c>
      <c r="B583" s="4" t="s">
        <v>1206</v>
      </c>
      <c r="C583" s="4" t="s">
        <v>1708</v>
      </c>
      <c r="D583" s="4" t="s">
        <v>2756</v>
      </c>
    </row>
    <row r="584" spans="1:4" x14ac:dyDescent="0.15">
      <c r="A584" s="3" t="s">
        <v>582</v>
      </c>
      <c r="B584" s="4" t="s">
        <v>1205</v>
      </c>
      <c r="C584" s="4" t="s">
        <v>1709</v>
      </c>
      <c r="D584" s="4" t="s">
        <v>2757</v>
      </c>
    </row>
    <row r="585" spans="1:4" x14ac:dyDescent="0.15">
      <c r="A585" s="3" t="s">
        <v>583</v>
      </c>
      <c r="B585" s="4" t="s">
        <v>1210</v>
      </c>
      <c r="C585" s="4" t="s">
        <v>1710</v>
      </c>
      <c r="D585" s="4" t="s">
        <v>2758</v>
      </c>
    </row>
    <row r="586" spans="1:4" x14ac:dyDescent="0.15">
      <c r="A586" s="3" t="s">
        <v>584</v>
      </c>
      <c r="B586" s="4" t="s">
        <v>1210</v>
      </c>
      <c r="C586" s="4" t="s">
        <v>1711</v>
      </c>
      <c r="D586" s="4" t="s">
        <v>2759</v>
      </c>
    </row>
    <row r="587" spans="1:4" x14ac:dyDescent="0.15">
      <c r="A587" s="3" t="s">
        <v>585</v>
      </c>
      <c r="B587" s="4" t="s">
        <v>1210</v>
      </c>
      <c r="C587" s="4" t="s">
        <v>1712</v>
      </c>
      <c r="D587" s="4" t="s">
        <v>2760</v>
      </c>
    </row>
    <row r="588" spans="1:4" x14ac:dyDescent="0.15">
      <c r="A588" s="3" t="s">
        <v>586</v>
      </c>
      <c r="B588" s="4" t="s">
        <v>1205</v>
      </c>
      <c r="C588" s="4" t="s">
        <v>1713</v>
      </c>
      <c r="D588" s="4" t="s">
        <v>2761</v>
      </c>
    </row>
    <row r="589" spans="1:4" x14ac:dyDescent="0.15">
      <c r="A589" s="3" t="s">
        <v>587</v>
      </c>
      <c r="B589" s="4" t="s">
        <v>1205</v>
      </c>
      <c r="C589" s="4" t="s">
        <v>1714</v>
      </c>
      <c r="D589" s="4" t="s">
        <v>2762</v>
      </c>
    </row>
    <row r="590" spans="1:4" x14ac:dyDescent="0.15">
      <c r="A590" s="3" t="s">
        <v>588</v>
      </c>
      <c r="B590" s="4" t="s">
        <v>1205</v>
      </c>
      <c r="C590" s="4" t="s">
        <v>1715</v>
      </c>
      <c r="D590" s="4" t="s">
        <v>2763</v>
      </c>
    </row>
    <row r="591" spans="1:4" x14ac:dyDescent="0.15">
      <c r="A591" s="3" t="s">
        <v>589</v>
      </c>
      <c r="B591" s="4" t="s">
        <v>1205</v>
      </c>
      <c r="C591" s="4" t="s">
        <v>1716</v>
      </c>
      <c r="D591" s="4" t="s">
        <v>2764</v>
      </c>
    </row>
    <row r="592" spans="1:4" x14ac:dyDescent="0.15">
      <c r="A592" s="3" t="s">
        <v>590</v>
      </c>
      <c r="B592" s="4" t="s">
        <v>1205</v>
      </c>
      <c r="C592" s="4" t="s">
        <v>1717</v>
      </c>
      <c r="D592" s="4" t="s">
        <v>2765</v>
      </c>
    </row>
    <row r="593" spans="1:4" x14ac:dyDescent="0.15">
      <c r="A593" s="2" t="s">
        <v>591</v>
      </c>
      <c r="B593" s="4" t="s">
        <v>1205</v>
      </c>
      <c r="C593" s="4" t="s">
        <v>1718</v>
      </c>
      <c r="D593" s="4" t="s">
        <v>2766</v>
      </c>
    </row>
    <row r="594" spans="1:4" x14ac:dyDescent="0.15">
      <c r="A594" s="3" t="s">
        <v>592</v>
      </c>
      <c r="B594" s="4" t="s">
        <v>1234</v>
      </c>
      <c r="C594" s="4" t="s">
        <v>1719</v>
      </c>
      <c r="D594" s="4" t="s">
        <v>2767</v>
      </c>
    </row>
    <row r="595" spans="1:4" x14ac:dyDescent="0.15">
      <c r="A595" s="3" t="s">
        <v>593</v>
      </c>
      <c r="B595" s="4" t="s">
        <v>1205</v>
      </c>
      <c r="C595" s="4" t="s">
        <v>1719</v>
      </c>
      <c r="D595" s="4" t="s">
        <v>2768</v>
      </c>
    </row>
    <row r="596" spans="1:4" x14ac:dyDescent="0.15">
      <c r="A596" s="3" t="s">
        <v>594</v>
      </c>
      <c r="B596" s="4" t="s">
        <v>1210</v>
      </c>
      <c r="C596" s="4" t="s">
        <v>1720</v>
      </c>
      <c r="D596" s="4" t="s">
        <v>2769</v>
      </c>
    </row>
    <row r="597" spans="1:4" x14ac:dyDescent="0.15">
      <c r="A597" s="3" t="s">
        <v>595</v>
      </c>
      <c r="B597" s="4" t="s">
        <v>1205</v>
      </c>
      <c r="C597" s="4" t="s">
        <v>1721</v>
      </c>
      <c r="D597" s="4" t="s">
        <v>2770</v>
      </c>
    </row>
    <row r="598" spans="1:4" x14ac:dyDescent="0.15">
      <c r="A598" s="3" t="s">
        <v>596</v>
      </c>
      <c r="B598" s="4" t="s">
        <v>1205</v>
      </c>
      <c r="C598" s="4" t="s">
        <v>1722</v>
      </c>
      <c r="D598" s="4" t="s">
        <v>2771</v>
      </c>
    </row>
    <row r="599" spans="1:4" x14ac:dyDescent="0.15">
      <c r="A599" s="3" t="s">
        <v>597</v>
      </c>
      <c r="B599" s="4" t="s">
        <v>1210</v>
      </c>
      <c r="C599" s="4" t="s">
        <v>1723</v>
      </c>
      <c r="D599" s="4" t="s">
        <v>2772</v>
      </c>
    </row>
    <row r="600" spans="1:4" x14ac:dyDescent="0.15">
      <c r="A600" s="3" t="s">
        <v>598</v>
      </c>
      <c r="B600" s="4" t="s">
        <v>1205</v>
      </c>
      <c r="C600" s="4" t="s">
        <v>1724</v>
      </c>
      <c r="D600" s="4" t="s">
        <v>2773</v>
      </c>
    </row>
    <row r="601" spans="1:4" x14ac:dyDescent="0.15">
      <c r="A601" s="3" t="s">
        <v>599</v>
      </c>
      <c r="B601" s="4" t="s">
        <v>1234</v>
      </c>
      <c r="C601" s="4" t="s">
        <v>1724</v>
      </c>
      <c r="D601" s="4" t="s">
        <v>2774</v>
      </c>
    </row>
    <row r="602" spans="1:4" x14ac:dyDescent="0.15">
      <c r="A602" s="3" t="s">
        <v>600</v>
      </c>
      <c r="B602" s="4" t="s">
        <v>1205</v>
      </c>
      <c r="C602" s="4" t="s">
        <v>1725</v>
      </c>
      <c r="D602" s="4" t="s">
        <v>2775</v>
      </c>
    </row>
    <row r="603" spans="1:4" x14ac:dyDescent="0.15">
      <c r="A603" s="3" t="s">
        <v>601</v>
      </c>
      <c r="B603" s="4" t="s">
        <v>1210</v>
      </c>
      <c r="C603" s="4" t="s">
        <v>1726</v>
      </c>
      <c r="D603" s="4" t="s">
        <v>2776</v>
      </c>
    </row>
    <row r="604" spans="1:4" x14ac:dyDescent="0.15">
      <c r="A604" s="3" t="s">
        <v>602</v>
      </c>
      <c r="B604" s="4" t="s">
        <v>1205</v>
      </c>
      <c r="C604" s="4" t="s">
        <v>1727</v>
      </c>
      <c r="D604" s="4" t="s">
        <v>2777</v>
      </c>
    </row>
    <row r="605" spans="1:4" x14ac:dyDescent="0.15">
      <c r="A605" s="3" t="s">
        <v>603</v>
      </c>
      <c r="B605" s="4" t="s">
        <v>1205</v>
      </c>
      <c r="C605" s="4" t="s">
        <v>1728</v>
      </c>
      <c r="D605" s="4" t="s">
        <v>2778</v>
      </c>
    </row>
    <row r="606" spans="1:4" x14ac:dyDescent="0.15">
      <c r="A606" s="3" t="s">
        <v>604</v>
      </c>
      <c r="B606" s="4" t="s">
        <v>1210</v>
      </c>
      <c r="C606" s="4" t="s">
        <v>1729</v>
      </c>
      <c r="D606" s="4" t="s">
        <v>2779</v>
      </c>
    </row>
    <row r="607" spans="1:4" x14ac:dyDescent="0.15">
      <c r="A607" s="3" t="s">
        <v>605</v>
      </c>
      <c r="B607" s="4" t="s">
        <v>1205</v>
      </c>
      <c r="C607" s="4" t="s">
        <v>1730</v>
      </c>
      <c r="D607" s="4" t="s">
        <v>2780</v>
      </c>
    </row>
    <row r="608" spans="1:4" x14ac:dyDescent="0.15">
      <c r="A608" s="2" t="s">
        <v>606</v>
      </c>
      <c r="B608" s="4" t="s">
        <v>1205</v>
      </c>
      <c r="C608" s="4" t="s">
        <v>1731</v>
      </c>
      <c r="D608" s="4" t="s">
        <v>2781</v>
      </c>
    </row>
    <row r="609" spans="1:4" x14ac:dyDescent="0.15">
      <c r="A609" s="3" t="s">
        <v>607</v>
      </c>
      <c r="B609" s="4" t="s">
        <v>1216</v>
      </c>
      <c r="C609" s="4" t="s">
        <v>1732</v>
      </c>
      <c r="D609" s="4" t="s">
        <v>2782</v>
      </c>
    </row>
    <row r="610" spans="1:4" x14ac:dyDescent="0.15">
      <c r="A610" s="3" t="s">
        <v>608</v>
      </c>
      <c r="B610" s="4" t="s">
        <v>1210</v>
      </c>
      <c r="C610" s="4" t="s">
        <v>1733</v>
      </c>
      <c r="D610" s="4" t="s">
        <v>2783</v>
      </c>
    </row>
    <row r="611" spans="1:4" x14ac:dyDescent="0.15">
      <c r="A611" s="3" t="s">
        <v>609</v>
      </c>
      <c r="B611" s="4" t="s">
        <v>1210</v>
      </c>
      <c r="C611" s="4" t="s">
        <v>1734</v>
      </c>
      <c r="D611" s="3" t="s">
        <v>2784</v>
      </c>
    </row>
    <row r="612" spans="1:4" x14ac:dyDescent="0.15">
      <c r="A612" s="3" t="s">
        <v>610</v>
      </c>
      <c r="B612" s="4" t="s">
        <v>1210</v>
      </c>
      <c r="C612" s="4" t="s">
        <v>1735</v>
      </c>
      <c r="D612" s="3" t="s">
        <v>2785</v>
      </c>
    </row>
    <row r="613" spans="1:4" x14ac:dyDescent="0.15">
      <c r="A613" s="2" t="s">
        <v>611</v>
      </c>
      <c r="B613" s="4" t="s">
        <v>1210</v>
      </c>
      <c r="C613" s="4" t="s">
        <v>1736</v>
      </c>
      <c r="D613" s="4" t="s">
        <v>2786</v>
      </c>
    </row>
    <row r="614" spans="1:4" x14ac:dyDescent="0.15">
      <c r="A614" s="3" t="s">
        <v>612</v>
      </c>
      <c r="B614" s="4" t="s">
        <v>1210</v>
      </c>
      <c r="C614" s="4" t="s">
        <v>1737</v>
      </c>
      <c r="D614" s="4" t="s">
        <v>2787</v>
      </c>
    </row>
    <row r="615" spans="1:4" x14ac:dyDescent="0.15">
      <c r="A615" s="3" t="s">
        <v>613</v>
      </c>
      <c r="B615" s="4" t="s">
        <v>1210</v>
      </c>
      <c r="C615" s="4" t="s">
        <v>1737</v>
      </c>
      <c r="D615" s="4" t="s">
        <v>2788</v>
      </c>
    </row>
    <row r="616" spans="1:4" x14ac:dyDescent="0.15">
      <c r="A616" s="3" t="s">
        <v>614</v>
      </c>
      <c r="B616" s="4" t="s">
        <v>1210</v>
      </c>
      <c r="C616" s="4" t="s">
        <v>1738</v>
      </c>
      <c r="D616" s="4" t="s">
        <v>2787</v>
      </c>
    </row>
    <row r="617" spans="1:4" x14ac:dyDescent="0.15">
      <c r="A617" s="3" t="s">
        <v>615</v>
      </c>
      <c r="B617" s="4" t="s">
        <v>1210</v>
      </c>
      <c r="C617" s="4" t="s">
        <v>1739</v>
      </c>
      <c r="D617" s="4" t="s">
        <v>2787</v>
      </c>
    </row>
    <row r="618" spans="1:4" x14ac:dyDescent="0.15">
      <c r="A618" s="3" t="s">
        <v>616</v>
      </c>
      <c r="B618" s="4" t="s">
        <v>1210</v>
      </c>
      <c r="C618" s="4" t="s">
        <v>1739</v>
      </c>
      <c r="D618" s="4" t="s">
        <v>2788</v>
      </c>
    </row>
    <row r="619" spans="1:4" x14ac:dyDescent="0.15">
      <c r="A619" s="3" t="s">
        <v>617</v>
      </c>
      <c r="B619" s="4" t="s">
        <v>1210</v>
      </c>
      <c r="C619" s="4" t="s">
        <v>1740</v>
      </c>
      <c r="D619" s="4" t="s">
        <v>2787</v>
      </c>
    </row>
    <row r="620" spans="1:4" x14ac:dyDescent="0.15">
      <c r="A620" s="3" t="s">
        <v>618</v>
      </c>
      <c r="B620" s="4" t="s">
        <v>1210</v>
      </c>
      <c r="C620" s="4" t="s">
        <v>1740</v>
      </c>
      <c r="D620" s="4" t="s">
        <v>2788</v>
      </c>
    </row>
    <row r="621" spans="1:4" x14ac:dyDescent="0.15">
      <c r="A621" s="3" t="s">
        <v>619</v>
      </c>
      <c r="B621" s="4" t="s">
        <v>1210</v>
      </c>
      <c r="C621" s="4" t="s">
        <v>1741</v>
      </c>
      <c r="D621" s="4" t="s">
        <v>2789</v>
      </c>
    </row>
    <row r="622" spans="1:4" x14ac:dyDescent="0.15">
      <c r="A622" s="3" t="s">
        <v>620</v>
      </c>
      <c r="B622" s="4" t="s">
        <v>1210</v>
      </c>
      <c r="C622" s="4" t="s">
        <v>1742</v>
      </c>
      <c r="D622" s="4" t="s">
        <v>2790</v>
      </c>
    </row>
    <row r="623" spans="1:4" x14ac:dyDescent="0.15">
      <c r="A623" s="3" t="s">
        <v>621</v>
      </c>
      <c r="B623" s="4" t="s">
        <v>1210</v>
      </c>
      <c r="C623" s="4" t="s">
        <v>1743</v>
      </c>
      <c r="D623" s="4" t="s">
        <v>2790</v>
      </c>
    </row>
    <row r="624" spans="1:4" x14ac:dyDescent="0.15">
      <c r="A624" s="3" t="s">
        <v>622</v>
      </c>
      <c r="B624" s="3" t="s">
        <v>1210</v>
      </c>
      <c r="C624" s="3" t="s">
        <v>1744</v>
      </c>
      <c r="D624" s="3" t="s">
        <v>2791</v>
      </c>
    </row>
    <row r="625" spans="1:4" x14ac:dyDescent="0.15">
      <c r="A625" s="3" t="s">
        <v>623</v>
      </c>
      <c r="B625" s="4" t="s">
        <v>1216</v>
      </c>
      <c r="C625" s="4" t="s">
        <v>1744</v>
      </c>
      <c r="D625" s="4" t="s">
        <v>2783</v>
      </c>
    </row>
    <row r="626" spans="1:4" x14ac:dyDescent="0.15">
      <c r="A626" s="3" t="s">
        <v>624</v>
      </c>
      <c r="B626" s="4" t="s">
        <v>1205</v>
      </c>
      <c r="C626" s="4" t="s">
        <v>1744</v>
      </c>
      <c r="D626" s="4" t="s">
        <v>2780</v>
      </c>
    </row>
    <row r="627" spans="1:4" x14ac:dyDescent="0.15">
      <c r="A627" s="3" t="s">
        <v>625</v>
      </c>
      <c r="B627" s="4" t="s">
        <v>1205</v>
      </c>
      <c r="C627" s="4" t="s">
        <v>1745</v>
      </c>
      <c r="D627" s="4" t="s">
        <v>2780</v>
      </c>
    </row>
    <row r="628" spans="1:4" x14ac:dyDescent="0.15">
      <c r="A628" s="3" t="s">
        <v>626</v>
      </c>
      <c r="B628" s="4" t="s">
        <v>1205</v>
      </c>
      <c r="C628" s="4" t="s">
        <v>1746</v>
      </c>
      <c r="D628" s="4" t="s">
        <v>2792</v>
      </c>
    </row>
    <row r="629" spans="1:4" x14ac:dyDescent="0.15">
      <c r="A629" s="3" t="s">
        <v>627</v>
      </c>
      <c r="B629" s="4" t="s">
        <v>1205</v>
      </c>
      <c r="C629" s="4" t="s">
        <v>1747</v>
      </c>
      <c r="D629" s="4" t="s">
        <v>2793</v>
      </c>
    </row>
    <row r="630" spans="1:4" x14ac:dyDescent="0.15">
      <c r="A630" s="3" t="s">
        <v>628</v>
      </c>
      <c r="B630" s="4" t="s">
        <v>1216</v>
      </c>
      <c r="C630" s="4" t="s">
        <v>1748</v>
      </c>
      <c r="D630" s="4" t="s">
        <v>2783</v>
      </c>
    </row>
    <row r="631" spans="1:4" x14ac:dyDescent="0.15">
      <c r="A631" s="2" t="s">
        <v>629</v>
      </c>
      <c r="B631" s="4" t="s">
        <v>1206</v>
      </c>
      <c r="C631" s="4" t="s">
        <v>1748</v>
      </c>
      <c r="D631" s="4" t="s">
        <v>2789</v>
      </c>
    </row>
    <row r="632" spans="1:4" x14ac:dyDescent="0.15">
      <c r="A632" s="3" t="s">
        <v>630</v>
      </c>
      <c r="B632" s="4" t="s">
        <v>1215</v>
      </c>
      <c r="C632" s="4" t="s">
        <v>1749</v>
      </c>
      <c r="D632" s="4" t="s">
        <v>2794</v>
      </c>
    </row>
    <row r="633" spans="1:4" x14ac:dyDescent="0.15">
      <c r="A633" s="3" t="s">
        <v>631</v>
      </c>
      <c r="B633" s="4" t="s">
        <v>1210</v>
      </c>
      <c r="C633" s="4" t="s">
        <v>1750</v>
      </c>
      <c r="D633" s="4" t="s">
        <v>2795</v>
      </c>
    </row>
    <row r="634" spans="1:4" x14ac:dyDescent="0.15">
      <c r="A634" s="3" t="s">
        <v>632</v>
      </c>
      <c r="B634" s="4" t="s">
        <v>1205</v>
      </c>
      <c r="C634" s="4" t="s">
        <v>1750</v>
      </c>
      <c r="D634" s="4" t="s">
        <v>2793</v>
      </c>
    </row>
    <row r="635" spans="1:4" x14ac:dyDescent="0.15">
      <c r="A635" s="3" t="s">
        <v>633</v>
      </c>
      <c r="B635" s="4" t="s">
        <v>1210</v>
      </c>
      <c r="C635" s="4" t="s">
        <v>1751</v>
      </c>
      <c r="D635" s="4" t="s">
        <v>2796</v>
      </c>
    </row>
    <row r="636" spans="1:4" x14ac:dyDescent="0.15">
      <c r="A636" s="3" t="s">
        <v>634</v>
      </c>
      <c r="B636" s="4" t="s">
        <v>1210</v>
      </c>
      <c r="C636" s="4" t="s">
        <v>1752</v>
      </c>
      <c r="D636" s="4" t="s">
        <v>2797</v>
      </c>
    </row>
    <row r="637" spans="1:4" x14ac:dyDescent="0.15">
      <c r="A637" s="3" t="s">
        <v>635</v>
      </c>
      <c r="B637" s="4" t="s">
        <v>1210</v>
      </c>
      <c r="C637" s="4" t="s">
        <v>1753</v>
      </c>
      <c r="D637" s="4" t="s">
        <v>2798</v>
      </c>
    </row>
    <row r="638" spans="1:4" x14ac:dyDescent="0.15">
      <c r="A638" s="3" t="s">
        <v>636</v>
      </c>
      <c r="B638" s="4" t="s">
        <v>1210</v>
      </c>
      <c r="C638" s="4" t="s">
        <v>1754</v>
      </c>
      <c r="D638" s="4" t="s">
        <v>2799</v>
      </c>
    </row>
    <row r="639" spans="1:4" x14ac:dyDescent="0.15">
      <c r="A639" s="3" t="s">
        <v>637</v>
      </c>
      <c r="B639" s="4" t="s">
        <v>1210</v>
      </c>
      <c r="C639" s="4" t="s">
        <v>1754</v>
      </c>
      <c r="D639" s="4" t="s">
        <v>2800</v>
      </c>
    </row>
    <row r="640" spans="1:4" x14ac:dyDescent="0.15">
      <c r="A640" s="3" t="s">
        <v>638</v>
      </c>
      <c r="B640" s="4" t="s">
        <v>1210</v>
      </c>
      <c r="C640" s="4" t="s">
        <v>1755</v>
      </c>
      <c r="D640" s="4" t="s">
        <v>2801</v>
      </c>
    </row>
    <row r="641" spans="1:4" x14ac:dyDescent="0.15">
      <c r="A641" s="3" t="s">
        <v>639</v>
      </c>
      <c r="B641" s="4" t="s">
        <v>1210</v>
      </c>
      <c r="C641" s="4" t="s">
        <v>1755</v>
      </c>
      <c r="D641" s="4" t="s">
        <v>2802</v>
      </c>
    </row>
    <row r="642" spans="1:4" x14ac:dyDescent="0.15">
      <c r="A642" s="3" t="s">
        <v>640</v>
      </c>
      <c r="B642" s="4" t="s">
        <v>1205</v>
      </c>
      <c r="C642" s="4" t="s">
        <v>1756</v>
      </c>
      <c r="D642" s="4" t="s">
        <v>2803</v>
      </c>
    </row>
    <row r="643" spans="1:4" x14ac:dyDescent="0.15">
      <c r="A643" s="3" t="s">
        <v>641</v>
      </c>
      <c r="B643" s="4" t="s">
        <v>1235</v>
      </c>
      <c r="C643" s="4" t="s">
        <v>1756</v>
      </c>
      <c r="D643" s="4" t="s">
        <v>2804</v>
      </c>
    </row>
    <row r="644" spans="1:4" x14ac:dyDescent="0.15">
      <c r="A644" s="3" t="s">
        <v>642</v>
      </c>
      <c r="B644" s="4" t="s">
        <v>1210</v>
      </c>
      <c r="C644" s="4" t="s">
        <v>1757</v>
      </c>
      <c r="D644" s="4" t="s">
        <v>2805</v>
      </c>
    </row>
    <row r="645" spans="1:4" x14ac:dyDescent="0.15">
      <c r="A645" s="3" t="s">
        <v>643</v>
      </c>
      <c r="B645" s="4" t="s">
        <v>1236</v>
      </c>
      <c r="C645" s="4" t="s">
        <v>1758</v>
      </c>
      <c r="D645" s="4" t="s">
        <v>2806</v>
      </c>
    </row>
    <row r="646" spans="1:4" x14ac:dyDescent="0.15">
      <c r="A646" s="3" t="s">
        <v>644</v>
      </c>
      <c r="B646" s="4" t="s">
        <v>1237</v>
      </c>
      <c r="C646" s="4" t="s">
        <v>1759</v>
      </c>
      <c r="D646" s="4" t="s">
        <v>2807</v>
      </c>
    </row>
    <row r="647" spans="1:4" x14ac:dyDescent="0.15">
      <c r="A647" s="3" t="s">
        <v>645</v>
      </c>
      <c r="B647" s="4" t="s">
        <v>1210</v>
      </c>
      <c r="C647" s="4" t="s">
        <v>1760</v>
      </c>
      <c r="D647" s="4" t="s">
        <v>2808</v>
      </c>
    </row>
    <row r="648" spans="1:4" x14ac:dyDescent="0.15">
      <c r="A648" s="3" t="s">
        <v>646</v>
      </c>
      <c r="B648" s="4" t="s">
        <v>1210</v>
      </c>
      <c r="C648" s="4" t="s">
        <v>1760</v>
      </c>
      <c r="D648" s="4" t="s">
        <v>2809</v>
      </c>
    </row>
    <row r="649" spans="1:4" x14ac:dyDescent="0.15">
      <c r="A649" s="3" t="s">
        <v>647</v>
      </c>
      <c r="B649" s="4" t="s">
        <v>1210</v>
      </c>
      <c r="C649" s="4" t="s">
        <v>1761</v>
      </c>
      <c r="D649" s="4" t="s">
        <v>2810</v>
      </c>
    </row>
    <row r="650" spans="1:4" x14ac:dyDescent="0.15">
      <c r="A650" s="3" t="s">
        <v>648</v>
      </c>
      <c r="B650" s="4" t="s">
        <v>1210</v>
      </c>
      <c r="C650" s="4" t="s">
        <v>1761</v>
      </c>
      <c r="D650" s="4" t="s">
        <v>2811</v>
      </c>
    </row>
    <row r="651" spans="1:4" x14ac:dyDescent="0.15">
      <c r="A651" s="3" t="s">
        <v>649</v>
      </c>
      <c r="B651" s="4" t="s">
        <v>1210</v>
      </c>
      <c r="C651" s="4" t="s">
        <v>1761</v>
      </c>
      <c r="D651" s="4" t="s">
        <v>2812</v>
      </c>
    </row>
    <row r="652" spans="1:4" x14ac:dyDescent="0.15">
      <c r="A652" s="3" t="s">
        <v>650</v>
      </c>
      <c r="B652" s="4" t="s">
        <v>1210</v>
      </c>
      <c r="C652" s="4" t="s">
        <v>1761</v>
      </c>
      <c r="D652" s="4" t="s">
        <v>2813</v>
      </c>
    </row>
    <row r="653" spans="1:4" x14ac:dyDescent="0.15">
      <c r="A653" s="3" t="s">
        <v>651</v>
      </c>
      <c r="B653" s="4" t="s">
        <v>1210</v>
      </c>
      <c r="C653" s="4" t="s">
        <v>1761</v>
      </c>
      <c r="D653" s="4" t="s">
        <v>2814</v>
      </c>
    </row>
    <row r="654" spans="1:4" x14ac:dyDescent="0.15">
      <c r="A654" s="2" t="s">
        <v>652</v>
      </c>
      <c r="B654" s="4" t="s">
        <v>1210</v>
      </c>
      <c r="C654" s="4" t="s">
        <v>1761</v>
      </c>
      <c r="D654" s="4" t="s">
        <v>2815</v>
      </c>
    </row>
    <row r="655" spans="1:4" x14ac:dyDescent="0.15">
      <c r="A655" s="2" t="s">
        <v>653</v>
      </c>
      <c r="B655" s="4" t="s">
        <v>1210</v>
      </c>
      <c r="C655" s="4" t="s">
        <v>1761</v>
      </c>
      <c r="D655" s="4" t="s">
        <v>2816</v>
      </c>
    </row>
    <row r="656" spans="1:4" x14ac:dyDescent="0.15">
      <c r="A656" s="2" t="s">
        <v>654</v>
      </c>
      <c r="B656" s="4" t="s">
        <v>1210</v>
      </c>
      <c r="C656" s="4" t="s">
        <v>1761</v>
      </c>
      <c r="D656" s="4" t="s">
        <v>2817</v>
      </c>
    </row>
    <row r="657" spans="1:4" x14ac:dyDescent="0.15">
      <c r="A657" s="2" t="s">
        <v>655</v>
      </c>
      <c r="B657" s="4" t="s">
        <v>1210</v>
      </c>
      <c r="C657" s="4" t="s">
        <v>1761</v>
      </c>
      <c r="D657" s="4" t="s">
        <v>2818</v>
      </c>
    </row>
    <row r="658" spans="1:4" x14ac:dyDescent="0.15">
      <c r="A658" s="2" t="s">
        <v>656</v>
      </c>
      <c r="B658" s="4" t="s">
        <v>1210</v>
      </c>
      <c r="C658" s="4" t="s">
        <v>1761</v>
      </c>
      <c r="D658" s="4" t="s">
        <v>2819</v>
      </c>
    </row>
    <row r="659" spans="1:4" x14ac:dyDescent="0.15">
      <c r="A659" s="3" t="s">
        <v>657</v>
      </c>
      <c r="B659" s="4" t="s">
        <v>1205</v>
      </c>
      <c r="C659" s="4" t="s">
        <v>1762</v>
      </c>
      <c r="D659" s="4" t="s">
        <v>2820</v>
      </c>
    </row>
    <row r="660" spans="1:4" x14ac:dyDescent="0.15">
      <c r="A660" s="3" t="s">
        <v>658</v>
      </c>
      <c r="B660" s="4" t="s">
        <v>1205</v>
      </c>
      <c r="C660" s="4" t="s">
        <v>1763</v>
      </c>
      <c r="D660" s="4" t="s">
        <v>2821</v>
      </c>
    </row>
    <row r="661" spans="1:4" x14ac:dyDescent="0.15">
      <c r="A661" s="3" t="s">
        <v>659</v>
      </c>
      <c r="B661" s="4" t="s">
        <v>1205</v>
      </c>
      <c r="C661" s="4" t="s">
        <v>1764</v>
      </c>
      <c r="D661" s="4" t="s">
        <v>2822</v>
      </c>
    </row>
    <row r="662" spans="1:4" x14ac:dyDescent="0.15">
      <c r="A662" s="3" t="s">
        <v>660</v>
      </c>
      <c r="B662" s="4" t="s">
        <v>1205</v>
      </c>
      <c r="C662" s="4" t="s">
        <v>1765</v>
      </c>
      <c r="D662" s="4" t="s">
        <v>2823</v>
      </c>
    </row>
    <row r="663" spans="1:4" x14ac:dyDescent="0.15">
      <c r="A663" s="3" t="s">
        <v>661</v>
      </c>
      <c r="B663" s="4" t="s">
        <v>1206</v>
      </c>
      <c r="C663" s="4" t="s">
        <v>1766</v>
      </c>
      <c r="D663" s="4" t="s">
        <v>2824</v>
      </c>
    </row>
    <row r="664" spans="1:4" x14ac:dyDescent="0.15">
      <c r="A664" s="3" t="s">
        <v>662</v>
      </c>
      <c r="B664" s="4" t="s">
        <v>1210</v>
      </c>
      <c r="C664" s="4" t="s">
        <v>1767</v>
      </c>
      <c r="D664" s="4" t="s">
        <v>2825</v>
      </c>
    </row>
    <row r="665" spans="1:4" x14ac:dyDescent="0.15">
      <c r="A665" s="3" t="s">
        <v>663</v>
      </c>
      <c r="B665" s="4" t="s">
        <v>1205</v>
      </c>
      <c r="C665" s="4" t="s">
        <v>1768</v>
      </c>
      <c r="D665" s="4" t="s">
        <v>2826</v>
      </c>
    </row>
    <row r="666" spans="1:4" x14ac:dyDescent="0.15">
      <c r="A666" s="3" t="s">
        <v>664</v>
      </c>
      <c r="B666" s="4" t="s">
        <v>1211</v>
      </c>
      <c r="C666" s="4" t="s">
        <v>1769</v>
      </c>
      <c r="D666" s="4" t="s">
        <v>2827</v>
      </c>
    </row>
    <row r="667" spans="1:4" x14ac:dyDescent="0.15">
      <c r="A667" s="3" t="s">
        <v>665</v>
      </c>
      <c r="B667" s="4" t="s">
        <v>1205</v>
      </c>
      <c r="C667" s="4" t="s">
        <v>1770</v>
      </c>
      <c r="D667" s="4" t="s">
        <v>2828</v>
      </c>
    </row>
    <row r="668" spans="1:4" x14ac:dyDescent="0.15">
      <c r="A668" s="3" t="s">
        <v>666</v>
      </c>
      <c r="B668" s="4" t="s">
        <v>1210</v>
      </c>
      <c r="C668" s="4" t="s">
        <v>1771</v>
      </c>
      <c r="D668" s="4" t="s">
        <v>2829</v>
      </c>
    </row>
    <row r="669" spans="1:4" x14ac:dyDescent="0.15">
      <c r="A669" s="3" t="s">
        <v>667</v>
      </c>
      <c r="B669" s="4" t="s">
        <v>1205</v>
      </c>
      <c r="C669" s="4" t="s">
        <v>1772</v>
      </c>
      <c r="D669" s="4" t="s">
        <v>2830</v>
      </c>
    </row>
    <row r="670" spans="1:4" x14ac:dyDescent="0.15">
      <c r="A670" s="3" t="s">
        <v>668</v>
      </c>
      <c r="B670" s="4" t="s">
        <v>1205</v>
      </c>
      <c r="C670" s="4" t="s">
        <v>1773</v>
      </c>
      <c r="D670" s="4" t="s">
        <v>2831</v>
      </c>
    </row>
    <row r="671" spans="1:4" x14ac:dyDescent="0.15">
      <c r="A671" s="3" t="s">
        <v>669</v>
      </c>
      <c r="B671" s="4" t="s">
        <v>1205</v>
      </c>
      <c r="C671" s="4" t="s">
        <v>1774</v>
      </c>
      <c r="D671" s="4" t="s">
        <v>2832</v>
      </c>
    </row>
    <row r="672" spans="1:4" x14ac:dyDescent="0.15">
      <c r="A672" s="2" t="s">
        <v>670</v>
      </c>
      <c r="B672" s="4" t="s">
        <v>1205</v>
      </c>
      <c r="C672" s="4" t="s">
        <v>1775</v>
      </c>
      <c r="D672" s="4" t="s">
        <v>2833</v>
      </c>
    </row>
    <row r="673" spans="1:4" x14ac:dyDescent="0.15">
      <c r="A673" s="2" t="s">
        <v>671</v>
      </c>
      <c r="B673" s="4" t="s">
        <v>1205</v>
      </c>
      <c r="C673" s="4" t="s">
        <v>1775</v>
      </c>
      <c r="D673" s="4" t="s">
        <v>2834</v>
      </c>
    </row>
    <row r="674" spans="1:4" x14ac:dyDescent="0.15">
      <c r="A674" s="3" t="s">
        <v>672</v>
      </c>
      <c r="B674" s="4" t="s">
        <v>1205</v>
      </c>
      <c r="C674" s="4" t="s">
        <v>1776</v>
      </c>
      <c r="D674" s="4" t="s">
        <v>2835</v>
      </c>
    </row>
    <row r="675" spans="1:4" x14ac:dyDescent="0.15">
      <c r="A675" s="2" t="s">
        <v>673</v>
      </c>
      <c r="B675" s="4" t="s">
        <v>1205</v>
      </c>
      <c r="C675" s="4" t="s">
        <v>1777</v>
      </c>
      <c r="D675" s="4" t="s">
        <v>2836</v>
      </c>
    </row>
    <row r="676" spans="1:4" x14ac:dyDescent="0.15">
      <c r="A676" s="3" t="s">
        <v>674</v>
      </c>
      <c r="B676" s="4" t="s">
        <v>1205</v>
      </c>
      <c r="C676" s="4" t="s">
        <v>1778</v>
      </c>
      <c r="D676" s="4" t="s">
        <v>2837</v>
      </c>
    </row>
    <row r="677" spans="1:4" x14ac:dyDescent="0.15">
      <c r="A677" s="3" t="s">
        <v>675</v>
      </c>
      <c r="B677" s="4" t="s">
        <v>1205</v>
      </c>
      <c r="C677" s="4" t="s">
        <v>1779</v>
      </c>
      <c r="D677" s="4" t="s">
        <v>2835</v>
      </c>
    </row>
    <row r="678" spans="1:4" x14ac:dyDescent="0.15">
      <c r="A678" s="3" t="s">
        <v>676</v>
      </c>
      <c r="B678" s="4" t="s">
        <v>1205</v>
      </c>
      <c r="C678" s="4" t="s">
        <v>1780</v>
      </c>
      <c r="D678" s="4" t="s">
        <v>2838</v>
      </c>
    </row>
    <row r="679" spans="1:4" x14ac:dyDescent="0.15">
      <c r="A679" s="3" t="s">
        <v>677</v>
      </c>
      <c r="B679" s="4" t="s">
        <v>1205</v>
      </c>
      <c r="C679" s="4" t="s">
        <v>1780</v>
      </c>
      <c r="D679" s="4" t="s">
        <v>2835</v>
      </c>
    </row>
    <row r="680" spans="1:4" x14ac:dyDescent="0.15">
      <c r="A680" s="3" t="s">
        <v>678</v>
      </c>
      <c r="B680" s="4" t="s">
        <v>1205</v>
      </c>
      <c r="C680" s="4" t="s">
        <v>1781</v>
      </c>
      <c r="D680" s="4" t="s">
        <v>2839</v>
      </c>
    </row>
    <row r="681" spans="1:4" x14ac:dyDescent="0.15">
      <c r="A681" s="3" t="s">
        <v>679</v>
      </c>
      <c r="B681" s="4" t="s">
        <v>1205</v>
      </c>
      <c r="C681" s="4" t="s">
        <v>1782</v>
      </c>
      <c r="D681" s="4" t="s">
        <v>2840</v>
      </c>
    </row>
    <row r="682" spans="1:4" x14ac:dyDescent="0.15">
      <c r="A682" s="3" t="s">
        <v>680</v>
      </c>
      <c r="B682" s="4" t="s">
        <v>1205</v>
      </c>
      <c r="C682" s="4" t="s">
        <v>1783</v>
      </c>
      <c r="D682" s="4" t="s">
        <v>2841</v>
      </c>
    </row>
    <row r="683" spans="1:4" x14ac:dyDescent="0.15">
      <c r="A683" s="3" t="s">
        <v>681</v>
      </c>
      <c r="B683" s="4" t="s">
        <v>1205</v>
      </c>
      <c r="C683" s="4" t="s">
        <v>1784</v>
      </c>
      <c r="D683" s="4" t="s">
        <v>2842</v>
      </c>
    </row>
    <row r="684" spans="1:4" x14ac:dyDescent="0.15">
      <c r="A684" s="3" t="s">
        <v>682</v>
      </c>
      <c r="B684" s="4" t="s">
        <v>1205</v>
      </c>
      <c r="C684" s="4" t="s">
        <v>1785</v>
      </c>
      <c r="D684" s="4" t="s">
        <v>2843</v>
      </c>
    </row>
    <row r="685" spans="1:4" x14ac:dyDescent="0.15">
      <c r="A685" s="2" t="s">
        <v>683</v>
      </c>
      <c r="B685" s="4" t="s">
        <v>1205</v>
      </c>
      <c r="C685" s="4" t="s">
        <v>1786</v>
      </c>
      <c r="D685" s="4" t="s">
        <v>2844</v>
      </c>
    </row>
    <row r="686" spans="1:4" x14ac:dyDescent="0.15">
      <c r="A686" s="2" t="s">
        <v>684</v>
      </c>
      <c r="B686" s="4" t="s">
        <v>1205</v>
      </c>
      <c r="C686" s="4" t="s">
        <v>1787</v>
      </c>
      <c r="D686" s="4" t="s">
        <v>2845</v>
      </c>
    </row>
    <row r="687" spans="1:4" x14ac:dyDescent="0.15">
      <c r="A687" s="3" t="s">
        <v>685</v>
      </c>
      <c r="B687" s="4" t="s">
        <v>1205</v>
      </c>
      <c r="C687" s="4" t="s">
        <v>1788</v>
      </c>
      <c r="D687" s="4" t="s">
        <v>2846</v>
      </c>
    </row>
    <row r="688" spans="1:4" x14ac:dyDescent="0.15">
      <c r="A688" s="2" t="s">
        <v>686</v>
      </c>
      <c r="B688" s="4" t="s">
        <v>1206</v>
      </c>
      <c r="C688" s="4" t="s">
        <v>1789</v>
      </c>
      <c r="D688" s="4" t="s">
        <v>2847</v>
      </c>
    </row>
    <row r="689" spans="1:4" x14ac:dyDescent="0.15">
      <c r="A689" s="2" t="s">
        <v>687</v>
      </c>
      <c r="B689" s="4" t="s">
        <v>1206</v>
      </c>
      <c r="C689" s="4" t="s">
        <v>1790</v>
      </c>
      <c r="D689" s="4" t="s">
        <v>2848</v>
      </c>
    </row>
    <row r="690" spans="1:4" x14ac:dyDescent="0.15">
      <c r="A690" s="3" t="s">
        <v>688</v>
      </c>
      <c r="B690" s="4" t="s">
        <v>1205</v>
      </c>
      <c r="C690" s="4" t="s">
        <v>1791</v>
      </c>
      <c r="D690" s="4" t="s">
        <v>2849</v>
      </c>
    </row>
    <row r="691" spans="1:4" x14ac:dyDescent="0.15">
      <c r="A691" s="3" t="s">
        <v>689</v>
      </c>
      <c r="C691" s="4" t="s">
        <v>1792</v>
      </c>
      <c r="D691" s="2" t="s">
        <v>2850</v>
      </c>
    </row>
    <row r="692" spans="1:4" x14ac:dyDescent="0.15">
      <c r="A692" s="3" t="s">
        <v>690</v>
      </c>
      <c r="B692" s="4" t="s">
        <v>1205</v>
      </c>
      <c r="C692" s="4" t="s">
        <v>1793</v>
      </c>
      <c r="D692" s="4" t="s">
        <v>2851</v>
      </c>
    </row>
    <row r="693" spans="1:4" x14ac:dyDescent="0.15">
      <c r="A693" s="3" t="s">
        <v>691</v>
      </c>
      <c r="B693" s="4" t="s">
        <v>1205</v>
      </c>
      <c r="C693" s="4" t="s">
        <v>1794</v>
      </c>
      <c r="D693" s="4" t="s">
        <v>2852</v>
      </c>
    </row>
    <row r="694" spans="1:4" x14ac:dyDescent="0.15">
      <c r="A694" s="3" t="s">
        <v>692</v>
      </c>
      <c r="B694" s="4" t="s">
        <v>1205</v>
      </c>
      <c r="C694" s="4" t="s">
        <v>1795</v>
      </c>
      <c r="D694" s="4" t="s">
        <v>2853</v>
      </c>
    </row>
    <row r="695" spans="1:4" x14ac:dyDescent="0.15">
      <c r="A695" s="3" t="s">
        <v>693</v>
      </c>
      <c r="B695" s="4" t="s">
        <v>1210</v>
      </c>
      <c r="C695" s="4" t="s">
        <v>1796</v>
      </c>
      <c r="D695" s="4" t="s">
        <v>2854</v>
      </c>
    </row>
    <row r="696" spans="1:4" x14ac:dyDescent="0.15">
      <c r="A696" s="3" t="s">
        <v>694</v>
      </c>
      <c r="B696" s="4" t="s">
        <v>1210</v>
      </c>
      <c r="C696" s="4" t="s">
        <v>1797</v>
      </c>
      <c r="D696" s="4" t="s">
        <v>2855</v>
      </c>
    </row>
    <row r="697" spans="1:4" x14ac:dyDescent="0.15">
      <c r="A697" s="2" t="s">
        <v>695</v>
      </c>
      <c r="B697" s="4" t="s">
        <v>1210</v>
      </c>
      <c r="C697" s="4" t="s">
        <v>1798</v>
      </c>
      <c r="D697" s="4" t="s">
        <v>2856</v>
      </c>
    </row>
    <row r="698" spans="1:4" x14ac:dyDescent="0.15">
      <c r="A698" s="3" t="s">
        <v>696</v>
      </c>
      <c r="B698" s="4" t="s">
        <v>1210</v>
      </c>
      <c r="C698" s="4" t="s">
        <v>1799</v>
      </c>
      <c r="D698" s="4" t="s">
        <v>2857</v>
      </c>
    </row>
    <row r="699" spans="1:4" x14ac:dyDescent="0.15">
      <c r="A699" s="3" t="s">
        <v>697</v>
      </c>
      <c r="B699" s="4" t="s">
        <v>1205</v>
      </c>
      <c r="C699" s="4" t="s">
        <v>1800</v>
      </c>
      <c r="D699" s="4" t="s">
        <v>2858</v>
      </c>
    </row>
    <row r="700" spans="1:4" x14ac:dyDescent="0.15">
      <c r="A700" s="3" t="s">
        <v>698</v>
      </c>
      <c r="B700" s="4" t="s">
        <v>1210</v>
      </c>
      <c r="C700" s="4" t="s">
        <v>1801</v>
      </c>
      <c r="D700" s="4" t="s">
        <v>2859</v>
      </c>
    </row>
    <row r="701" spans="1:4" x14ac:dyDescent="0.15">
      <c r="A701" s="3" t="s">
        <v>699</v>
      </c>
      <c r="B701" s="4" t="s">
        <v>1210</v>
      </c>
      <c r="C701" s="4" t="s">
        <v>1802</v>
      </c>
      <c r="D701" s="4" t="s">
        <v>2860</v>
      </c>
    </row>
    <row r="702" spans="1:4" x14ac:dyDescent="0.15">
      <c r="A702" s="3" t="s">
        <v>700</v>
      </c>
      <c r="B702" s="4" t="s">
        <v>1210</v>
      </c>
      <c r="C702" s="4" t="s">
        <v>1803</v>
      </c>
      <c r="D702" s="4" t="s">
        <v>2861</v>
      </c>
    </row>
    <row r="703" spans="1:4" x14ac:dyDescent="0.15">
      <c r="A703" s="3" t="s">
        <v>701</v>
      </c>
      <c r="B703" s="4" t="s">
        <v>1210</v>
      </c>
      <c r="C703" s="4" t="s">
        <v>1804</v>
      </c>
      <c r="D703" s="4" t="s">
        <v>2862</v>
      </c>
    </row>
    <row r="704" spans="1:4" x14ac:dyDescent="0.15">
      <c r="A704" s="3" t="s">
        <v>702</v>
      </c>
      <c r="B704" s="4" t="s">
        <v>1210</v>
      </c>
      <c r="C704" s="4" t="s">
        <v>1805</v>
      </c>
      <c r="D704" s="4" t="s">
        <v>2863</v>
      </c>
    </row>
    <row r="705" spans="1:4" x14ac:dyDescent="0.15">
      <c r="A705" s="3" t="s">
        <v>703</v>
      </c>
      <c r="B705" s="4" t="s">
        <v>1210</v>
      </c>
      <c r="C705" s="4" t="s">
        <v>1806</v>
      </c>
      <c r="D705" s="4" t="s">
        <v>2864</v>
      </c>
    </row>
    <row r="706" spans="1:4" x14ac:dyDescent="0.15">
      <c r="A706" s="3" t="s">
        <v>704</v>
      </c>
      <c r="B706" s="4" t="s">
        <v>1211</v>
      </c>
      <c r="C706" s="4" t="s">
        <v>1807</v>
      </c>
      <c r="D706" s="4" t="s">
        <v>2865</v>
      </c>
    </row>
    <row r="707" spans="1:4" x14ac:dyDescent="0.15">
      <c r="A707" s="3" t="s">
        <v>705</v>
      </c>
      <c r="B707" s="4" t="s">
        <v>1211</v>
      </c>
      <c r="C707" s="4" t="s">
        <v>1807</v>
      </c>
      <c r="D707" s="4" t="s">
        <v>2866</v>
      </c>
    </row>
    <row r="708" spans="1:4" x14ac:dyDescent="0.15">
      <c r="A708" s="3" t="s">
        <v>706</v>
      </c>
      <c r="C708" s="4" t="s">
        <v>1808</v>
      </c>
      <c r="D708" s="2" t="s">
        <v>2867</v>
      </c>
    </row>
    <row r="709" spans="1:4" x14ac:dyDescent="0.15">
      <c r="A709" s="3" t="s">
        <v>707</v>
      </c>
      <c r="C709" s="4" t="s">
        <v>1808</v>
      </c>
      <c r="D709" s="2" t="s">
        <v>2868</v>
      </c>
    </row>
    <row r="710" spans="1:4" x14ac:dyDescent="0.15">
      <c r="A710" s="3" t="s">
        <v>708</v>
      </c>
      <c r="C710" s="4" t="s">
        <v>1809</v>
      </c>
      <c r="D710" s="2" t="s">
        <v>2869</v>
      </c>
    </row>
    <row r="711" spans="1:4" x14ac:dyDescent="0.15">
      <c r="A711" s="3" t="s">
        <v>709</v>
      </c>
      <c r="C711" s="4" t="s">
        <v>1810</v>
      </c>
      <c r="D711" s="2" t="s">
        <v>2870</v>
      </c>
    </row>
    <row r="712" spans="1:4" x14ac:dyDescent="0.15">
      <c r="A712" s="3" t="s">
        <v>710</v>
      </c>
      <c r="C712" s="4" t="s">
        <v>1811</v>
      </c>
      <c r="D712" s="2" t="s">
        <v>2871</v>
      </c>
    </row>
    <row r="713" spans="1:4" x14ac:dyDescent="0.15">
      <c r="A713" s="3" t="s">
        <v>711</v>
      </c>
      <c r="B713" s="4" t="s">
        <v>1206</v>
      </c>
      <c r="C713" s="4" t="s">
        <v>1812</v>
      </c>
      <c r="D713" s="4" t="s">
        <v>2872</v>
      </c>
    </row>
    <row r="714" spans="1:4" x14ac:dyDescent="0.15">
      <c r="A714" s="3" t="s">
        <v>712</v>
      </c>
      <c r="B714" s="4" t="s">
        <v>1206</v>
      </c>
      <c r="C714" s="4" t="s">
        <v>1813</v>
      </c>
      <c r="D714" s="4" t="s">
        <v>2873</v>
      </c>
    </row>
    <row r="715" spans="1:4" x14ac:dyDescent="0.15">
      <c r="A715" s="3" t="s">
        <v>713</v>
      </c>
      <c r="B715" s="4" t="s">
        <v>1210</v>
      </c>
      <c r="C715" s="4" t="s">
        <v>1814</v>
      </c>
      <c r="D715" s="4" t="s">
        <v>2874</v>
      </c>
    </row>
    <row r="716" spans="1:4" x14ac:dyDescent="0.15">
      <c r="A716" s="3" t="s">
        <v>714</v>
      </c>
      <c r="B716" s="4" t="s">
        <v>1206</v>
      </c>
      <c r="C716" s="4" t="s">
        <v>1815</v>
      </c>
      <c r="D716" s="4" t="s">
        <v>2875</v>
      </c>
    </row>
    <row r="717" spans="1:4" x14ac:dyDescent="0.15">
      <c r="A717" s="3" t="s">
        <v>715</v>
      </c>
      <c r="B717" s="4" t="s">
        <v>1210</v>
      </c>
      <c r="C717" s="4" t="s">
        <v>1816</v>
      </c>
      <c r="D717" s="4" t="s">
        <v>2876</v>
      </c>
    </row>
    <row r="718" spans="1:4" x14ac:dyDescent="0.15">
      <c r="A718" s="3" t="s">
        <v>716</v>
      </c>
      <c r="B718" s="4" t="s">
        <v>1212</v>
      </c>
      <c r="C718" s="4" t="s">
        <v>1817</v>
      </c>
      <c r="D718" s="4" t="s">
        <v>2877</v>
      </c>
    </row>
    <row r="719" spans="1:4" x14ac:dyDescent="0.15">
      <c r="A719" s="3" t="s">
        <v>717</v>
      </c>
      <c r="C719" s="4" t="s">
        <v>1818</v>
      </c>
      <c r="D719" s="2" t="s">
        <v>2878</v>
      </c>
    </row>
    <row r="720" spans="1:4" x14ac:dyDescent="0.15">
      <c r="A720" s="3" t="s">
        <v>718</v>
      </c>
      <c r="C720" s="4" t="s">
        <v>1819</v>
      </c>
      <c r="D720" s="2" t="s">
        <v>2879</v>
      </c>
    </row>
    <row r="721" spans="1:4" x14ac:dyDescent="0.15">
      <c r="A721" s="2" t="s">
        <v>719</v>
      </c>
      <c r="B721" s="4" t="s">
        <v>1206</v>
      </c>
      <c r="C721" s="4" t="s">
        <v>1820</v>
      </c>
      <c r="D721" s="4" t="s">
        <v>2880</v>
      </c>
    </row>
    <row r="722" spans="1:4" x14ac:dyDescent="0.15">
      <c r="A722" s="3" t="s">
        <v>720</v>
      </c>
      <c r="B722" s="4" t="s">
        <v>1238</v>
      </c>
      <c r="C722" s="4" t="s">
        <v>1821</v>
      </c>
      <c r="D722" s="4" t="s">
        <v>2881</v>
      </c>
    </row>
    <row r="723" spans="1:4" x14ac:dyDescent="0.15">
      <c r="A723" s="2" t="s">
        <v>721</v>
      </c>
      <c r="B723" s="4" t="s">
        <v>1213</v>
      </c>
      <c r="C723" s="4" t="s">
        <v>1821</v>
      </c>
      <c r="D723" s="4" t="s">
        <v>2882</v>
      </c>
    </row>
    <row r="724" spans="1:4" x14ac:dyDescent="0.15">
      <c r="A724" s="2" t="s">
        <v>722</v>
      </c>
      <c r="B724" s="4" t="s">
        <v>1213</v>
      </c>
      <c r="C724" s="4" t="s">
        <v>1821</v>
      </c>
      <c r="D724" s="4" t="s">
        <v>2883</v>
      </c>
    </row>
    <row r="725" spans="1:4" x14ac:dyDescent="0.15">
      <c r="A725" s="3" t="s">
        <v>723</v>
      </c>
      <c r="B725" s="4" t="s">
        <v>1213</v>
      </c>
      <c r="C725" s="4" t="s">
        <v>1822</v>
      </c>
      <c r="D725" s="4" t="s">
        <v>2884</v>
      </c>
    </row>
    <row r="726" spans="1:4" x14ac:dyDescent="0.15">
      <c r="A726" s="3" t="s">
        <v>724</v>
      </c>
      <c r="B726" s="4" t="s">
        <v>1206</v>
      </c>
      <c r="C726" s="4" t="s">
        <v>1823</v>
      </c>
      <c r="D726" s="4" t="s">
        <v>2885</v>
      </c>
    </row>
    <row r="727" spans="1:4" x14ac:dyDescent="0.15">
      <c r="A727" s="3" t="s">
        <v>725</v>
      </c>
      <c r="B727" s="4" t="s">
        <v>1213</v>
      </c>
      <c r="C727" s="4" t="s">
        <v>1824</v>
      </c>
      <c r="D727" s="4" t="s">
        <v>2882</v>
      </c>
    </row>
    <row r="728" spans="1:4" x14ac:dyDescent="0.15">
      <c r="A728" s="3" t="s">
        <v>726</v>
      </c>
      <c r="B728" s="4" t="s">
        <v>1205</v>
      </c>
      <c r="C728" s="4" t="s">
        <v>1825</v>
      </c>
      <c r="D728" s="4" t="s">
        <v>2886</v>
      </c>
    </row>
    <row r="729" spans="1:4" x14ac:dyDescent="0.15">
      <c r="A729" s="2" t="s">
        <v>727</v>
      </c>
      <c r="B729" s="4" t="s">
        <v>1206</v>
      </c>
      <c r="C729" s="4" t="s">
        <v>1826</v>
      </c>
      <c r="D729" s="4" t="s">
        <v>2887</v>
      </c>
    </row>
    <row r="730" spans="1:4" x14ac:dyDescent="0.15">
      <c r="A730" s="3" t="s">
        <v>728</v>
      </c>
      <c r="B730" s="4" t="s">
        <v>1213</v>
      </c>
      <c r="C730" s="4" t="s">
        <v>1827</v>
      </c>
      <c r="D730" s="4" t="s">
        <v>2888</v>
      </c>
    </row>
    <row r="731" spans="1:4" x14ac:dyDescent="0.15">
      <c r="A731" s="3" t="s">
        <v>729</v>
      </c>
      <c r="B731" s="4" t="s">
        <v>1212</v>
      </c>
      <c r="C731" s="4" t="s">
        <v>1828</v>
      </c>
      <c r="D731" s="4" t="s">
        <v>2889</v>
      </c>
    </row>
    <row r="732" spans="1:4" x14ac:dyDescent="0.15">
      <c r="A732" s="3" t="s">
        <v>730</v>
      </c>
      <c r="B732" s="4" t="s">
        <v>1205</v>
      </c>
      <c r="C732" s="4" t="s">
        <v>1829</v>
      </c>
      <c r="D732" s="4" t="s">
        <v>2890</v>
      </c>
    </row>
    <row r="733" spans="1:4" x14ac:dyDescent="0.15">
      <c r="A733" s="3" t="s">
        <v>731</v>
      </c>
      <c r="B733" s="4" t="s">
        <v>1206</v>
      </c>
      <c r="C733" s="4" t="s">
        <v>1830</v>
      </c>
      <c r="D733" s="4" t="s">
        <v>2891</v>
      </c>
    </row>
    <row r="734" spans="1:4" x14ac:dyDescent="0.15">
      <c r="A734" s="2" t="s">
        <v>732</v>
      </c>
      <c r="B734" s="4" t="s">
        <v>1205</v>
      </c>
      <c r="C734" s="4" t="s">
        <v>1830</v>
      </c>
      <c r="D734" s="4" t="s">
        <v>2892</v>
      </c>
    </row>
    <row r="735" spans="1:4" x14ac:dyDescent="0.15">
      <c r="A735" s="3" t="s">
        <v>733</v>
      </c>
      <c r="B735" s="4" t="s">
        <v>1213</v>
      </c>
      <c r="C735" s="4" t="s">
        <v>1831</v>
      </c>
      <c r="D735" s="4" t="s">
        <v>2893</v>
      </c>
    </row>
    <row r="736" spans="1:4" x14ac:dyDescent="0.15">
      <c r="A736" s="2" t="s">
        <v>734</v>
      </c>
      <c r="B736" s="4" t="s">
        <v>1206</v>
      </c>
      <c r="C736" s="4" t="s">
        <v>1832</v>
      </c>
      <c r="D736" s="4" t="s">
        <v>2894</v>
      </c>
    </row>
    <row r="737" spans="1:4" x14ac:dyDescent="0.15">
      <c r="A737" s="3" t="s">
        <v>735</v>
      </c>
      <c r="B737" s="4" t="s">
        <v>1206</v>
      </c>
      <c r="C737" s="4" t="s">
        <v>1833</v>
      </c>
      <c r="D737" s="4" t="s">
        <v>2895</v>
      </c>
    </row>
    <row r="738" spans="1:4" x14ac:dyDescent="0.15">
      <c r="A738" s="3" t="s">
        <v>736</v>
      </c>
      <c r="B738" s="4" t="s">
        <v>1206</v>
      </c>
      <c r="C738" s="4" t="s">
        <v>1834</v>
      </c>
      <c r="D738" s="4" t="s">
        <v>2896</v>
      </c>
    </row>
    <row r="739" spans="1:4" x14ac:dyDescent="0.15">
      <c r="A739" s="3" t="s">
        <v>737</v>
      </c>
      <c r="B739" s="4" t="s">
        <v>1205</v>
      </c>
      <c r="C739" s="4" t="s">
        <v>1835</v>
      </c>
      <c r="D739" s="4" t="s">
        <v>2897</v>
      </c>
    </row>
    <row r="740" spans="1:4" x14ac:dyDescent="0.15">
      <c r="A740" s="3" t="s">
        <v>738</v>
      </c>
      <c r="B740" s="4" t="s">
        <v>1206</v>
      </c>
      <c r="C740" s="4" t="s">
        <v>1836</v>
      </c>
      <c r="D740" s="4" t="s">
        <v>2898</v>
      </c>
    </row>
    <row r="741" spans="1:4" x14ac:dyDescent="0.15">
      <c r="A741" s="3" t="s">
        <v>739</v>
      </c>
      <c r="B741" s="4" t="s">
        <v>1205</v>
      </c>
      <c r="C741" s="4" t="s">
        <v>1837</v>
      </c>
      <c r="D741" s="4" t="s">
        <v>2899</v>
      </c>
    </row>
    <row r="742" spans="1:4" x14ac:dyDescent="0.15">
      <c r="A742" s="3" t="s">
        <v>740</v>
      </c>
      <c r="B742" s="4" t="s">
        <v>1205</v>
      </c>
      <c r="C742" s="4" t="s">
        <v>1837</v>
      </c>
      <c r="D742" s="4" t="s">
        <v>2900</v>
      </c>
    </row>
    <row r="743" spans="1:4" x14ac:dyDescent="0.15">
      <c r="A743" s="3" t="s">
        <v>741</v>
      </c>
      <c r="B743" s="4" t="s">
        <v>1205</v>
      </c>
      <c r="C743" s="4" t="s">
        <v>1838</v>
      </c>
      <c r="D743" s="4" t="s">
        <v>2901</v>
      </c>
    </row>
    <row r="744" spans="1:4" x14ac:dyDescent="0.15">
      <c r="A744" s="3" t="s">
        <v>742</v>
      </c>
      <c r="B744" s="4" t="s">
        <v>1210</v>
      </c>
      <c r="C744" s="4" t="s">
        <v>1839</v>
      </c>
      <c r="D744" s="4" t="s">
        <v>2902</v>
      </c>
    </row>
    <row r="745" spans="1:4" x14ac:dyDescent="0.15">
      <c r="A745" s="3" t="s">
        <v>743</v>
      </c>
      <c r="B745" s="4" t="s">
        <v>1206</v>
      </c>
      <c r="C745" s="4" t="s">
        <v>1840</v>
      </c>
      <c r="D745" s="4" t="s">
        <v>2903</v>
      </c>
    </row>
    <row r="746" spans="1:4" x14ac:dyDescent="0.15">
      <c r="A746" s="3" t="s">
        <v>744</v>
      </c>
      <c r="B746" s="4" t="s">
        <v>1210</v>
      </c>
      <c r="C746" s="4" t="s">
        <v>1841</v>
      </c>
      <c r="D746" s="4" t="s">
        <v>2904</v>
      </c>
    </row>
    <row r="747" spans="1:4" x14ac:dyDescent="0.15">
      <c r="A747" s="3" t="s">
        <v>745</v>
      </c>
      <c r="B747" s="4" t="s">
        <v>1213</v>
      </c>
      <c r="C747" s="4" t="s">
        <v>1842</v>
      </c>
      <c r="D747" s="4" t="s">
        <v>2905</v>
      </c>
    </row>
    <row r="748" spans="1:4" x14ac:dyDescent="0.15">
      <c r="A748" s="3" t="s">
        <v>746</v>
      </c>
      <c r="B748" s="4" t="s">
        <v>1205</v>
      </c>
      <c r="C748" s="4" t="s">
        <v>1843</v>
      </c>
      <c r="D748" s="4" t="s">
        <v>2906</v>
      </c>
    </row>
    <row r="749" spans="1:4" x14ac:dyDescent="0.15">
      <c r="A749" s="3" t="s">
        <v>747</v>
      </c>
      <c r="B749" s="4" t="s">
        <v>1205</v>
      </c>
      <c r="C749" s="4" t="s">
        <v>1844</v>
      </c>
      <c r="D749" s="4" t="s">
        <v>2907</v>
      </c>
    </row>
    <row r="750" spans="1:4" x14ac:dyDescent="0.15">
      <c r="A750" s="3" t="s">
        <v>748</v>
      </c>
      <c r="B750" s="4" t="s">
        <v>1205</v>
      </c>
      <c r="C750" s="4" t="s">
        <v>1845</v>
      </c>
      <c r="D750" s="4" t="s">
        <v>2908</v>
      </c>
    </row>
    <row r="751" spans="1:4" x14ac:dyDescent="0.15">
      <c r="A751" s="3" t="s">
        <v>749</v>
      </c>
      <c r="B751" s="4" t="s">
        <v>1205</v>
      </c>
      <c r="C751" s="4" t="s">
        <v>1846</v>
      </c>
      <c r="D751" s="4" t="s">
        <v>2909</v>
      </c>
    </row>
    <row r="752" spans="1:4" x14ac:dyDescent="0.15">
      <c r="A752" s="3" t="s">
        <v>750</v>
      </c>
      <c r="B752" s="4" t="s">
        <v>1205</v>
      </c>
      <c r="C752" s="4" t="s">
        <v>1847</v>
      </c>
      <c r="D752" s="4" t="s">
        <v>2910</v>
      </c>
    </row>
    <row r="753" spans="1:4" x14ac:dyDescent="0.15">
      <c r="A753" s="2" t="s">
        <v>751</v>
      </c>
      <c r="B753" s="4" t="s">
        <v>1210</v>
      </c>
      <c r="C753" s="4" t="s">
        <v>1847</v>
      </c>
      <c r="D753" s="4" t="s">
        <v>2911</v>
      </c>
    </row>
    <row r="754" spans="1:4" x14ac:dyDescent="0.15">
      <c r="A754" s="3" t="s">
        <v>752</v>
      </c>
      <c r="B754" s="4" t="s">
        <v>1206</v>
      </c>
      <c r="C754" s="4" t="s">
        <v>1848</v>
      </c>
      <c r="D754" s="4" t="s">
        <v>2912</v>
      </c>
    </row>
    <row r="755" spans="1:4" x14ac:dyDescent="0.15">
      <c r="A755" s="3" t="s">
        <v>753</v>
      </c>
      <c r="B755" s="4" t="s">
        <v>1205</v>
      </c>
      <c r="C755" s="4" t="s">
        <v>1849</v>
      </c>
      <c r="D755" s="4" t="s">
        <v>2911</v>
      </c>
    </row>
    <row r="756" spans="1:4" x14ac:dyDescent="0.15">
      <c r="A756" s="3" t="s">
        <v>754</v>
      </c>
      <c r="B756" s="4" t="s">
        <v>1205</v>
      </c>
      <c r="C756" s="4" t="s">
        <v>1850</v>
      </c>
      <c r="D756" s="4" t="s">
        <v>2913</v>
      </c>
    </row>
    <row r="757" spans="1:4" x14ac:dyDescent="0.15">
      <c r="A757" s="3" t="s">
        <v>755</v>
      </c>
      <c r="B757" s="4" t="s">
        <v>1213</v>
      </c>
      <c r="C757" s="4" t="s">
        <v>1851</v>
      </c>
      <c r="D757" s="4" t="s">
        <v>2914</v>
      </c>
    </row>
    <row r="758" spans="1:4" x14ac:dyDescent="0.15">
      <c r="A758" s="3" t="s">
        <v>756</v>
      </c>
      <c r="B758" s="4" t="s">
        <v>1208</v>
      </c>
      <c r="C758" s="4" t="s">
        <v>1852</v>
      </c>
      <c r="D758" s="4" t="s">
        <v>2915</v>
      </c>
    </row>
    <row r="759" spans="1:4" x14ac:dyDescent="0.15">
      <c r="A759" s="3" t="s">
        <v>757</v>
      </c>
      <c r="B759" s="4" t="s">
        <v>1210</v>
      </c>
      <c r="C759" s="4" t="s">
        <v>1853</v>
      </c>
      <c r="D759" s="4" t="s">
        <v>2916</v>
      </c>
    </row>
    <row r="760" spans="1:4" x14ac:dyDescent="0.15">
      <c r="A760" s="3" t="s">
        <v>758</v>
      </c>
      <c r="B760" s="4" t="s">
        <v>1210</v>
      </c>
      <c r="C760" s="4" t="s">
        <v>1854</v>
      </c>
      <c r="D760" s="4" t="s">
        <v>2917</v>
      </c>
    </row>
    <row r="761" spans="1:4" x14ac:dyDescent="0.15">
      <c r="A761" s="3" t="s">
        <v>759</v>
      </c>
      <c r="B761" s="4" t="s">
        <v>1206</v>
      </c>
      <c r="C761" s="4" t="s">
        <v>1855</v>
      </c>
      <c r="D761" s="4" t="s">
        <v>2918</v>
      </c>
    </row>
    <row r="762" spans="1:4" x14ac:dyDescent="0.15">
      <c r="A762" s="3" t="s">
        <v>760</v>
      </c>
      <c r="B762" s="4" t="s">
        <v>1210</v>
      </c>
      <c r="C762" s="4" t="s">
        <v>1856</v>
      </c>
      <c r="D762" s="4" t="s">
        <v>2919</v>
      </c>
    </row>
    <row r="763" spans="1:4" x14ac:dyDescent="0.15">
      <c r="A763" s="3" t="s">
        <v>761</v>
      </c>
      <c r="B763" s="4" t="s">
        <v>1210</v>
      </c>
      <c r="C763" s="4" t="s">
        <v>1857</v>
      </c>
      <c r="D763" s="4" t="s">
        <v>2920</v>
      </c>
    </row>
    <row r="764" spans="1:4" x14ac:dyDescent="0.15">
      <c r="A764" s="3" t="s">
        <v>762</v>
      </c>
      <c r="B764" s="4" t="s">
        <v>1206</v>
      </c>
      <c r="C764" s="4" t="s">
        <v>1858</v>
      </c>
      <c r="D764" s="4" t="s">
        <v>2921</v>
      </c>
    </row>
    <row r="765" spans="1:4" x14ac:dyDescent="0.15">
      <c r="A765" s="3" t="s">
        <v>763</v>
      </c>
      <c r="B765" s="4" t="s">
        <v>1205</v>
      </c>
      <c r="C765" s="4" t="s">
        <v>1859</v>
      </c>
      <c r="D765" s="4" t="s">
        <v>2922</v>
      </c>
    </row>
    <row r="766" spans="1:4" x14ac:dyDescent="0.15">
      <c r="A766" s="3" t="s">
        <v>764</v>
      </c>
      <c r="B766" s="4" t="s">
        <v>1239</v>
      </c>
      <c r="C766" s="4" t="s">
        <v>1860</v>
      </c>
      <c r="D766" s="4" t="s">
        <v>2923</v>
      </c>
    </row>
    <row r="767" spans="1:4" x14ac:dyDescent="0.15">
      <c r="A767" s="3" t="s">
        <v>765</v>
      </c>
      <c r="B767" s="4" t="s">
        <v>1206</v>
      </c>
      <c r="C767" s="4" t="s">
        <v>1861</v>
      </c>
      <c r="D767" s="4" t="s">
        <v>2924</v>
      </c>
    </row>
    <row r="768" spans="1:4" x14ac:dyDescent="0.15">
      <c r="A768" s="3" t="s">
        <v>766</v>
      </c>
      <c r="C768" s="4" t="s">
        <v>1862</v>
      </c>
      <c r="D768" s="2" t="s">
        <v>2925</v>
      </c>
    </row>
    <row r="769" spans="1:4" x14ac:dyDescent="0.15">
      <c r="A769" s="3" t="s">
        <v>767</v>
      </c>
      <c r="B769" s="4" t="s">
        <v>1205</v>
      </c>
      <c r="C769" s="4" t="s">
        <v>1863</v>
      </c>
      <c r="D769" s="4" t="s">
        <v>2926</v>
      </c>
    </row>
    <row r="770" spans="1:4" x14ac:dyDescent="0.15">
      <c r="A770" s="3" t="s">
        <v>768</v>
      </c>
      <c r="B770" s="4" t="s">
        <v>1206</v>
      </c>
      <c r="C770" s="4" t="s">
        <v>1864</v>
      </c>
      <c r="D770" s="4" t="s">
        <v>2927</v>
      </c>
    </row>
    <row r="771" spans="1:4" x14ac:dyDescent="0.15">
      <c r="A771" s="3" t="s">
        <v>769</v>
      </c>
      <c r="B771" s="4" t="s">
        <v>1206</v>
      </c>
      <c r="C771" s="4" t="s">
        <v>1865</v>
      </c>
      <c r="D771" s="4" t="s">
        <v>2928</v>
      </c>
    </row>
    <row r="772" spans="1:4" x14ac:dyDescent="0.15">
      <c r="A772" s="3" t="s">
        <v>770</v>
      </c>
      <c r="B772" s="4" t="s">
        <v>1216</v>
      </c>
      <c r="C772" s="4" t="s">
        <v>1866</v>
      </c>
      <c r="D772" s="4" t="s">
        <v>2929</v>
      </c>
    </row>
    <row r="773" spans="1:4" x14ac:dyDescent="0.15">
      <c r="A773" s="3" t="s">
        <v>771</v>
      </c>
      <c r="B773" s="4" t="s">
        <v>1205</v>
      </c>
      <c r="C773" s="4" t="s">
        <v>1867</v>
      </c>
      <c r="D773" s="4" t="s">
        <v>2930</v>
      </c>
    </row>
    <row r="774" spans="1:4" x14ac:dyDescent="0.15">
      <c r="A774" s="2" t="s">
        <v>772</v>
      </c>
      <c r="B774" s="4" t="s">
        <v>1210</v>
      </c>
      <c r="C774" s="4" t="s">
        <v>1868</v>
      </c>
      <c r="D774" s="4" t="s">
        <v>2931</v>
      </c>
    </row>
    <row r="775" spans="1:4" x14ac:dyDescent="0.15">
      <c r="A775" s="2" t="s">
        <v>773</v>
      </c>
      <c r="B775" s="4" t="s">
        <v>1210</v>
      </c>
      <c r="C775" s="4" t="s">
        <v>1868</v>
      </c>
      <c r="D775" s="4" t="s">
        <v>2932</v>
      </c>
    </row>
    <row r="776" spans="1:4" x14ac:dyDescent="0.15">
      <c r="A776" s="2" t="s">
        <v>774</v>
      </c>
      <c r="B776" s="4" t="s">
        <v>1210</v>
      </c>
      <c r="C776" s="4" t="s">
        <v>1868</v>
      </c>
      <c r="D776" s="4" t="s">
        <v>2933</v>
      </c>
    </row>
    <row r="777" spans="1:4" x14ac:dyDescent="0.15">
      <c r="A777" s="2" t="s">
        <v>775</v>
      </c>
      <c r="B777" s="4" t="s">
        <v>1210</v>
      </c>
      <c r="C777" s="4" t="s">
        <v>1868</v>
      </c>
      <c r="D777" s="4" t="s">
        <v>2934</v>
      </c>
    </row>
    <row r="778" spans="1:4" x14ac:dyDescent="0.15">
      <c r="A778" s="3" t="s">
        <v>776</v>
      </c>
      <c r="B778" s="4" t="s">
        <v>1237</v>
      </c>
      <c r="C778" s="4" t="s">
        <v>1869</v>
      </c>
      <c r="D778" s="4" t="s">
        <v>2935</v>
      </c>
    </row>
    <row r="779" spans="1:4" x14ac:dyDescent="0.15">
      <c r="A779" s="3" t="s">
        <v>777</v>
      </c>
      <c r="B779" s="4" t="s">
        <v>1205</v>
      </c>
      <c r="C779" s="4" t="s">
        <v>1870</v>
      </c>
      <c r="D779" s="4" t="s">
        <v>2936</v>
      </c>
    </row>
    <row r="780" spans="1:4" x14ac:dyDescent="0.15">
      <c r="A780" s="3" t="s">
        <v>778</v>
      </c>
      <c r="B780" s="4" t="s">
        <v>1205</v>
      </c>
      <c r="C780" s="4" t="s">
        <v>1871</v>
      </c>
      <c r="D780" s="4" t="s">
        <v>2937</v>
      </c>
    </row>
    <row r="781" spans="1:4" x14ac:dyDescent="0.15">
      <c r="A781" s="3" t="s">
        <v>779</v>
      </c>
      <c r="B781" s="4" t="s">
        <v>1205</v>
      </c>
      <c r="C781" s="4" t="s">
        <v>1872</v>
      </c>
      <c r="D781" s="4" t="s">
        <v>2936</v>
      </c>
    </row>
    <row r="782" spans="1:4" x14ac:dyDescent="0.15">
      <c r="A782" s="3" t="s">
        <v>780</v>
      </c>
      <c r="B782" s="4" t="s">
        <v>1206</v>
      </c>
      <c r="C782" s="4" t="s">
        <v>1873</v>
      </c>
      <c r="D782" s="4" t="s">
        <v>2938</v>
      </c>
    </row>
    <row r="783" spans="1:4" x14ac:dyDescent="0.15">
      <c r="A783" s="3" t="s">
        <v>781</v>
      </c>
      <c r="B783" s="4" t="s">
        <v>1205</v>
      </c>
      <c r="C783" s="4" t="s">
        <v>1874</v>
      </c>
      <c r="D783" s="4" t="s">
        <v>2936</v>
      </c>
    </row>
    <row r="784" spans="1:4" x14ac:dyDescent="0.15">
      <c r="A784" s="3" t="s">
        <v>782</v>
      </c>
      <c r="B784" s="4" t="s">
        <v>1205</v>
      </c>
      <c r="C784" s="4" t="s">
        <v>1875</v>
      </c>
      <c r="D784" s="4" t="s">
        <v>2936</v>
      </c>
    </row>
    <row r="785" spans="1:4" x14ac:dyDescent="0.15">
      <c r="A785" s="3" t="s">
        <v>783</v>
      </c>
      <c r="B785" s="4" t="s">
        <v>1206</v>
      </c>
      <c r="C785" s="4" t="s">
        <v>1876</v>
      </c>
      <c r="D785" s="4" t="s">
        <v>2938</v>
      </c>
    </row>
    <row r="786" spans="1:4" x14ac:dyDescent="0.15">
      <c r="A786" s="3" t="s">
        <v>784</v>
      </c>
      <c r="B786" s="4" t="s">
        <v>1206</v>
      </c>
      <c r="C786" s="4" t="s">
        <v>1877</v>
      </c>
      <c r="D786" s="4" t="s">
        <v>2939</v>
      </c>
    </row>
    <row r="787" spans="1:4" x14ac:dyDescent="0.15">
      <c r="A787" s="3" t="s">
        <v>785</v>
      </c>
      <c r="B787" s="4" t="s">
        <v>1205</v>
      </c>
      <c r="C787" s="4" t="s">
        <v>1878</v>
      </c>
      <c r="D787" s="4" t="s">
        <v>2936</v>
      </c>
    </row>
    <row r="788" spans="1:4" x14ac:dyDescent="0.15">
      <c r="A788" s="3" t="s">
        <v>786</v>
      </c>
      <c r="B788" s="4" t="s">
        <v>1205</v>
      </c>
      <c r="C788" s="4" t="s">
        <v>1879</v>
      </c>
      <c r="D788" s="4" t="s">
        <v>2935</v>
      </c>
    </row>
    <row r="789" spans="1:4" x14ac:dyDescent="0.15">
      <c r="A789" s="3" t="s">
        <v>787</v>
      </c>
      <c r="B789" s="4" t="s">
        <v>1205</v>
      </c>
      <c r="C789" s="4" t="s">
        <v>1880</v>
      </c>
      <c r="D789" s="4" t="s">
        <v>2937</v>
      </c>
    </row>
    <row r="790" spans="1:4" x14ac:dyDescent="0.15">
      <c r="A790" s="3" t="s">
        <v>788</v>
      </c>
      <c r="B790" s="4" t="s">
        <v>1205</v>
      </c>
      <c r="C790" s="4" t="s">
        <v>1881</v>
      </c>
      <c r="D790" s="4" t="s">
        <v>2940</v>
      </c>
    </row>
    <row r="791" spans="1:4" x14ac:dyDescent="0.15">
      <c r="A791" s="3" t="s">
        <v>789</v>
      </c>
      <c r="B791" s="4" t="s">
        <v>1205</v>
      </c>
      <c r="C791" s="4" t="s">
        <v>1882</v>
      </c>
      <c r="D791" s="4" t="s">
        <v>2941</v>
      </c>
    </row>
    <row r="792" spans="1:4" x14ac:dyDescent="0.15">
      <c r="A792" s="3" t="s">
        <v>790</v>
      </c>
      <c r="B792" s="4" t="s">
        <v>1205</v>
      </c>
      <c r="C792" s="4" t="s">
        <v>1883</v>
      </c>
      <c r="D792" s="4" t="s">
        <v>2942</v>
      </c>
    </row>
    <row r="793" spans="1:4" x14ac:dyDescent="0.15">
      <c r="A793" s="3" t="s">
        <v>791</v>
      </c>
      <c r="B793" s="4" t="s">
        <v>1205</v>
      </c>
      <c r="C793" s="4" t="s">
        <v>1884</v>
      </c>
      <c r="D793" s="4" t="s">
        <v>2943</v>
      </c>
    </row>
    <row r="794" spans="1:4" x14ac:dyDescent="0.15">
      <c r="A794" s="2" t="s">
        <v>792</v>
      </c>
      <c r="B794" s="4" t="s">
        <v>1205</v>
      </c>
      <c r="C794" s="4" t="s">
        <v>1885</v>
      </c>
      <c r="D794" s="4" t="s">
        <v>2944</v>
      </c>
    </row>
    <row r="795" spans="1:4" x14ac:dyDescent="0.15">
      <c r="A795" s="2" t="s">
        <v>793</v>
      </c>
      <c r="B795" s="4" t="s">
        <v>1205</v>
      </c>
      <c r="C795" s="4" t="s">
        <v>1885</v>
      </c>
      <c r="D795" s="4" t="s">
        <v>2945</v>
      </c>
    </row>
    <row r="796" spans="1:4" x14ac:dyDescent="0.15">
      <c r="A796" s="2" t="s">
        <v>794</v>
      </c>
      <c r="B796" s="4" t="s">
        <v>1205</v>
      </c>
      <c r="C796" s="4" t="s">
        <v>1885</v>
      </c>
      <c r="D796" s="4" t="s">
        <v>2946</v>
      </c>
    </row>
    <row r="797" spans="1:4" x14ac:dyDescent="0.15">
      <c r="A797" s="2" t="s">
        <v>795</v>
      </c>
      <c r="B797" s="4" t="s">
        <v>1205</v>
      </c>
      <c r="C797" s="4" t="s">
        <v>1885</v>
      </c>
      <c r="D797" s="4" t="s">
        <v>2947</v>
      </c>
    </row>
    <row r="798" spans="1:4" x14ac:dyDescent="0.15">
      <c r="A798" s="2" t="s">
        <v>796</v>
      </c>
      <c r="B798" s="4" t="s">
        <v>1205</v>
      </c>
      <c r="C798" s="4" t="s">
        <v>1885</v>
      </c>
      <c r="D798" s="4" t="s">
        <v>2948</v>
      </c>
    </row>
    <row r="799" spans="1:4" x14ac:dyDescent="0.15">
      <c r="A799" s="2" t="s">
        <v>797</v>
      </c>
      <c r="B799" s="4" t="s">
        <v>1205</v>
      </c>
      <c r="C799" s="4" t="s">
        <v>1885</v>
      </c>
      <c r="D799" s="4" t="s">
        <v>2949</v>
      </c>
    </row>
    <row r="800" spans="1:4" x14ac:dyDescent="0.15">
      <c r="A800" s="2" t="s">
        <v>798</v>
      </c>
      <c r="B800" s="4" t="s">
        <v>1205</v>
      </c>
      <c r="C800" s="4" t="s">
        <v>1885</v>
      </c>
      <c r="D800" s="4" t="s">
        <v>2950</v>
      </c>
    </row>
    <row r="801" spans="1:4" x14ac:dyDescent="0.15">
      <c r="A801" s="2" t="s">
        <v>799</v>
      </c>
      <c r="B801" s="4" t="s">
        <v>1205</v>
      </c>
      <c r="C801" s="4" t="s">
        <v>1885</v>
      </c>
      <c r="D801" s="4" t="s">
        <v>2951</v>
      </c>
    </row>
    <row r="802" spans="1:4" x14ac:dyDescent="0.15">
      <c r="A802" s="3" t="s">
        <v>800</v>
      </c>
      <c r="B802" s="4" t="s">
        <v>1235</v>
      </c>
      <c r="C802" s="4" t="s">
        <v>1886</v>
      </c>
      <c r="D802" s="4" t="s">
        <v>2952</v>
      </c>
    </row>
    <row r="803" spans="1:4" x14ac:dyDescent="0.15">
      <c r="A803" s="2" t="s">
        <v>801</v>
      </c>
      <c r="B803" s="4" t="s">
        <v>1205</v>
      </c>
      <c r="C803" s="4" t="s">
        <v>1887</v>
      </c>
      <c r="D803" s="4" t="s">
        <v>2953</v>
      </c>
    </row>
    <row r="804" spans="1:4" x14ac:dyDescent="0.15">
      <c r="A804" s="2" t="s">
        <v>802</v>
      </c>
      <c r="B804" s="4" t="s">
        <v>1205</v>
      </c>
      <c r="C804" s="4" t="s">
        <v>1887</v>
      </c>
      <c r="D804" s="4" t="s">
        <v>2954</v>
      </c>
    </row>
    <row r="805" spans="1:4" x14ac:dyDescent="0.15">
      <c r="A805" s="2" t="s">
        <v>803</v>
      </c>
      <c r="B805" s="4" t="s">
        <v>1205</v>
      </c>
      <c r="C805" s="4" t="s">
        <v>1887</v>
      </c>
      <c r="D805" s="4" t="s">
        <v>2952</v>
      </c>
    </row>
    <row r="806" spans="1:4" x14ac:dyDescent="0.15">
      <c r="A806" s="3" t="s">
        <v>804</v>
      </c>
      <c r="B806" s="4" t="s">
        <v>1206</v>
      </c>
      <c r="C806" s="4" t="s">
        <v>1888</v>
      </c>
      <c r="D806" s="4" t="s">
        <v>2939</v>
      </c>
    </row>
    <row r="807" spans="1:4" x14ac:dyDescent="0.15">
      <c r="A807" s="3" t="s">
        <v>805</v>
      </c>
      <c r="B807" s="4" t="s">
        <v>1206</v>
      </c>
      <c r="C807" s="4" t="s">
        <v>1889</v>
      </c>
      <c r="D807" s="4" t="s">
        <v>2955</v>
      </c>
    </row>
    <row r="808" spans="1:4" x14ac:dyDescent="0.15">
      <c r="A808" s="3" t="s">
        <v>806</v>
      </c>
      <c r="B808" s="4" t="s">
        <v>1205</v>
      </c>
      <c r="C808" s="4" t="s">
        <v>1890</v>
      </c>
      <c r="D808" s="4" t="s">
        <v>2956</v>
      </c>
    </row>
    <row r="809" spans="1:4" x14ac:dyDescent="0.15">
      <c r="A809" s="3" t="s">
        <v>807</v>
      </c>
      <c r="B809" s="4" t="s">
        <v>1205</v>
      </c>
      <c r="C809" s="4" t="s">
        <v>1891</v>
      </c>
      <c r="D809" s="4" t="s">
        <v>2957</v>
      </c>
    </row>
    <row r="810" spans="1:4" x14ac:dyDescent="0.15">
      <c r="A810" s="2" t="s">
        <v>808</v>
      </c>
      <c r="B810" s="4" t="s">
        <v>1205</v>
      </c>
      <c r="C810" s="4" t="s">
        <v>1892</v>
      </c>
      <c r="D810" s="4" t="s">
        <v>2958</v>
      </c>
    </row>
    <row r="811" spans="1:4" x14ac:dyDescent="0.15">
      <c r="A811" s="3" t="s">
        <v>809</v>
      </c>
      <c r="B811" s="4" t="s">
        <v>1206</v>
      </c>
      <c r="C811" s="4" t="s">
        <v>1893</v>
      </c>
      <c r="D811" s="4" t="s">
        <v>2959</v>
      </c>
    </row>
    <row r="812" spans="1:4" x14ac:dyDescent="0.15">
      <c r="A812" s="3" t="s">
        <v>810</v>
      </c>
      <c r="B812" s="4" t="s">
        <v>1206</v>
      </c>
      <c r="C812" s="4" t="s">
        <v>1894</v>
      </c>
      <c r="D812" s="4" t="s">
        <v>2960</v>
      </c>
    </row>
    <row r="813" spans="1:4" x14ac:dyDescent="0.15">
      <c r="A813" s="3" t="s">
        <v>811</v>
      </c>
      <c r="B813" s="4" t="s">
        <v>1211</v>
      </c>
      <c r="C813" s="4" t="s">
        <v>1895</v>
      </c>
      <c r="D813" s="4" t="s">
        <v>2961</v>
      </c>
    </row>
    <row r="814" spans="1:4" x14ac:dyDescent="0.15">
      <c r="A814" s="3" t="s">
        <v>812</v>
      </c>
      <c r="B814" s="4" t="s">
        <v>1205</v>
      </c>
      <c r="C814" s="4" t="s">
        <v>1896</v>
      </c>
      <c r="D814" s="4" t="s">
        <v>2962</v>
      </c>
    </row>
    <row r="815" spans="1:4" x14ac:dyDescent="0.15">
      <c r="A815" s="3" t="s">
        <v>813</v>
      </c>
      <c r="B815" s="4" t="s">
        <v>1205</v>
      </c>
      <c r="C815" s="4" t="s">
        <v>1897</v>
      </c>
      <c r="D815" s="4" t="s">
        <v>2963</v>
      </c>
    </row>
    <row r="816" spans="1:4" x14ac:dyDescent="0.15">
      <c r="A816" s="3" t="s">
        <v>814</v>
      </c>
      <c r="B816" s="4" t="s">
        <v>1205</v>
      </c>
      <c r="C816" s="4" t="s">
        <v>1898</v>
      </c>
      <c r="D816" s="4" t="s">
        <v>2964</v>
      </c>
    </row>
    <row r="817" spans="1:4" x14ac:dyDescent="0.15">
      <c r="A817" s="3" t="s">
        <v>815</v>
      </c>
      <c r="B817" s="4" t="s">
        <v>1205</v>
      </c>
      <c r="C817" s="4" t="s">
        <v>1899</v>
      </c>
      <c r="D817" s="4" t="s">
        <v>2965</v>
      </c>
    </row>
    <row r="818" spans="1:4" x14ac:dyDescent="0.15">
      <c r="A818" s="3" t="s">
        <v>816</v>
      </c>
      <c r="B818" s="4" t="s">
        <v>1210</v>
      </c>
      <c r="C818" s="4" t="s">
        <v>1900</v>
      </c>
      <c r="D818" s="4" t="s">
        <v>2966</v>
      </c>
    </row>
    <row r="819" spans="1:4" x14ac:dyDescent="0.15">
      <c r="A819" s="3" t="s">
        <v>817</v>
      </c>
      <c r="B819" s="4" t="s">
        <v>1212</v>
      </c>
      <c r="C819" s="4" t="s">
        <v>1901</v>
      </c>
      <c r="D819" s="4" t="s">
        <v>2967</v>
      </c>
    </row>
    <row r="820" spans="1:4" x14ac:dyDescent="0.15">
      <c r="A820" s="2" t="s">
        <v>818</v>
      </c>
      <c r="B820" s="4" t="s">
        <v>1205</v>
      </c>
      <c r="C820" s="4" t="s">
        <v>1901</v>
      </c>
      <c r="D820" s="4" t="s">
        <v>2968</v>
      </c>
    </row>
    <row r="821" spans="1:4" x14ac:dyDescent="0.15">
      <c r="A821" s="2" t="s">
        <v>819</v>
      </c>
      <c r="B821" s="4" t="s">
        <v>1205</v>
      </c>
      <c r="C821" s="4" t="s">
        <v>1901</v>
      </c>
      <c r="D821" s="4" t="s">
        <v>2969</v>
      </c>
    </row>
    <row r="822" spans="1:4" x14ac:dyDescent="0.15">
      <c r="A822" s="2" t="s">
        <v>820</v>
      </c>
      <c r="B822" s="4" t="s">
        <v>1205</v>
      </c>
      <c r="C822" s="4" t="s">
        <v>1901</v>
      </c>
      <c r="D822" s="4" t="s">
        <v>2970</v>
      </c>
    </row>
    <row r="823" spans="1:4" x14ac:dyDescent="0.15">
      <c r="A823" s="3" t="s">
        <v>821</v>
      </c>
      <c r="B823" s="4" t="s">
        <v>1210</v>
      </c>
      <c r="C823" s="4" t="s">
        <v>1902</v>
      </c>
      <c r="D823" s="4" t="s">
        <v>2971</v>
      </c>
    </row>
    <row r="824" spans="1:4" x14ac:dyDescent="0.15">
      <c r="A824" s="3" t="s">
        <v>822</v>
      </c>
      <c r="B824" s="4" t="s">
        <v>1205</v>
      </c>
      <c r="C824" s="4" t="s">
        <v>1903</v>
      </c>
      <c r="D824" s="4" t="s">
        <v>2972</v>
      </c>
    </row>
    <row r="825" spans="1:4" x14ac:dyDescent="0.15">
      <c r="A825" s="3" t="s">
        <v>823</v>
      </c>
      <c r="B825" s="4" t="s">
        <v>1211</v>
      </c>
      <c r="C825" s="4" t="s">
        <v>1904</v>
      </c>
      <c r="D825" s="4" t="s">
        <v>2973</v>
      </c>
    </row>
    <row r="826" spans="1:4" x14ac:dyDescent="0.15">
      <c r="A826" s="3" t="s">
        <v>824</v>
      </c>
      <c r="B826" s="4" t="s">
        <v>1205</v>
      </c>
      <c r="C826" s="4" t="s">
        <v>1905</v>
      </c>
      <c r="D826" s="4" t="s">
        <v>2974</v>
      </c>
    </row>
    <row r="827" spans="1:4" x14ac:dyDescent="0.15">
      <c r="A827" s="3" t="s">
        <v>825</v>
      </c>
      <c r="B827" s="4" t="s">
        <v>1205</v>
      </c>
      <c r="C827" s="4" t="s">
        <v>1906</v>
      </c>
      <c r="D827" s="4" t="s">
        <v>2975</v>
      </c>
    </row>
    <row r="828" spans="1:4" x14ac:dyDescent="0.15">
      <c r="A828" s="3" t="s">
        <v>826</v>
      </c>
      <c r="B828" s="4" t="s">
        <v>1217</v>
      </c>
      <c r="C828" s="4" t="s">
        <v>1906</v>
      </c>
      <c r="D828" s="4" t="s">
        <v>2976</v>
      </c>
    </row>
    <row r="829" spans="1:4" x14ac:dyDescent="0.15">
      <c r="A829" s="3" t="s">
        <v>827</v>
      </c>
      <c r="B829" s="4" t="s">
        <v>1210</v>
      </c>
      <c r="C829" s="4" t="s">
        <v>1906</v>
      </c>
      <c r="D829" s="4" t="s">
        <v>2977</v>
      </c>
    </row>
    <row r="830" spans="1:4" x14ac:dyDescent="0.15">
      <c r="A830" s="3" t="s">
        <v>828</v>
      </c>
      <c r="B830" s="4" t="s">
        <v>1205</v>
      </c>
      <c r="C830" s="4" t="s">
        <v>1907</v>
      </c>
      <c r="D830" s="4" t="s">
        <v>2978</v>
      </c>
    </row>
    <row r="831" spans="1:4" x14ac:dyDescent="0.15">
      <c r="A831" s="2" t="s">
        <v>829</v>
      </c>
      <c r="B831" s="4" t="s">
        <v>1205</v>
      </c>
      <c r="C831" s="4" t="s">
        <v>1907</v>
      </c>
      <c r="D831" s="4" t="s">
        <v>2979</v>
      </c>
    </row>
    <row r="832" spans="1:4" x14ac:dyDescent="0.15">
      <c r="A832" s="2" t="s">
        <v>830</v>
      </c>
      <c r="B832" s="4" t="s">
        <v>1205</v>
      </c>
      <c r="C832" s="4" t="s">
        <v>1907</v>
      </c>
      <c r="D832" s="4" t="s">
        <v>2980</v>
      </c>
    </row>
    <row r="833" spans="1:4" x14ac:dyDescent="0.15">
      <c r="A833" s="2" t="s">
        <v>831</v>
      </c>
      <c r="B833" s="4" t="s">
        <v>1206</v>
      </c>
      <c r="C833" s="4" t="s">
        <v>1908</v>
      </c>
      <c r="D833" s="4" t="s">
        <v>2981</v>
      </c>
    </row>
    <row r="834" spans="1:4" x14ac:dyDescent="0.15">
      <c r="A834" s="2" t="s">
        <v>832</v>
      </c>
      <c r="B834" s="4" t="s">
        <v>1205</v>
      </c>
      <c r="C834" s="4" t="s">
        <v>1909</v>
      </c>
      <c r="D834" s="4" t="s">
        <v>2982</v>
      </c>
    </row>
    <row r="835" spans="1:4" x14ac:dyDescent="0.15">
      <c r="A835" s="3" t="s">
        <v>833</v>
      </c>
      <c r="B835" s="4" t="s">
        <v>1205</v>
      </c>
      <c r="C835" s="4" t="s">
        <v>1910</v>
      </c>
      <c r="D835" s="4" t="s">
        <v>2983</v>
      </c>
    </row>
    <row r="836" spans="1:4" x14ac:dyDescent="0.15">
      <c r="A836" s="3" t="s">
        <v>834</v>
      </c>
      <c r="B836" s="4" t="s">
        <v>1205</v>
      </c>
      <c r="C836" s="4" t="s">
        <v>1911</v>
      </c>
      <c r="D836" s="4" t="s">
        <v>2984</v>
      </c>
    </row>
    <row r="837" spans="1:4" x14ac:dyDescent="0.15">
      <c r="A837" s="2" t="s">
        <v>835</v>
      </c>
      <c r="B837" s="4" t="s">
        <v>1205</v>
      </c>
      <c r="C837" s="4" t="s">
        <v>1912</v>
      </c>
      <c r="D837" s="4" t="s">
        <v>2985</v>
      </c>
    </row>
    <row r="838" spans="1:4" x14ac:dyDescent="0.15">
      <c r="A838" s="3" t="s">
        <v>836</v>
      </c>
      <c r="B838" s="4" t="s">
        <v>1240</v>
      </c>
      <c r="C838" s="4" t="s">
        <v>1913</v>
      </c>
      <c r="D838" s="4" t="s">
        <v>2986</v>
      </c>
    </row>
    <row r="839" spans="1:4" x14ac:dyDescent="0.15">
      <c r="A839" s="3" t="s">
        <v>837</v>
      </c>
      <c r="B839" s="4" t="s">
        <v>1241</v>
      </c>
      <c r="C839" s="4" t="s">
        <v>1914</v>
      </c>
      <c r="D839" s="4" t="s">
        <v>2987</v>
      </c>
    </row>
    <row r="840" spans="1:4" x14ac:dyDescent="0.15">
      <c r="A840" s="2" t="s">
        <v>838</v>
      </c>
      <c r="B840" s="4" t="s">
        <v>1205</v>
      </c>
      <c r="C840" s="4" t="s">
        <v>1915</v>
      </c>
      <c r="D840" s="4" t="s">
        <v>2988</v>
      </c>
    </row>
    <row r="841" spans="1:4" x14ac:dyDescent="0.15">
      <c r="A841" s="2" t="s">
        <v>839</v>
      </c>
      <c r="B841" s="4" t="s">
        <v>1205</v>
      </c>
      <c r="C841" s="4" t="s">
        <v>1915</v>
      </c>
      <c r="D841" s="4" t="s">
        <v>2989</v>
      </c>
    </row>
    <row r="842" spans="1:4" x14ac:dyDescent="0.15">
      <c r="A842" s="2" t="s">
        <v>840</v>
      </c>
      <c r="B842" s="4" t="s">
        <v>1205</v>
      </c>
      <c r="C842" s="4" t="s">
        <v>1915</v>
      </c>
      <c r="D842" s="4" t="s">
        <v>2990</v>
      </c>
    </row>
    <row r="843" spans="1:4" x14ac:dyDescent="0.15">
      <c r="A843" s="3" t="s">
        <v>841</v>
      </c>
      <c r="B843" s="4" t="s">
        <v>1211</v>
      </c>
      <c r="C843" s="4" t="s">
        <v>1916</v>
      </c>
      <c r="D843" s="4" t="s">
        <v>2991</v>
      </c>
    </row>
    <row r="844" spans="1:4" x14ac:dyDescent="0.15">
      <c r="A844" s="3" t="s">
        <v>842</v>
      </c>
      <c r="B844" s="4" t="s">
        <v>1205</v>
      </c>
      <c r="C844" s="4" t="s">
        <v>1917</v>
      </c>
      <c r="D844" s="4" t="s">
        <v>2992</v>
      </c>
    </row>
    <row r="845" spans="1:4" x14ac:dyDescent="0.15">
      <c r="A845" s="3" t="s">
        <v>843</v>
      </c>
      <c r="B845" s="4" t="s">
        <v>1205</v>
      </c>
      <c r="C845" s="4" t="s">
        <v>1918</v>
      </c>
      <c r="D845" s="4" t="s">
        <v>2993</v>
      </c>
    </row>
    <row r="846" spans="1:4" x14ac:dyDescent="0.15">
      <c r="A846" s="3" t="s">
        <v>844</v>
      </c>
      <c r="B846" s="4" t="s">
        <v>1205</v>
      </c>
      <c r="C846" s="4" t="s">
        <v>1919</v>
      </c>
      <c r="D846" s="4" t="s">
        <v>2962</v>
      </c>
    </row>
    <row r="847" spans="1:4" x14ac:dyDescent="0.15">
      <c r="A847" s="3" t="s">
        <v>845</v>
      </c>
      <c r="B847" s="4" t="s">
        <v>1205</v>
      </c>
      <c r="C847" s="4" t="s">
        <v>1920</v>
      </c>
      <c r="D847" s="4" t="s">
        <v>2994</v>
      </c>
    </row>
    <row r="848" spans="1:4" x14ac:dyDescent="0.15">
      <c r="A848" s="3" t="s">
        <v>846</v>
      </c>
      <c r="B848" s="4" t="s">
        <v>1205</v>
      </c>
      <c r="C848" s="4" t="s">
        <v>1920</v>
      </c>
      <c r="D848" s="4" t="s">
        <v>2995</v>
      </c>
    </row>
    <row r="849" spans="1:4" x14ac:dyDescent="0.15">
      <c r="A849" s="3" t="s">
        <v>847</v>
      </c>
      <c r="B849" s="4" t="s">
        <v>1205</v>
      </c>
      <c r="C849" s="4" t="s">
        <v>1920</v>
      </c>
      <c r="D849" s="4" t="s">
        <v>2996</v>
      </c>
    </row>
    <row r="850" spans="1:4" x14ac:dyDescent="0.15">
      <c r="A850" s="3" t="s">
        <v>848</v>
      </c>
      <c r="B850" s="4" t="s">
        <v>1205</v>
      </c>
      <c r="C850" s="4" t="s">
        <v>1920</v>
      </c>
      <c r="D850" s="4" t="s">
        <v>2997</v>
      </c>
    </row>
    <row r="851" spans="1:4" x14ac:dyDescent="0.15">
      <c r="A851" s="2" t="s">
        <v>849</v>
      </c>
      <c r="B851" s="4" t="s">
        <v>1205</v>
      </c>
      <c r="C851" s="4" t="s">
        <v>1920</v>
      </c>
      <c r="D851" s="4" t="s">
        <v>2998</v>
      </c>
    </row>
    <row r="852" spans="1:4" x14ac:dyDescent="0.15">
      <c r="A852" s="2" t="s">
        <v>850</v>
      </c>
      <c r="B852" s="4" t="s">
        <v>1205</v>
      </c>
      <c r="C852" s="4" t="s">
        <v>1921</v>
      </c>
      <c r="D852" s="4" t="s">
        <v>2999</v>
      </c>
    </row>
    <row r="853" spans="1:4" x14ac:dyDescent="0.15">
      <c r="A853" s="2" t="s">
        <v>851</v>
      </c>
      <c r="B853" s="4" t="s">
        <v>1205</v>
      </c>
      <c r="C853" s="4" t="s">
        <v>1921</v>
      </c>
      <c r="D853" s="4" t="s">
        <v>3000</v>
      </c>
    </row>
    <row r="854" spans="1:4" x14ac:dyDescent="0.15">
      <c r="A854" s="2" t="s">
        <v>852</v>
      </c>
      <c r="B854" s="4" t="s">
        <v>1205</v>
      </c>
      <c r="C854" s="4" t="s">
        <v>1921</v>
      </c>
      <c r="D854" s="4" t="s">
        <v>3001</v>
      </c>
    </row>
    <row r="855" spans="1:4" x14ac:dyDescent="0.15">
      <c r="A855" s="2" t="s">
        <v>853</v>
      </c>
      <c r="B855" s="4" t="s">
        <v>1205</v>
      </c>
      <c r="C855" s="4" t="s">
        <v>1921</v>
      </c>
      <c r="D855" s="4" t="s">
        <v>3002</v>
      </c>
    </row>
    <row r="856" spans="1:4" x14ac:dyDescent="0.15">
      <c r="A856" s="3" t="s">
        <v>854</v>
      </c>
      <c r="B856" s="4" t="s">
        <v>1242</v>
      </c>
      <c r="C856" s="4" t="s">
        <v>1922</v>
      </c>
      <c r="D856" s="4" t="s">
        <v>3003</v>
      </c>
    </row>
    <row r="857" spans="1:4" x14ac:dyDescent="0.15">
      <c r="A857" s="3" t="s">
        <v>855</v>
      </c>
      <c r="B857" s="4" t="s">
        <v>1205</v>
      </c>
      <c r="C857" s="4" t="s">
        <v>1923</v>
      </c>
      <c r="D857" s="4" t="s">
        <v>3004</v>
      </c>
    </row>
    <row r="858" spans="1:4" x14ac:dyDescent="0.15">
      <c r="A858" s="2" t="s">
        <v>856</v>
      </c>
      <c r="B858" s="4" t="s">
        <v>1205</v>
      </c>
      <c r="C858" s="4" t="s">
        <v>1924</v>
      </c>
      <c r="D858" s="4" t="s">
        <v>3005</v>
      </c>
    </row>
    <row r="859" spans="1:4" x14ac:dyDescent="0.15">
      <c r="A859" s="2" t="s">
        <v>857</v>
      </c>
      <c r="B859" s="4" t="s">
        <v>1205</v>
      </c>
      <c r="C859" s="4" t="s">
        <v>1925</v>
      </c>
      <c r="D859" s="4" t="s">
        <v>3006</v>
      </c>
    </row>
    <row r="860" spans="1:4" x14ac:dyDescent="0.15">
      <c r="A860" s="2" t="s">
        <v>858</v>
      </c>
      <c r="B860" s="4" t="s">
        <v>1205</v>
      </c>
      <c r="C860" s="4" t="s">
        <v>1926</v>
      </c>
      <c r="D860" s="4" t="s">
        <v>3007</v>
      </c>
    </row>
    <row r="861" spans="1:4" x14ac:dyDescent="0.15">
      <c r="A861" s="2" t="s">
        <v>859</v>
      </c>
      <c r="B861" s="4" t="s">
        <v>1205</v>
      </c>
      <c r="C861" s="4" t="s">
        <v>1927</v>
      </c>
      <c r="D861" s="4" t="s">
        <v>3008</v>
      </c>
    </row>
    <row r="862" spans="1:4" x14ac:dyDescent="0.15">
      <c r="A862" s="2" t="s">
        <v>860</v>
      </c>
      <c r="B862" s="4" t="s">
        <v>1205</v>
      </c>
      <c r="C862" s="4" t="s">
        <v>1928</v>
      </c>
      <c r="D862" s="4" t="s">
        <v>3009</v>
      </c>
    </row>
    <row r="863" spans="1:4" x14ac:dyDescent="0.15">
      <c r="A863" s="2" t="s">
        <v>861</v>
      </c>
      <c r="B863" s="4" t="s">
        <v>1205</v>
      </c>
      <c r="C863" s="4" t="s">
        <v>1929</v>
      </c>
      <c r="D863" s="4" t="s">
        <v>3010</v>
      </c>
    </row>
    <row r="864" spans="1:4" x14ac:dyDescent="0.15">
      <c r="A864" s="2" t="s">
        <v>862</v>
      </c>
      <c r="B864" s="4" t="s">
        <v>1205</v>
      </c>
      <c r="C864" s="4" t="s">
        <v>1930</v>
      </c>
      <c r="D864" s="4" t="s">
        <v>3011</v>
      </c>
    </row>
    <row r="865" spans="1:4" x14ac:dyDescent="0.15">
      <c r="A865" s="2" t="s">
        <v>863</v>
      </c>
      <c r="B865" s="4" t="s">
        <v>1205</v>
      </c>
      <c r="C865" s="4" t="s">
        <v>1931</v>
      </c>
      <c r="D865" s="4" t="s">
        <v>3012</v>
      </c>
    </row>
    <row r="866" spans="1:4" x14ac:dyDescent="0.15">
      <c r="A866" s="2" t="s">
        <v>864</v>
      </c>
      <c r="B866" s="4" t="s">
        <v>1205</v>
      </c>
      <c r="C866" s="4" t="s">
        <v>1932</v>
      </c>
      <c r="D866" s="4" t="s">
        <v>3013</v>
      </c>
    </row>
    <row r="867" spans="1:4" x14ac:dyDescent="0.15">
      <c r="A867" s="2" t="s">
        <v>865</v>
      </c>
      <c r="B867" s="4" t="s">
        <v>1205</v>
      </c>
      <c r="C867" s="4" t="s">
        <v>1933</v>
      </c>
      <c r="D867" s="4" t="s">
        <v>3014</v>
      </c>
    </row>
    <row r="868" spans="1:4" x14ac:dyDescent="0.15">
      <c r="A868" s="2" t="s">
        <v>866</v>
      </c>
      <c r="B868" s="4" t="s">
        <v>1205</v>
      </c>
      <c r="C868" s="4" t="s">
        <v>1934</v>
      </c>
      <c r="D868" s="4" t="s">
        <v>2964</v>
      </c>
    </row>
    <row r="869" spans="1:4" x14ac:dyDescent="0.15">
      <c r="A869" s="2" t="s">
        <v>867</v>
      </c>
      <c r="B869" s="4" t="s">
        <v>1205</v>
      </c>
      <c r="C869" s="4" t="s">
        <v>1935</v>
      </c>
      <c r="D869" s="4" t="s">
        <v>3015</v>
      </c>
    </row>
    <row r="870" spans="1:4" x14ac:dyDescent="0.15">
      <c r="A870" s="2" t="s">
        <v>868</v>
      </c>
      <c r="B870" s="4" t="s">
        <v>1205</v>
      </c>
      <c r="C870" s="4" t="s">
        <v>1936</v>
      </c>
      <c r="D870" s="4" t="s">
        <v>3016</v>
      </c>
    </row>
    <row r="871" spans="1:4" x14ac:dyDescent="0.15">
      <c r="A871" s="2" t="s">
        <v>869</v>
      </c>
      <c r="B871" s="4" t="s">
        <v>1205</v>
      </c>
      <c r="C871" s="4" t="s">
        <v>1937</v>
      </c>
      <c r="D871" s="4" t="s">
        <v>2964</v>
      </c>
    </row>
    <row r="872" spans="1:4" x14ac:dyDescent="0.15">
      <c r="A872" s="2" t="s">
        <v>870</v>
      </c>
      <c r="B872" s="4" t="s">
        <v>1205</v>
      </c>
      <c r="C872" s="4" t="s">
        <v>1938</v>
      </c>
      <c r="D872" s="4" t="s">
        <v>3004</v>
      </c>
    </row>
    <row r="873" spans="1:4" x14ac:dyDescent="0.15">
      <c r="A873" s="2" t="s">
        <v>871</v>
      </c>
      <c r="B873" s="4" t="s">
        <v>1205</v>
      </c>
      <c r="C873" s="4" t="s">
        <v>1939</v>
      </c>
      <c r="D873" s="4" t="s">
        <v>3017</v>
      </c>
    </row>
    <row r="874" spans="1:4" x14ac:dyDescent="0.15">
      <c r="A874" s="2" t="s">
        <v>872</v>
      </c>
      <c r="B874" s="4" t="s">
        <v>1205</v>
      </c>
      <c r="C874" s="4" t="s">
        <v>1940</v>
      </c>
      <c r="D874" s="4" t="s">
        <v>3018</v>
      </c>
    </row>
    <row r="875" spans="1:4" x14ac:dyDescent="0.15">
      <c r="A875" s="2" t="s">
        <v>873</v>
      </c>
      <c r="B875" s="4" t="s">
        <v>1205</v>
      </c>
      <c r="C875" s="4" t="s">
        <v>1941</v>
      </c>
      <c r="D875" s="4" t="s">
        <v>3019</v>
      </c>
    </row>
    <row r="876" spans="1:4" x14ac:dyDescent="0.15">
      <c r="A876" s="2" t="s">
        <v>874</v>
      </c>
      <c r="B876" s="4" t="s">
        <v>1205</v>
      </c>
      <c r="C876" s="4" t="s">
        <v>1942</v>
      </c>
      <c r="D876" s="4" t="s">
        <v>3020</v>
      </c>
    </row>
    <row r="877" spans="1:4" x14ac:dyDescent="0.15">
      <c r="A877" s="2" t="s">
        <v>875</v>
      </c>
      <c r="B877" s="4" t="s">
        <v>1205</v>
      </c>
      <c r="C877" s="4" t="s">
        <v>1943</v>
      </c>
      <c r="D877" s="4" t="s">
        <v>3021</v>
      </c>
    </row>
    <row r="878" spans="1:4" x14ac:dyDescent="0.15">
      <c r="A878" s="2" t="s">
        <v>876</v>
      </c>
      <c r="B878" s="4" t="s">
        <v>1205</v>
      </c>
      <c r="C878" s="4" t="s">
        <v>1944</v>
      </c>
      <c r="D878" s="4" t="s">
        <v>3004</v>
      </c>
    </row>
    <row r="879" spans="1:4" x14ac:dyDescent="0.15">
      <c r="A879" s="2" t="s">
        <v>877</v>
      </c>
      <c r="B879" s="4" t="s">
        <v>1205</v>
      </c>
      <c r="C879" s="4" t="s">
        <v>1945</v>
      </c>
      <c r="D879" s="4" t="s">
        <v>3022</v>
      </c>
    </row>
    <row r="880" spans="1:4" x14ac:dyDescent="0.15">
      <c r="A880" s="2" t="s">
        <v>878</v>
      </c>
      <c r="B880" s="4" t="s">
        <v>1205</v>
      </c>
      <c r="C880" s="4" t="s">
        <v>1946</v>
      </c>
      <c r="D880" s="4" t="s">
        <v>2964</v>
      </c>
    </row>
    <row r="881" spans="1:4" x14ac:dyDescent="0.15">
      <c r="A881" s="2" t="s">
        <v>879</v>
      </c>
      <c r="B881" s="4" t="s">
        <v>1205</v>
      </c>
      <c r="C881" s="4" t="s">
        <v>1947</v>
      </c>
      <c r="D881" s="4" t="s">
        <v>3023</v>
      </c>
    </row>
    <row r="882" spans="1:4" x14ac:dyDescent="0.15">
      <c r="A882" s="2" t="s">
        <v>880</v>
      </c>
      <c r="B882" s="4" t="s">
        <v>1205</v>
      </c>
      <c r="C882" s="4" t="s">
        <v>1948</v>
      </c>
      <c r="D882" s="4" t="s">
        <v>3024</v>
      </c>
    </row>
    <row r="883" spans="1:4" x14ac:dyDescent="0.15">
      <c r="A883" s="2" t="s">
        <v>881</v>
      </c>
      <c r="B883" s="4" t="s">
        <v>1205</v>
      </c>
      <c r="C883" s="4" t="s">
        <v>1949</v>
      </c>
      <c r="D883" s="4" t="s">
        <v>3025</v>
      </c>
    </row>
    <row r="884" spans="1:4" x14ac:dyDescent="0.15">
      <c r="A884" s="2" t="s">
        <v>882</v>
      </c>
      <c r="B884" s="4" t="s">
        <v>1205</v>
      </c>
      <c r="C884" s="4" t="s">
        <v>1950</v>
      </c>
      <c r="D884" s="4" t="s">
        <v>3026</v>
      </c>
    </row>
    <row r="885" spans="1:4" x14ac:dyDescent="0.15">
      <c r="A885" s="2" t="s">
        <v>883</v>
      </c>
      <c r="B885" s="4" t="s">
        <v>1205</v>
      </c>
      <c r="C885" s="4" t="s">
        <v>1951</v>
      </c>
      <c r="D885" s="4" t="s">
        <v>3027</v>
      </c>
    </row>
    <row r="886" spans="1:4" x14ac:dyDescent="0.15">
      <c r="A886" s="2" t="s">
        <v>884</v>
      </c>
      <c r="B886" s="4" t="s">
        <v>1205</v>
      </c>
      <c r="C886" s="4" t="s">
        <v>1952</v>
      </c>
      <c r="D886" s="4" t="s">
        <v>3026</v>
      </c>
    </row>
    <row r="887" spans="1:4" x14ac:dyDescent="0.15">
      <c r="A887" s="2" t="s">
        <v>885</v>
      </c>
      <c r="B887" s="4" t="s">
        <v>1205</v>
      </c>
      <c r="C887" s="4" t="s">
        <v>1953</v>
      </c>
      <c r="D887" s="4" t="s">
        <v>3028</v>
      </c>
    </row>
    <row r="888" spans="1:4" x14ac:dyDescent="0.15">
      <c r="A888" s="2" t="s">
        <v>886</v>
      </c>
      <c r="B888" s="4" t="s">
        <v>1205</v>
      </c>
      <c r="C888" s="4" t="s">
        <v>1954</v>
      </c>
      <c r="D888" s="4" t="s">
        <v>3026</v>
      </c>
    </row>
    <row r="889" spans="1:4" x14ac:dyDescent="0.15">
      <c r="A889" s="2" t="s">
        <v>887</v>
      </c>
      <c r="B889" s="4" t="s">
        <v>1205</v>
      </c>
      <c r="C889" s="4" t="s">
        <v>1955</v>
      </c>
      <c r="D889" s="4" t="s">
        <v>3026</v>
      </c>
    </row>
    <row r="890" spans="1:4" x14ac:dyDescent="0.15">
      <c r="A890" s="2" t="s">
        <v>888</v>
      </c>
      <c r="B890" s="4" t="s">
        <v>1205</v>
      </c>
      <c r="C890" s="4" t="s">
        <v>1956</v>
      </c>
      <c r="D890" s="4" t="s">
        <v>3029</v>
      </c>
    </row>
    <row r="891" spans="1:4" x14ac:dyDescent="0.15">
      <c r="A891" s="2" t="s">
        <v>889</v>
      </c>
      <c r="B891" s="4" t="s">
        <v>1205</v>
      </c>
      <c r="C891" s="4" t="s">
        <v>1957</v>
      </c>
      <c r="D891" s="4" t="s">
        <v>3030</v>
      </c>
    </row>
    <row r="892" spans="1:4" x14ac:dyDescent="0.15">
      <c r="A892" s="2" t="s">
        <v>890</v>
      </c>
      <c r="B892" s="4" t="s">
        <v>1205</v>
      </c>
      <c r="C892" s="4" t="s">
        <v>1958</v>
      </c>
      <c r="D892" s="4" t="s">
        <v>3031</v>
      </c>
    </row>
    <row r="893" spans="1:4" x14ac:dyDescent="0.15">
      <c r="A893" s="2" t="s">
        <v>891</v>
      </c>
      <c r="B893" s="4" t="s">
        <v>1205</v>
      </c>
      <c r="C893" s="4" t="s">
        <v>1959</v>
      </c>
      <c r="D893" s="4" t="s">
        <v>3032</v>
      </c>
    </row>
    <row r="894" spans="1:4" x14ac:dyDescent="0.15">
      <c r="A894" s="2" t="s">
        <v>892</v>
      </c>
      <c r="B894" s="4" t="s">
        <v>1205</v>
      </c>
      <c r="C894" s="4" t="s">
        <v>1960</v>
      </c>
      <c r="D894" s="4" t="s">
        <v>3033</v>
      </c>
    </row>
    <row r="895" spans="1:4" x14ac:dyDescent="0.15">
      <c r="A895" s="2" t="s">
        <v>893</v>
      </c>
      <c r="B895" s="4" t="s">
        <v>1205</v>
      </c>
      <c r="C895" s="4" t="s">
        <v>1961</v>
      </c>
      <c r="D895" s="4" t="s">
        <v>3034</v>
      </c>
    </row>
    <row r="896" spans="1:4" x14ac:dyDescent="0.15">
      <c r="A896" s="3" t="s">
        <v>894</v>
      </c>
      <c r="B896" s="4" t="s">
        <v>1205</v>
      </c>
      <c r="C896" s="4" t="s">
        <v>1962</v>
      </c>
      <c r="D896" s="4" t="s">
        <v>3035</v>
      </c>
    </row>
    <row r="897" spans="1:4" x14ac:dyDescent="0.15">
      <c r="A897" s="3" t="s">
        <v>895</v>
      </c>
      <c r="B897" s="4" t="s">
        <v>1205</v>
      </c>
      <c r="C897" s="4" t="s">
        <v>1963</v>
      </c>
      <c r="D897" s="4" t="s">
        <v>3036</v>
      </c>
    </row>
    <row r="898" spans="1:4" x14ac:dyDescent="0.15">
      <c r="A898" s="3" t="s">
        <v>896</v>
      </c>
      <c r="B898" s="4" t="s">
        <v>1205</v>
      </c>
      <c r="C898" s="4" t="s">
        <v>1964</v>
      </c>
      <c r="D898" s="4" t="s">
        <v>3037</v>
      </c>
    </row>
    <row r="899" spans="1:4" x14ac:dyDescent="0.15">
      <c r="A899" s="3" t="s">
        <v>897</v>
      </c>
      <c r="B899" s="4" t="s">
        <v>1205</v>
      </c>
      <c r="C899" s="4" t="s">
        <v>1965</v>
      </c>
      <c r="D899" s="4" t="s">
        <v>3038</v>
      </c>
    </row>
    <row r="900" spans="1:4" x14ac:dyDescent="0.15">
      <c r="A900" s="3" t="s">
        <v>898</v>
      </c>
      <c r="B900" s="4" t="s">
        <v>1205</v>
      </c>
      <c r="C900" s="4" t="s">
        <v>1966</v>
      </c>
      <c r="D900" s="4" t="s">
        <v>3039</v>
      </c>
    </row>
    <row r="901" spans="1:4" x14ac:dyDescent="0.15">
      <c r="A901" s="3" t="s">
        <v>899</v>
      </c>
      <c r="B901" s="4" t="s">
        <v>1205</v>
      </c>
      <c r="C901" s="4" t="s">
        <v>1967</v>
      </c>
      <c r="D901" s="4" t="s">
        <v>3040</v>
      </c>
    </row>
    <row r="902" spans="1:4" x14ac:dyDescent="0.15">
      <c r="A902" s="3" t="s">
        <v>900</v>
      </c>
      <c r="B902" s="4" t="s">
        <v>1205</v>
      </c>
      <c r="C902" s="4" t="s">
        <v>1968</v>
      </c>
      <c r="D902" s="4" t="s">
        <v>3041</v>
      </c>
    </row>
    <row r="903" spans="1:4" x14ac:dyDescent="0.15">
      <c r="A903" s="3" t="s">
        <v>901</v>
      </c>
      <c r="B903" s="4" t="s">
        <v>1205</v>
      </c>
      <c r="C903" s="4" t="s">
        <v>1969</v>
      </c>
      <c r="D903" s="4" t="s">
        <v>3042</v>
      </c>
    </row>
    <row r="904" spans="1:4" x14ac:dyDescent="0.15">
      <c r="A904" s="3" t="s">
        <v>902</v>
      </c>
      <c r="B904" s="4" t="s">
        <v>1210</v>
      </c>
      <c r="C904" s="4" t="s">
        <v>1970</v>
      </c>
      <c r="D904" s="4" t="s">
        <v>3043</v>
      </c>
    </row>
    <row r="905" spans="1:4" x14ac:dyDescent="0.15">
      <c r="A905" s="3" t="s">
        <v>903</v>
      </c>
      <c r="B905" s="4" t="s">
        <v>1205</v>
      </c>
      <c r="C905" s="4" t="s">
        <v>1970</v>
      </c>
      <c r="D905" s="4" t="s">
        <v>3044</v>
      </c>
    </row>
    <row r="906" spans="1:4" x14ac:dyDescent="0.15">
      <c r="A906" s="3" t="s">
        <v>904</v>
      </c>
      <c r="B906" s="4" t="s">
        <v>1205</v>
      </c>
      <c r="C906" s="4" t="s">
        <v>1971</v>
      </c>
      <c r="D906" s="4" t="s">
        <v>3045</v>
      </c>
    </row>
    <row r="907" spans="1:4" x14ac:dyDescent="0.15">
      <c r="A907" s="3" t="s">
        <v>905</v>
      </c>
      <c r="B907" s="4" t="s">
        <v>1212</v>
      </c>
      <c r="C907" s="4" t="s">
        <v>1972</v>
      </c>
      <c r="D907" s="4" t="s">
        <v>3046</v>
      </c>
    </row>
    <row r="908" spans="1:4" x14ac:dyDescent="0.15">
      <c r="A908" s="2" t="s">
        <v>906</v>
      </c>
      <c r="B908" s="4" t="s">
        <v>1205</v>
      </c>
      <c r="C908" s="4" t="s">
        <v>1973</v>
      </c>
      <c r="D908" s="4" t="s">
        <v>3047</v>
      </c>
    </row>
    <row r="909" spans="1:4" x14ac:dyDescent="0.15">
      <c r="A909" s="3" t="s">
        <v>907</v>
      </c>
      <c r="B909" s="4" t="s">
        <v>1205</v>
      </c>
      <c r="C909" s="4" t="s">
        <v>1974</v>
      </c>
      <c r="D909" s="4" t="s">
        <v>3048</v>
      </c>
    </row>
    <row r="910" spans="1:4" x14ac:dyDescent="0.15">
      <c r="A910" s="2" t="s">
        <v>908</v>
      </c>
      <c r="B910" s="4" t="s">
        <v>1205</v>
      </c>
      <c r="C910" s="4" t="s">
        <v>1974</v>
      </c>
      <c r="D910" s="4" t="s">
        <v>3049</v>
      </c>
    </row>
    <row r="911" spans="1:4" x14ac:dyDescent="0.15">
      <c r="A911" s="3" t="s">
        <v>909</v>
      </c>
      <c r="B911" s="4" t="s">
        <v>1205</v>
      </c>
      <c r="C911" s="4" t="s">
        <v>1975</v>
      </c>
      <c r="D911" s="4" t="s">
        <v>3050</v>
      </c>
    </row>
    <row r="912" spans="1:4" x14ac:dyDescent="0.15">
      <c r="A912" s="3" t="s">
        <v>910</v>
      </c>
      <c r="B912" s="4" t="s">
        <v>1205</v>
      </c>
      <c r="C912" s="4" t="s">
        <v>1976</v>
      </c>
      <c r="D912" s="4" t="s">
        <v>3051</v>
      </c>
    </row>
    <row r="913" spans="1:4" x14ac:dyDescent="0.15">
      <c r="A913" s="3" t="s">
        <v>911</v>
      </c>
      <c r="B913" s="4" t="s">
        <v>1206</v>
      </c>
      <c r="C913" s="4" t="s">
        <v>1977</v>
      </c>
      <c r="D913" s="4" t="s">
        <v>3052</v>
      </c>
    </row>
    <row r="914" spans="1:4" x14ac:dyDescent="0.15">
      <c r="A914" s="3" t="s">
        <v>912</v>
      </c>
      <c r="B914" s="4" t="s">
        <v>1205</v>
      </c>
      <c r="C914" s="4" t="s">
        <v>1978</v>
      </c>
      <c r="D914" s="4" t="s">
        <v>3053</v>
      </c>
    </row>
    <row r="915" spans="1:4" x14ac:dyDescent="0.15">
      <c r="A915" s="3" t="s">
        <v>913</v>
      </c>
      <c r="B915" s="4" t="s">
        <v>1205</v>
      </c>
      <c r="C915" s="4" t="s">
        <v>1979</v>
      </c>
      <c r="D915" s="4" t="s">
        <v>3054</v>
      </c>
    </row>
    <row r="916" spans="1:4" x14ac:dyDescent="0.15">
      <c r="A916" s="3" t="s">
        <v>914</v>
      </c>
      <c r="B916" s="4" t="s">
        <v>1210</v>
      </c>
      <c r="C916" s="4" t="s">
        <v>1980</v>
      </c>
      <c r="D916" s="4" t="s">
        <v>3055</v>
      </c>
    </row>
    <row r="917" spans="1:4" x14ac:dyDescent="0.15">
      <c r="A917" s="3" t="s">
        <v>915</v>
      </c>
      <c r="C917" s="4" t="s">
        <v>1981</v>
      </c>
      <c r="D917" s="2" t="s">
        <v>3056</v>
      </c>
    </row>
    <row r="918" spans="1:4" x14ac:dyDescent="0.15">
      <c r="A918" s="3" t="s">
        <v>916</v>
      </c>
      <c r="B918" s="4" t="s">
        <v>1210</v>
      </c>
      <c r="C918" s="4" t="s">
        <v>1981</v>
      </c>
      <c r="D918" s="4" t="s">
        <v>3057</v>
      </c>
    </row>
    <row r="919" spans="1:4" x14ac:dyDescent="0.15">
      <c r="A919" s="3" t="s">
        <v>917</v>
      </c>
      <c r="B919" s="4" t="s">
        <v>1210</v>
      </c>
      <c r="C919" s="4" t="s">
        <v>1982</v>
      </c>
      <c r="D919" s="4" t="s">
        <v>3058</v>
      </c>
    </row>
    <row r="920" spans="1:4" x14ac:dyDescent="0.15">
      <c r="A920" s="3" t="s">
        <v>918</v>
      </c>
      <c r="B920" s="4" t="s">
        <v>1210</v>
      </c>
      <c r="C920" s="4" t="s">
        <v>1983</v>
      </c>
      <c r="D920" s="4" t="s">
        <v>3059</v>
      </c>
    </row>
    <row r="921" spans="1:4" x14ac:dyDescent="0.15">
      <c r="A921" s="3" t="s">
        <v>919</v>
      </c>
      <c r="B921" s="4" t="s">
        <v>1205</v>
      </c>
      <c r="C921" s="4" t="s">
        <v>1983</v>
      </c>
      <c r="D921" s="4" t="s">
        <v>3060</v>
      </c>
    </row>
    <row r="922" spans="1:4" x14ac:dyDescent="0.15">
      <c r="A922" s="3" t="s">
        <v>920</v>
      </c>
      <c r="B922" s="4" t="s">
        <v>1210</v>
      </c>
      <c r="C922" s="4" t="s">
        <v>1984</v>
      </c>
      <c r="D922" s="4" t="s">
        <v>3059</v>
      </c>
    </row>
    <row r="923" spans="1:4" x14ac:dyDescent="0.15">
      <c r="A923" s="3" t="s">
        <v>921</v>
      </c>
      <c r="B923" s="4" t="s">
        <v>1205</v>
      </c>
      <c r="C923" s="4" t="s">
        <v>1984</v>
      </c>
      <c r="D923" s="4" t="s">
        <v>3060</v>
      </c>
    </row>
    <row r="924" spans="1:4" x14ac:dyDescent="0.15">
      <c r="A924" s="3" t="s">
        <v>922</v>
      </c>
      <c r="B924" s="4" t="s">
        <v>1210</v>
      </c>
      <c r="C924" s="4" t="s">
        <v>1985</v>
      </c>
      <c r="D924" s="4" t="s">
        <v>3061</v>
      </c>
    </row>
    <row r="925" spans="1:4" x14ac:dyDescent="0.15">
      <c r="A925" s="3" t="s">
        <v>923</v>
      </c>
      <c r="B925" s="4" t="s">
        <v>1216</v>
      </c>
      <c r="C925" s="4" t="s">
        <v>1986</v>
      </c>
      <c r="D925" s="4" t="s">
        <v>3062</v>
      </c>
    </row>
    <row r="926" spans="1:4" x14ac:dyDescent="0.15">
      <c r="A926" s="3" t="s">
        <v>924</v>
      </c>
      <c r="B926" s="4" t="s">
        <v>1211</v>
      </c>
      <c r="C926" s="4" t="s">
        <v>1987</v>
      </c>
      <c r="D926" s="4" t="s">
        <v>3063</v>
      </c>
    </row>
    <row r="927" spans="1:4" x14ac:dyDescent="0.15">
      <c r="A927" s="3" t="s">
        <v>925</v>
      </c>
      <c r="B927" s="4" t="s">
        <v>1205</v>
      </c>
      <c r="C927" s="4" t="s">
        <v>1988</v>
      </c>
      <c r="D927" s="4" t="s">
        <v>3064</v>
      </c>
    </row>
    <row r="928" spans="1:4" x14ac:dyDescent="0.15">
      <c r="A928" s="3" t="s">
        <v>926</v>
      </c>
      <c r="B928" s="4" t="s">
        <v>1205</v>
      </c>
      <c r="C928" s="4" t="s">
        <v>1988</v>
      </c>
      <c r="D928" s="4" t="s">
        <v>3065</v>
      </c>
    </row>
    <row r="929" spans="1:4" x14ac:dyDescent="0.15">
      <c r="A929" s="3" t="s">
        <v>927</v>
      </c>
      <c r="B929" s="4" t="s">
        <v>1205</v>
      </c>
      <c r="C929" s="4" t="s">
        <v>1988</v>
      </c>
      <c r="D929" s="4" t="s">
        <v>3066</v>
      </c>
    </row>
    <row r="930" spans="1:4" x14ac:dyDescent="0.15">
      <c r="A930" s="3" t="s">
        <v>928</v>
      </c>
      <c r="B930" s="4" t="s">
        <v>1205</v>
      </c>
      <c r="C930" s="4" t="s">
        <v>1989</v>
      </c>
      <c r="D930" s="4" t="s">
        <v>3067</v>
      </c>
    </row>
    <row r="931" spans="1:4" x14ac:dyDescent="0.15">
      <c r="A931" s="3" t="s">
        <v>929</v>
      </c>
      <c r="B931" s="4" t="s">
        <v>1205</v>
      </c>
      <c r="C931" s="4" t="s">
        <v>1989</v>
      </c>
      <c r="D931" s="4" t="s">
        <v>3068</v>
      </c>
    </row>
    <row r="932" spans="1:4" x14ac:dyDescent="0.15">
      <c r="A932" s="3" t="s">
        <v>930</v>
      </c>
      <c r="B932" s="4" t="s">
        <v>1205</v>
      </c>
      <c r="C932" s="4" t="s">
        <v>1989</v>
      </c>
      <c r="D932" s="4" t="s">
        <v>3069</v>
      </c>
    </row>
    <row r="933" spans="1:4" x14ac:dyDescent="0.15">
      <c r="A933" s="3" t="s">
        <v>931</v>
      </c>
      <c r="B933" s="4" t="s">
        <v>1205</v>
      </c>
      <c r="C933" s="4" t="s">
        <v>1990</v>
      </c>
      <c r="D933" s="4" t="s">
        <v>3070</v>
      </c>
    </row>
    <row r="934" spans="1:4" x14ac:dyDescent="0.15">
      <c r="A934" s="3" t="s">
        <v>932</v>
      </c>
      <c r="B934" s="4" t="s">
        <v>1205</v>
      </c>
      <c r="C934" s="4" t="s">
        <v>1990</v>
      </c>
      <c r="D934" s="4" t="s">
        <v>3071</v>
      </c>
    </row>
    <row r="935" spans="1:4" x14ac:dyDescent="0.15">
      <c r="A935" s="3" t="s">
        <v>933</v>
      </c>
      <c r="B935" s="4" t="s">
        <v>1210</v>
      </c>
      <c r="C935" s="4" t="s">
        <v>1991</v>
      </c>
      <c r="D935" s="4" t="s">
        <v>3072</v>
      </c>
    </row>
    <row r="936" spans="1:4" x14ac:dyDescent="0.15">
      <c r="A936" s="3" t="s">
        <v>934</v>
      </c>
      <c r="B936" s="4" t="s">
        <v>1211</v>
      </c>
      <c r="C936" s="4" t="s">
        <v>1992</v>
      </c>
      <c r="D936" s="4" t="s">
        <v>3073</v>
      </c>
    </row>
    <row r="937" spans="1:4" x14ac:dyDescent="0.15">
      <c r="A937" s="3" t="s">
        <v>935</v>
      </c>
      <c r="B937" s="4" t="s">
        <v>1205</v>
      </c>
      <c r="C937" s="4" t="s">
        <v>1993</v>
      </c>
      <c r="D937" s="4" t="s">
        <v>3074</v>
      </c>
    </row>
    <row r="938" spans="1:4" x14ac:dyDescent="0.15">
      <c r="A938" s="3" t="s">
        <v>936</v>
      </c>
      <c r="B938" s="4" t="s">
        <v>1205</v>
      </c>
      <c r="C938" s="4" t="s">
        <v>1993</v>
      </c>
      <c r="D938" s="4" t="s">
        <v>3075</v>
      </c>
    </row>
    <row r="939" spans="1:4" x14ac:dyDescent="0.15">
      <c r="A939" s="3" t="s">
        <v>937</v>
      </c>
      <c r="B939" s="4" t="s">
        <v>1206</v>
      </c>
      <c r="C939" s="4" t="s">
        <v>1994</v>
      </c>
      <c r="D939" s="4" t="s">
        <v>3076</v>
      </c>
    </row>
    <row r="940" spans="1:4" x14ac:dyDescent="0.15">
      <c r="A940" s="3" t="s">
        <v>938</v>
      </c>
      <c r="B940" s="4" t="s">
        <v>1205</v>
      </c>
      <c r="C940" s="4" t="s">
        <v>1995</v>
      </c>
      <c r="D940" s="4" t="s">
        <v>3077</v>
      </c>
    </row>
    <row r="941" spans="1:4" x14ac:dyDescent="0.15">
      <c r="A941" s="3" t="s">
        <v>939</v>
      </c>
      <c r="B941" s="4" t="s">
        <v>1205</v>
      </c>
      <c r="C941" s="4" t="s">
        <v>1996</v>
      </c>
      <c r="D941" s="4" t="s">
        <v>3078</v>
      </c>
    </row>
    <row r="942" spans="1:4" x14ac:dyDescent="0.15">
      <c r="A942" s="3" t="s">
        <v>940</v>
      </c>
      <c r="C942" s="4" t="s">
        <v>1997</v>
      </c>
      <c r="D942" s="2" t="s">
        <v>3079</v>
      </c>
    </row>
    <row r="943" spans="1:4" x14ac:dyDescent="0.15">
      <c r="A943" s="3" t="s">
        <v>941</v>
      </c>
      <c r="B943" s="4" t="s">
        <v>1210</v>
      </c>
      <c r="C943" s="4" t="s">
        <v>1998</v>
      </c>
      <c r="D943" s="4" t="s">
        <v>3080</v>
      </c>
    </row>
    <row r="944" spans="1:4" x14ac:dyDescent="0.15">
      <c r="A944" s="3" t="s">
        <v>942</v>
      </c>
      <c r="B944" s="4" t="s">
        <v>1210</v>
      </c>
      <c r="C944" s="4" t="s">
        <v>1999</v>
      </c>
      <c r="D944" s="4" t="s">
        <v>3081</v>
      </c>
    </row>
    <row r="945" spans="1:4" x14ac:dyDescent="0.15">
      <c r="A945" s="3" t="s">
        <v>943</v>
      </c>
      <c r="B945" s="4" t="s">
        <v>1217</v>
      </c>
      <c r="C945" s="4" t="s">
        <v>2000</v>
      </c>
      <c r="D945" s="4" t="s">
        <v>3082</v>
      </c>
    </row>
    <row r="946" spans="1:4" x14ac:dyDescent="0.15">
      <c r="A946" s="2" t="s">
        <v>944</v>
      </c>
      <c r="B946" s="4" t="s">
        <v>1210</v>
      </c>
      <c r="C946" s="4" t="s">
        <v>2001</v>
      </c>
      <c r="D946" s="4" t="s">
        <v>3083</v>
      </c>
    </row>
    <row r="947" spans="1:4" x14ac:dyDescent="0.15">
      <c r="A947" s="3" t="s">
        <v>945</v>
      </c>
      <c r="C947" s="4" t="s">
        <v>2002</v>
      </c>
      <c r="D947" s="2" t="s">
        <v>3084</v>
      </c>
    </row>
    <row r="948" spans="1:4" x14ac:dyDescent="0.15">
      <c r="A948" s="3" t="s">
        <v>946</v>
      </c>
      <c r="B948" s="4" t="s">
        <v>1205</v>
      </c>
      <c r="C948" s="4" t="s">
        <v>2003</v>
      </c>
      <c r="D948" s="4" t="s">
        <v>3085</v>
      </c>
    </row>
    <row r="949" spans="1:4" x14ac:dyDescent="0.15">
      <c r="A949" s="3" t="s">
        <v>947</v>
      </c>
      <c r="B949" s="4" t="s">
        <v>1205</v>
      </c>
      <c r="C949" s="4" t="s">
        <v>2004</v>
      </c>
      <c r="D949" s="4" t="s">
        <v>3086</v>
      </c>
    </row>
    <row r="950" spans="1:4" x14ac:dyDescent="0.15">
      <c r="A950" s="3" t="s">
        <v>948</v>
      </c>
      <c r="B950" s="4" t="s">
        <v>1205</v>
      </c>
      <c r="C950" s="4" t="s">
        <v>2005</v>
      </c>
      <c r="D950" s="4" t="s">
        <v>3087</v>
      </c>
    </row>
    <row r="951" spans="1:4" x14ac:dyDescent="0.15">
      <c r="A951" s="3" t="s">
        <v>949</v>
      </c>
      <c r="B951" s="4" t="s">
        <v>1210</v>
      </c>
      <c r="C951" s="4" t="s">
        <v>2006</v>
      </c>
      <c r="D951" s="4" t="s">
        <v>3088</v>
      </c>
    </row>
    <row r="952" spans="1:4" x14ac:dyDescent="0.15">
      <c r="A952" s="3" t="s">
        <v>950</v>
      </c>
      <c r="B952" s="4" t="s">
        <v>1205</v>
      </c>
      <c r="C952" s="4" t="s">
        <v>2007</v>
      </c>
      <c r="D952" s="4" t="s">
        <v>3089</v>
      </c>
    </row>
    <row r="953" spans="1:4" x14ac:dyDescent="0.15">
      <c r="A953" s="3" t="s">
        <v>951</v>
      </c>
      <c r="C953" s="4" t="s">
        <v>2008</v>
      </c>
      <c r="D953" s="2" t="s">
        <v>3090</v>
      </c>
    </row>
    <row r="954" spans="1:4" x14ac:dyDescent="0.15">
      <c r="A954" s="3" t="s">
        <v>952</v>
      </c>
      <c r="B954" s="4" t="s">
        <v>1206</v>
      </c>
      <c r="C954" s="4" t="s">
        <v>2009</v>
      </c>
      <c r="D954" s="4" t="s">
        <v>3091</v>
      </c>
    </row>
    <row r="955" spans="1:4" x14ac:dyDescent="0.15">
      <c r="A955" s="3" t="s">
        <v>953</v>
      </c>
      <c r="B955" s="4" t="s">
        <v>1206</v>
      </c>
      <c r="C955" s="4" t="s">
        <v>2010</v>
      </c>
      <c r="D955" s="4" t="s">
        <v>3092</v>
      </c>
    </row>
    <row r="956" spans="1:4" x14ac:dyDescent="0.15">
      <c r="A956" s="3" t="s">
        <v>954</v>
      </c>
      <c r="B956" s="4" t="s">
        <v>1211</v>
      </c>
      <c r="C956" s="4" t="s">
        <v>2011</v>
      </c>
      <c r="D956" s="4" t="s">
        <v>3093</v>
      </c>
    </row>
    <row r="957" spans="1:4" x14ac:dyDescent="0.15">
      <c r="A957" s="3" t="s">
        <v>955</v>
      </c>
      <c r="B957" s="4" t="s">
        <v>1205</v>
      </c>
      <c r="C957" s="4" t="s">
        <v>2012</v>
      </c>
      <c r="D957" s="4" t="s">
        <v>3094</v>
      </c>
    </row>
    <row r="958" spans="1:4" x14ac:dyDescent="0.15">
      <c r="A958" s="3" t="s">
        <v>956</v>
      </c>
      <c r="B958" s="4" t="s">
        <v>1205</v>
      </c>
      <c r="C958" s="4" t="s">
        <v>2013</v>
      </c>
      <c r="D958" s="4" t="s">
        <v>3095</v>
      </c>
    </row>
    <row r="959" spans="1:4" x14ac:dyDescent="0.15">
      <c r="A959" s="3" t="s">
        <v>957</v>
      </c>
      <c r="B959" s="4" t="s">
        <v>1217</v>
      </c>
      <c r="C959" s="4" t="s">
        <v>2014</v>
      </c>
      <c r="D959" s="4" t="s">
        <v>3096</v>
      </c>
    </row>
    <row r="960" spans="1:4" x14ac:dyDescent="0.15">
      <c r="A960" s="3" t="s">
        <v>958</v>
      </c>
      <c r="B960" s="4" t="s">
        <v>1243</v>
      </c>
      <c r="C960" s="4" t="s">
        <v>2015</v>
      </c>
      <c r="D960" s="4" t="s">
        <v>3097</v>
      </c>
    </row>
    <row r="961" spans="1:4" x14ac:dyDescent="0.15">
      <c r="A961" s="3" t="s">
        <v>959</v>
      </c>
      <c r="C961" s="4" t="s">
        <v>2015</v>
      </c>
      <c r="D961" s="2" t="s">
        <v>3098</v>
      </c>
    </row>
    <row r="962" spans="1:4" x14ac:dyDescent="0.15">
      <c r="A962" s="3" t="s">
        <v>960</v>
      </c>
      <c r="B962" s="4" t="s">
        <v>1205</v>
      </c>
      <c r="C962" s="4" t="s">
        <v>2016</v>
      </c>
      <c r="D962" s="4" t="s">
        <v>3099</v>
      </c>
    </row>
    <row r="963" spans="1:4" x14ac:dyDescent="0.15">
      <c r="A963" s="3" t="s">
        <v>961</v>
      </c>
      <c r="B963" s="4" t="s">
        <v>1205</v>
      </c>
      <c r="C963" s="4" t="s">
        <v>2016</v>
      </c>
      <c r="D963" s="4" t="s">
        <v>3100</v>
      </c>
    </row>
    <row r="964" spans="1:4" x14ac:dyDescent="0.15">
      <c r="A964" s="3" t="s">
        <v>962</v>
      </c>
      <c r="B964" s="4" t="s">
        <v>1205</v>
      </c>
      <c r="C964" s="4" t="s">
        <v>2017</v>
      </c>
      <c r="D964" s="4" t="s">
        <v>3099</v>
      </c>
    </row>
    <row r="965" spans="1:4" x14ac:dyDescent="0.15">
      <c r="A965" s="3" t="s">
        <v>963</v>
      </c>
      <c r="B965" s="4" t="s">
        <v>1205</v>
      </c>
      <c r="C965" s="4" t="s">
        <v>2017</v>
      </c>
      <c r="D965" s="4" t="s">
        <v>3100</v>
      </c>
    </row>
    <row r="966" spans="1:4" x14ac:dyDescent="0.15">
      <c r="A966" s="3" t="s">
        <v>964</v>
      </c>
      <c r="B966" s="4" t="s">
        <v>1205</v>
      </c>
      <c r="C966" s="4" t="s">
        <v>2018</v>
      </c>
      <c r="D966" s="4" t="s">
        <v>3101</v>
      </c>
    </row>
    <row r="967" spans="1:4" x14ac:dyDescent="0.15">
      <c r="A967" s="2" t="s">
        <v>965</v>
      </c>
      <c r="B967" s="4" t="s">
        <v>1206</v>
      </c>
      <c r="C967" s="4" t="s">
        <v>2019</v>
      </c>
      <c r="D967" s="4" t="s">
        <v>3102</v>
      </c>
    </row>
    <row r="968" spans="1:4" x14ac:dyDescent="0.15">
      <c r="A968" s="3" t="s">
        <v>966</v>
      </c>
      <c r="B968" s="4" t="s">
        <v>1205</v>
      </c>
      <c r="C968" s="4" t="s">
        <v>2020</v>
      </c>
      <c r="D968" s="4" t="s">
        <v>3103</v>
      </c>
    </row>
    <row r="969" spans="1:4" x14ac:dyDescent="0.15">
      <c r="A969" s="3" t="s">
        <v>967</v>
      </c>
      <c r="B969" s="4" t="s">
        <v>1211</v>
      </c>
      <c r="C969" s="4" t="s">
        <v>2021</v>
      </c>
      <c r="D969" s="4" t="s">
        <v>3104</v>
      </c>
    </row>
    <row r="970" spans="1:4" x14ac:dyDescent="0.15">
      <c r="A970" s="3" t="s">
        <v>968</v>
      </c>
      <c r="B970" s="4" t="s">
        <v>1205</v>
      </c>
      <c r="C970" s="4" t="s">
        <v>2022</v>
      </c>
      <c r="D970" s="4" t="s">
        <v>3105</v>
      </c>
    </row>
    <row r="971" spans="1:4" x14ac:dyDescent="0.15">
      <c r="A971" s="3" t="s">
        <v>969</v>
      </c>
      <c r="B971" s="4" t="s">
        <v>1205</v>
      </c>
      <c r="C971" s="4" t="s">
        <v>2023</v>
      </c>
      <c r="D971" s="4" t="s">
        <v>3106</v>
      </c>
    </row>
    <row r="972" spans="1:4" x14ac:dyDescent="0.15">
      <c r="A972" s="3" t="s">
        <v>970</v>
      </c>
      <c r="B972" s="4" t="s">
        <v>1205</v>
      </c>
      <c r="C972" s="4" t="s">
        <v>2024</v>
      </c>
      <c r="D972" s="4" t="s">
        <v>3107</v>
      </c>
    </row>
    <row r="973" spans="1:4" x14ac:dyDescent="0.15">
      <c r="A973" s="3" t="s">
        <v>971</v>
      </c>
      <c r="B973" s="4" t="s">
        <v>1205</v>
      </c>
      <c r="C973" s="4" t="s">
        <v>2025</v>
      </c>
      <c r="D973" s="4" t="s">
        <v>3108</v>
      </c>
    </row>
    <row r="974" spans="1:4" x14ac:dyDescent="0.15">
      <c r="A974" s="3" t="s">
        <v>972</v>
      </c>
      <c r="B974" s="4" t="s">
        <v>1205</v>
      </c>
      <c r="C974" s="4" t="s">
        <v>2026</v>
      </c>
      <c r="D974" s="4" t="s">
        <v>3109</v>
      </c>
    </row>
    <row r="975" spans="1:4" x14ac:dyDescent="0.15">
      <c r="A975" s="2" t="s">
        <v>973</v>
      </c>
      <c r="B975" s="4" t="s">
        <v>1205</v>
      </c>
      <c r="C975" s="4" t="s">
        <v>2027</v>
      </c>
      <c r="D975" s="4" t="s">
        <v>3110</v>
      </c>
    </row>
    <row r="976" spans="1:4" x14ac:dyDescent="0.15">
      <c r="A976" s="2" t="s">
        <v>974</v>
      </c>
      <c r="B976" s="4" t="s">
        <v>1206</v>
      </c>
      <c r="C976" s="4" t="s">
        <v>2028</v>
      </c>
      <c r="D976" s="4" t="s">
        <v>3111</v>
      </c>
    </row>
    <row r="977" spans="1:4" x14ac:dyDescent="0.15">
      <c r="A977" s="3" t="s">
        <v>975</v>
      </c>
      <c r="B977" s="4" t="s">
        <v>1205</v>
      </c>
      <c r="C977" s="4" t="s">
        <v>2029</v>
      </c>
      <c r="D977" s="4" t="s">
        <v>3112</v>
      </c>
    </row>
    <row r="978" spans="1:4" x14ac:dyDescent="0.15">
      <c r="A978" s="3" t="s">
        <v>976</v>
      </c>
      <c r="B978" s="4" t="s">
        <v>1205</v>
      </c>
      <c r="C978" s="4" t="s">
        <v>2030</v>
      </c>
      <c r="D978" s="4" t="s">
        <v>3113</v>
      </c>
    </row>
    <row r="979" spans="1:4" x14ac:dyDescent="0.15">
      <c r="A979" s="3" t="s">
        <v>977</v>
      </c>
      <c r="B979" s="4" t="s">
        <v>1244</v>
      </c>
      <c r="C979" s="4" t="s">
        <v>2031</v>
      </c>
      <c r="D979" s="4" t="s">
        <v>3114</v>
      </c>
    </row>
    <row r="980" spans="1:4" x14ac:dyDescent="0.15">
      <c r="A980" s="3" t="s">
        <v>978</v>
      </c>
      <c r="C980" s="4" t="s">
        <v>2032</v>
      </c>
      <c r="D980" s="2" t="s">
        <v>3115</v>
      </c>
    </row>
    <row r="981" spans="1:4" x14ac:dyDescent="0.15">
      <c r="A981" s="3" t="s">
        <v>979</v>
      </c>
      <c r="B981" s="4" t="s">
        <v>1205</v>
      </c>
      <c r="C981" s="4" t="s">
        <v>2033</v>
      </c>
      <c r="D981" s="4" t="s">
        <v>3116</v>
      </c>
    </row>
    <row r="982" spans="1:4" x14ac:dyDescent="0.15">
      <c r="A982" s="3" t="s">
        <v>980</v>
      </c>
      <c r="B982" s="4" t="s">
        <v>1245</v>
      </c>
      <c r="C982" s="4" t="s">
        <v>2034</v>
      </c>
      <c r="D982" s="4" t="s">
        <v>3117</v>
      </c>
    </row>
    <row r="983" spans="1:4" x14ac:dyDescent="0.15">
      <c r="A983" s="3" t="s">
        <v>981</v>
      </c>
      <c r="B983" s="4" t="s">
        <v>1206</v>
      </c>
      <c r="C983" s="4" t="s">
        <v>2035</v>
      </c>
      <c r="D983" s="4" t="s">
        <v>3118</v>
      </c>
    </row>
    <row r="984" spans="1:4" x14ac:dyDescent="0.15">
      <c r="A984" s="3" t="s">
        <v>982</v>
      </c>
      <c r="B984" s="4" t="s">
        <v>1205</v>
      </c>
      <c r="C984" s="4" t="s">
        <v>2036</v>
      </c>
      <c r="D984" s="4" t="s">
        <v>3119</v>
      </c>
    </row>
    <row r="985" spans="1:4" x14ac:dyDescent="0.15">
      <c r="A985" s="3" t="s">
        <v>983</v>
      </c>
      <c r="C985" s="4" t="s">
        <v>2037</v>
      </c>
      <c r="D985" s="2" t="s">
        <v>3119</v>
      </c>
    </row>
    <row r="986" spans="1:4" x14ac:dyDescent="0.15">
      <c r="A986" s="3" t="s">
        <v>984</v>
      </c>
      <c r="C986" s="4" t="s">
        <v>2038</v>
      </c>
      <c r="D986" s="2" t="s">
        <v>3120</v>
      </c>
    </row>
    <row r="987" spans="1:4" x14ac:dyDescent="0.15">
      <c r="A987" s="3" t="s">
        <v>985</v>
      </c>
      <c r="B987" s="4" t="s">
        <v>1206</v>
      </c>
      <c r="C987" s="4" t="s">
        <v>2039</v>
      </c>
      <c r="D987" s="4" t="s">
        <v>3121</v>
      </c>
    </row>
    <row r="988" spans="1:4" x14ac:dyDescent="0.15">
      <c r="A988" s="3" t="s">
        <v>986</v>
      </c>
      <c r="B988" s="4" t="s">
        <v>1205</v>
      </c>
      <c r="C988" s="4" t="s">
        <v>2040</v>
      </c>
      <c r="D988" s="4" t="s">
        <v>3122</v>
      </c>
    </row>
    <row r="989" spans="1:4" x14ac:dyDescent="0.15">
      <c r="A989" s="3" t="s">
        <v>987</v>
      </c>
      <c r="B989" s="4" t="s">
        <v>1205</v>
      </c>
      <c r="C989" s="4" t="s">
        <v>2040</v>
      </c>
      <c r="D989" s="4" t="s">
        <v>3123</v>
      </c>
    </row>
    <row r="990" spans="1:4" x14ac:dyDescent="0.15">
      <c r="A990" s="3" t="s">
        <v>988</v>
      </c>
      <c r="B990" s="4" t="s">
        <v>1205</v>
      </c>
      <c r="C990" s="4" t="s">
        <v>2041</v>
      </c>
      <c r="D990" s="4" t="s">
        <v>3124</v>
      </c>
    </row>
    <row r="991" spans="1:4" x14ac:dyDescent="0.15">
      <c r="A991" s="3" t="s">
        <v>989</v>
      </c>
      <c r="B991" s="4" t="s">
        <v>1210</v>
      </c>
      <c r="C991" s="4" t="s">
        <v>2042</v>
      </c>
      <c r="D991" s="4" t="s">
        <v>3125</v>
      </c>
    </row>
    <row r="992" spans="1:4" x14ac:dyDescent="0.15">
      <c r="A992" s="3" t="s">
        <v>990</v>
      </c>
      <c r="B992" s="4" t="s">
        <v>1210</v>
      </c>
      <c r="C992" s="4" t="s">
        <v>2043</v>
      </c>
      <c r="D992" s="4" t="s">
        <v>3126</v>
      </c>
    </row>
    <row r="993" spans="1:4" x14ac:dyDescent="0.15">
      <c r="A993" s="3" t="s">
        <v>991</v>
      </c>
      <c r="B993" s="4" t="s">
        <v>1210</v>
      </c>
      <c r="C993" s="4" t="s">
        <v>2044</v>
      </c>
      <c r="D993" s="4" t="s">
        <v>3127</v>
      </c>
    </row>
    <row r="994" spans="1:4" x14ac:dyDescent="0.15">
      <c r="A994" s="3" t="s">
        <v>992</v>
      </c>
      <c r="B994" s="4" t="s">
        <v>1205</v>
      </c>
      <c r="C994" s="4" t="s">
        <v>2045</v>
      </c>
      <c r="D994" s="4" t="s">
        <v>3128</v>
      </c>
    </row>
    <row r="995" spans="1:4" x14ac:dyDescent="0.15">
      <c r="A995" s="3" t="s">
        <v>993</v>
      </c>
      <c r="B995" s="4" t="s">
        <v>1210</v>
      </c>
      <c r="C995" s="4" t="s">
        <v>2046</v>
      </c>
      <c r="D995" s="4" t="s">
        <v>3129</v>
      </c>
    </row>
    <row r="996" spans="1:4" x14ac:dyDescent="0.15">
      <c r="A996" s="3" t="s">
        <v>994</v>
      </c>
      <c r="B996" s="4" t="s">
        <v>1210</v>
      </c>
      <c r="C996" s="4" t="s">
        <v>2047</v>
      </c>
      <c r="D996" s="4" t="s">
        <v>3130</v>
      </c>
    </row>
    <row r="997" spans="1:4" x14ac:dyDescent="0.15">
      <c r="A997" s="3" t="s">
        <v>995</v>
      </c>
      <c r="B997" s="4" t="s">
        <v>1210</v>
      </c>
      <c r="C997" s="4" t="s">
        <v>2048</v>
      </c>
      <c r="D997" s="4" t="s">
        <v>3131</v>
      </c>
    </row>
    <row r="998" spans="1:4" x14ac:dyDescent="0.15">
      <c r="A998" s="3" t="s">
        <v>996</v>
      </c>
      <c r="B998" s="4" t="s">
        <v>1210</v>
      </c>
      <c r="C998" s="4" t="s">
        <v>2048</v>
      </c>
      <c r="D998" s="4" t="s">
        <v>3132</v>
      </c>
    </row>
    <row r="999" spans="1:4" x14ac:dyDescent="0.15">
      <c r="A999" s="3" t="s">
        <v>997</v>
      </c>
      <c r="B999" s="4" t="s">
        <v>1205</v>
      </c>
      <c r="C999" s="4" t="s">
        <v>2049</v>
      </c>
      <c r="D999" s="4" t="s">
        <v>3133</v>
      </c>
    </row>
    <row r="1000" spans="1:4" x14ac:dyDescent="0.15">
      <c r="A1000" s="3" t="s">
        <v>998</v>
      </c>
      <c r="B1000" s="4" t="s">
        <v>1210</v>
      </c>
      <c r="C1000" s="4" t="s">
        <v>2050</v>
      </c>
      <c r="D1000" s="4" t="s">
        <v>3134</v>
      </c>
    </row>
    <row r="1001" spans="1:4" x14ac:dyDescent="0.15">
      <c r="A1001" s="3" t="s">
        <v>999</v>
      </c>
      <c r="B1001" s="4" t="s">
        <v>1206</v>
      </c>
      <c r="C1001" s="4" t="s">
        <v>2051</v>
      </c>
      <c r="D1001" s="4" t="s">
        <v>3135</v>
      </c>
    </row>
    <row r="1002" spans="1:4" x14ac:dyDescent="0.15">
      <c r="A1002" s="3" t="s">
        <v>1000</v>
      </c>
      <c r="B1002" s="4" t="s">
        <v>1206</v>
      </c>
      <c r="C1002" s="4" t="s">
        <v>2052</v>
      </c>
      <c r="D1002" s="4" t="s">
        <v>3136</v>
      </c>
    </row>
    <row r="1003" spans="1:4" x14ac:dyDescent="0.15">
      <c r="A1003" s="3" t="s">
        <v>1001</v>
      </c>
      <c r="B1003" s="4" t="s">
        <v>1205</v>
      </c>
      <c r="C1003" s="4" t="s">
        <v>2053</v>
      </c>
      <c r="D1003" s="4" t="s">
        <v>3137</v>
      </c>
    </row>
    <row r="1004" spans="1:4" x14ac:dyDescent="0.15">
      <c r="A1004" s="3" t="s">
        <v>1002</v>
      </c>
      <c r="B1004" s="4" t="s">
        <v>1206</v>
      </c>
      <c r="C1004" s="4" t="s">
        <v>2054</v>
      </c>
      <c r="D1004" s="4" t="s">
        <v>3138</v>
      </c>
    </row>
    <row r="1005" spans="1:4" x14ac:dyDescent="0.15">
      <c r="A1005" s="3" t="s">
        <v>1003</v>
      </c>
      <c r="C1005" s="4" t="s">
        <v>2055</v>
      </c>
      <c r="D1005" s="2" t="s">
        <v>3139</v>
      </c>
    </row>
    <row r="1006" spans="1:4" x14ac:dyDescent="0.15">
      <c r="A1006" s="3" t="s">
        <v>1004</v>
      </c>
      <c r="B1006" s="4" t="s">
        <v>1210</v>
      </c>
      <c r="C1006" s="4" t="s">
        <v>2056</v>
      </c>
      <c r="D1006" s="4" t="s">
        <v>3140</v>
      </c>
    </row>
    <row r="1007" spans="1:4" x14ac:dyDescent="0.15">
      <c r="A1007" s="3" t="s">
        <v>1005</v>
      </c>
      <c r="B1007" s="4" t="s">
        <v>1205</v>
      </c>
      <c r="C1007" s="4" t="s">
        <v>2057</v>
      </c>
      <c r="D1007" s="4" t="s">
        <v>3141</v>
      </c>
    </row>
    <row r="1008" spans="1:4" x14ac:dyDescent="0.15">
      <c r="A1008" s="3" t="s">
        <v>1006</v>
      </c>
      <c r="B1008" s="4" t="s">
        <v>1210</v>
      </c>
      <c r="C1008" s="4" t="s">
        <v>2058</v>
      </c>
      <c r="D1008" s="4" t="s">
        <v>3142</v>
      </c>
    </row>
    <row r="1009" spans="1:4" x14ac:dyDescent="0.15">
      <c r="A1009" s="3" t="s">
        <v>1007</v>
      </c>
      <c r="B1009" s="4" t="s">
        <v>1210</v>
      </c>
      <c r="C1009" s="4" t="s">
        <v>2058</v>
      </c>
      <c r="D1009" s="4" t="s">
        <v>3143</v>
      </c>
    </row>
    <row r="1010" spans="1:4" x14ac:dyDescent="0.15">
      <c r="A1010" s="3" t="s">
        <v>1008</v>
      </c>
      <c r="B1010" s="4" t="s">
        <v>1210</v>
      </c>
      <c r="C1010" s="4" t="s">
        <v>2058</v>
      </c>
      <c r="D1010" s="4" t="s">
        <v>3144</v>
      </c>
    </row>
    <row r="1011" spans="1:4" x14ac:dyDescent="0.15">
      <c r="A1011" s="2" t="s">
        <v>1009</v>
      </c>
      <c r="B1011" s="4" t="s">
        <v>1210</v>
      </c>
      <c r="C1011" s="4" t="s">
        <v>2058</v>
      </c>
      <c r="D1011" s="4" t="s">
        <v>3145</v>
      </c>
    </row>
    <row r="1012" spans="1:4" x14ac:dyDescent="0.15">
      <c r="A1012" s="3" t="s">
        <v>1010</v>
      </c>
      <c r="B1012" s="4" t="s">
        <v>1210</v>
      </c>
      <c r="C1012" s="4" t="s">
        <v>2059</v>
      </c>
      <c r="D1012" s="4" t="s">
        <v>3146</v>
      </c>
    </row>
    <row r="1013" spans="1:4" x14ac:dyDescent="0.15">
      <c r="A1013" s="3" t="s">
        <v>1011</v>
      </c>
      <c r="B1013" s="4" t="s">
        <v>1205</v>
      </c>
      <c r="C1013" s="4" t="s">
        <v>2060</v>
      </c>
      <c r="D1013" s="4" t="s">
        <v>3147</v>
      </c>
    </row>
    <row r="1014" spans="1:4" x14ac:dyDescent="0.15">
      <c r="A1014" s="3" t="s">
        <v>1012</v>
      </c>
      <c r="B1014" s="4" t="s">
        <v>1210</v>
      </c>
      <c r="C1014" s="4" t="s">
        <v>2061</v>
      </c>
      <c r="D1014" s="4" t="s">
        <v>3148</v>
      </c>
    </row>
    <row r="1015" spans="1:4" x14ac:dyDescent="0.15">
      <c r="A1015" s="3" t="s">
        <v>1013</v>
      </c>
      <c r="B1015" s="4" t="s">
        <v>1205</v>
      </c>
      <c r="C1015" s="4" t="s">
        <v>2062</v>
      </c>
      <c r="D1015" s="4" t="s">
        <v>3149</v>
      </c>
    </row>
    <row r="1016" spans="1:4" x14ac:dyDescent="0.15">
      <c r="A1016" s="3" t="s">
        <v>1014</v>
      </c>
      <c r="B1016" s="4" t="s">
        <v>1205</v>
      </c>
      <c r="C1016" s="4" t="s">
        <v>2063</v>
      </c>
      <c r="D1016" s="4" t="s">
        <v>3150</v>
      </c>
    </row>
    <row r="1017" spans="1:4" x14ac:dyDescent="0.15">
      <c r="A1017" s="3" t="s">
        <v>1015</v>
      </c>
      <c r="B1017" s="4" t="s">
        <v>1210</v>
      </c>
      <c r="C1017" s="4" t="s">
        <v>2064</v>
      </c>
      <c r="D1017" s="4" t="s">
        <v>3151</v>
      </c>
    </row>
    <row r="1018" spans="1:4" x14ac:dyDescent="0.15">
      <c r="A1018" s="3" t="s">
        <v>1016</v>
      </c>
      <c r="B1018" s="4" t="s">
        <v>1210</v>
      </c>
      <c r="C1018" s="4" t="s">
        <v>2065</v>
      </c>
      <c r="D1018" s="4" t="s">
        <v>3152</v>
      </c>
    </row>
    <row r="1019" spans="1:4" x14ac:dyDescent="0.15">
      <c r="A1019" s="3" t="s">
        <v>1017</v>
      </c>
      <c r="B1019" s="4" t="s">
        <v>1205</v>
      </c>
      <c r="C1019" s="4" t="s">
        <v>2066</v>
      </c>
      <c r="D1019" s="4" t="s">
        <v>3153</v>
      </c>
    </row>
    <row r="1020" spans="1:4" x14ac:dyDescent="0.15">
      <c r="A1020" s="3" t="s">
        <v>1018</v>
      </c>
      <c r="B1020" s="4" t="s">
        <v>1210</v>
      </c>
      <c r="C1020" s="4" t="s">
        <v>2067</v>
      </c>
      <c r="D1020" s="4" t="s">
        <v>3154</v>
      </c>
    </row>
    <row r="1021" spans="1:4" x14ac:dyDescent="0.15">
      <c r="A1021" s="3" t="s">
        <v>1019</v>
      </c>
      <c r="B1021" s="4" t="s">
        <v>1210</v>
      </c>
      <c r="C1021" s="4" t="s">
        <v>2068</v>
      </c>
      <c r="D1021" s="4" t="s">
        <v>3155</v>
      </c>
    </row>
    <row r="1022" spans="1:4" x14ac:dyDescent="0.15">
      <c r="A1022" s="3" t="s">
        <v>1020</v>
      </c>
      <c r="B1022" s="4" t="s">
        <v>1205</v>
      </c>
      <c r="C1022" s="4" t="s">
        <v>2069</v>
      </c>
      <c r="D1022" s="4" t="s">
        <v>3156</v>
      </c>
    </row>
    <row r="1023" spans="1:4" x14ac:dyDescent="0.15">
      <c r="A1023" s="3" t="s">
        <v>1021</v>
      </c>
      <c r="B1023" s="4" t="s">
        <v>1205</v>
      </c>
      <c r="C1023" s="4" t="s">
        <v>2070</v>
      </c>
      <c r="D1023" s="4" t="s">
        <v>3157</v>
      </c>
    </row>
    <row r="1024" spans="1:4" x14ac:dyDescent="0.15">
      <c r="A1024" s="3" t="s">
        <v>1022</v>
      </c>
      <c r="B1024" s="4" t="s">
        <v>1205</v>
      </c>
      <c r="C1024" s="4" t="s">
        <v>2071</v>
      </c>
      <c r="D1024" s="4" t="s">
        <v>3158</v>
      </c>
    </row>
    <row r="1025" spans="1:4" x14ac:dyDescent="0.15">
      <c r="A1025" s="3" t="s">
        <v>1023</v>
      </c>
      <c r="B1025" s="4" t="s">
        <v>1241</v>
      </c>
      <c r="C1025" s="4" t="s">
        <v>2072</v>
      </c>
      <c r="D1025" s="4" t="s">
        <v>3158</v>
      </c>
    </row>
    <row r="1026" spans="1:4" x14ac:dyDescent="0.15">
      <c r="A1026" s="3" t="s">
        <v>1024</v>
      </c>
      <c r="C1026" s="4" t="s">
        <v>2073</v>
      </c>
      <c r="D1026" s="2" t="s">
        <v>3159</v>
      </c>
    </row>
    <row r="1027" spans="1:4" x14ac:dyDescent="0.15">
      <c r="A1027" s="3" t="s">
        <v>1025</v>
      </c>
      <c r="C1027" s="4" t="s">
        <v>2074</v>
      </c>
      <c r="D1027" s="2" t="s">
        <v>3160</v>
      </c>
    </row>
    <row r="1028" spans="1:4" x14ac:dyDescent="0.15">
      <c r="A1028" s="3" t="s">
        <v>1026</v>
      </c>
      <c r="C1028" s="4" t="s">
        <v>2075</v>
      </c>
      <c r="D1028" s="2" t="s">
        <v>3161</v>
      </c>
    </row>
    <row r="1029" spans="1:4" x14ac:dyDescent="0.15">
      <c r="A1029" s="3" t="s">
        <v>1027</v>
      </c>
      <c r="C1029" s="4" t="s">
        <v>2076</v>
      </c>
      <c r="D1029" s="2" t="s">
        <v>3162</v>
      </c>
    </row>
    <row r="1030" spans="1:4" x14ac:dyDescent="0.15">
      <c r="A1030" s="3" t="s">
        <v>1028</v>
      </c>
      <c r="C1030" s="4" t="s">
        <v>2077</v>
      </c>
      <c r="D1030" s="2" t="s">
        <v>3163</v>
      </c>
    </row>
    <row r="1031" spans="1:4" x14ac:dyDescent="0.15">
      <c r="A1031" s="3" t="s">
        <v>1029</v>
      </c>
      <c r="B1031" s="4" t="s">
        <v>1206</v>
      </c>
      <c r="C1031" s="4" t="s">
        <v>2078</v>
      </c>
      <c r="D1031" s="4" t="s">
        <v>3164</v>
      </c>
    </row>
    <row r="1032" spans="1:4" x14ac:dyDescent="0.15">
      <c r="A1032" s="2" t="s">
        <v>1030</v>
      </c>
      <c r="B1032" s="4" t="s">
        <v>1206</v>
      </c>
      <c r="C1032" s="4" t="s">
        <v>2079</v>
      </c>
      <c r="D1032" s="4" t="s">
        <v>3165</v>
      </c>
    </row>
    <row r="1033" spans="1:4" x14ac:dyDescent="0.15">
      <c r="A1033" s="3" t="s">
        <v>1031</v>
      </c>
      <c r="B1033" s="4" t="s">
        <v>1206</v>
      </c>
      <c r="C1033" s="4" t="s">
        <v>2080</v>
      </c>
      <c r="D1033" s="4" t="s">
        <v>3164</v>
      </c>
    </row>
    <row r="1034" spans="1:4" x14ac:dyDescent="0.15">
      <c r="A1034" s="3" t="s">
        <v>1032</v>
      </c>
      <c r="B1034" s="4" t="s">
        <v>1205</v>
      </c>
      <c r="C1034" s="4" t="s">
        <v>2081</v>
      </c>
      <c r="D1034" s="4" t="s">
        <v>3166</v>
      </c>
    </row>
    <row r="1035" spans="1:4" x14ac:dyDescent="0.15">
      <c r="A1035" s="3" t="s">
        <v>1033</v>
      </c>
      <c r="B1035" s="4" t="s">
        <v>1205</v>
      </c>
      <c r="C1035" s="4" t="s">
        <v>2082</v>
      </c>
      <c r="D1035" s="4" t="s">
        <v>3167</v>
      </c>
    </row>
    <row r="1036" spans="1:4" x14ac:dyDescent="0.15">
      <c r="A1036" s="3" t="s">
        <v>1034</v>
      </c>
      <c r="B1036" s="4" t="s">
        <v>1224</v>
      </c>
      <c r="C1036" s="4" t="s">
        <v>2083</v>
      </c>
      <c r="D1036" s="4" t="s">
        <v>3168</v>
      </c>
    </row>
    <row r="1037" spans="1:4" x14ac:dyDescent="0.15">
      <c r="A1037" s="3" t="s">
        <v>1035</v>
      </c>
      <c r="B1037" s="4" t="s">
        <v>1205</v>
      </c>
      <c r="C1037" s="4" t="s">
        <v>2084</v>
      </c>
      <c r="D1037" s="4" t="s">
        <v>3169</v>
      </c>
    </row>
    <row r="1038" spans="1:4" x14ac:dyDescent="0.15">
      <c r="A1038" s="3" t="s">
        <v>1036</v>
      </c>
      <c r="B1038" s="4" t="s">
        <v>1205</v>
      </c>
      <c r="C1038" s="4" t="s">
        <v>2085</v>
      </c>
      <c r="D1038" s="4" t="s">
        <v>3170</v>
      </c>
    </row>
    <row r="1039" spans="1:4" x14ac:dyDescent="0.15">
      <c r="A1039" s="3" t="s">
        <v>1037</v>
      </c>
      <c r="B1039" s="4" t="s">
        <v>1205</v>
      </c>
      <c r="C1039" s="4" t="s">
        <v>2086</v>
      </c>
      <c r="D1039" s="4" t="s">
        <v>3171</v>
      </c>
    </row>
    <row r="1040" spans="1:4" x14ac:dyDescent="0.15">
      <c r="A1040" s="3" t="s">
        <v>1038</v>
      </c>
      <c r="C1040" s="4" t="s">
        <v>2087</v>
      </c>
      <c r="D1040" s="2" t="s">
        <v>3172</v>
      </c>
    </row>
    <row r="1041" spans="1:4" x14ac:dyDescent="0.15">
      <c r="A1041" s="3" t="s">
        <v>1039</v>
      </c>
      <c r="B1041" s="4" t="s">
        <v>1205</v>
      </c>
      <c r="C1041" s="4" t="s">
        <v>2088</v>
      </c>
      <c r="D1041" s="4" t="s">
        <v>3173</v>
      </c>
    </row>
    <row r="1042" spans="1:4" x14ac:dyDescent="0.15">
      <c r="A1042" s="3" t="s">
        <v>1040</v>
      </c>
      <c r="B1042" s="4" t="s">
        <v>1205</v>
      </c>
      <c r="C1042" s="4" t="s">
        <v>2089</v>
      </c>
      <c r="D1042" s="4" t="s">
        <v>3174</v>
      </c>
    </row>
    <row r="1043" spans="1:4" x14ac:dyDescent="0.15">
      <c r="A1043" s="3" t="s">
        <v>1041</v>
      </c>
      <c r="B1043" s="4" t="s">
        <v>1205</v>
      </c>
      <c r="C1043" s="4" t="s">
        <v>2090</v>
      </c>
      <c r="D1043" s="4" t="s">
        <v>3175</v>
      </c>
    </row>
    <row r="1044" spans="1:4" x14ac:dyDescent="0.15">
      <c r="A1044" s="3" t="s">
        <v>1042</v>
      </c>
      <c r="B1044" s="4" t="s">
        <v>1205</v>
      </c>
      <c r="C1044" s="4" t="s">
        <v>2091</v>
      </c>
      <c r="D1044" s="4" t="s">
        <v>3176</v>
      </c>
    </row>
    <row r="1045" spans="1:4" x14ac:dyDescent="0.15">
      <c r="A1045" s="3" t="s">
        <v>1043</v>
      </c>
      <c r="B1045" s="4" t="s">
        <v>1205</v>
      </c>
      <c r="C1045" s="4" t="s">
        <v>2092</v>
      </c>
      <c r="D1045" s="4" t="s">
        <v>3177</v>
      </c>
    </row>
    <row r="1046" spans="1:4" x14ac:dyDescent="0.15">
      <c r="A1046" s="3" t="s">
        <v>1044</v>
      </c>
      <c r="B1046" s="4" t="s">
        <v>1206</v>
      </c>
      <c r="C1046" s="4" t="s">
        <v>2093</v>
      </c>
      <c r="D1046" s="4" t="s">
        <v>3178</v>
      </c>
    </row>
    <row r="1047" spans="1:4" x14ac:dyDescent="0.15">
      <c r="A1047" s="3" t="s">
        <v>1045</v>
      </c>
      <c r="B1047" s="4" t="s">
        <v>1205</v>
      </c>
      <c r="C1047" s="4" t="s">
        <v>2094</v>
      </c>
      <c r="D1047" s="4" t="s">
        <v>3179</v>
      </c>
    </row>
    <row r="1048" spans="1:4" x14ac:dyDescent="0.15">
      <c r="A1048" s="3" t="s">
        <v>1046</v>
      </c>
      <c r="B1048" s="4" t="s">
        <v>1205</v>
      </c>
      <c r="C1048" s="4" t="s">
        <v>2095</v>
      </c>
      <c r="D1048" s="4" t="s">
        <v>3180</v>
      </c>
    </row>
    <row r="1049" spans="1:4" x14ac:dyDescent="0.15">
      <c r="A1049" s="3" t="s">
        <v>1047</v>
      </c>
      <c r="B1049" s="4" t="s">
        <v>1205</v>
      </c>
      <c r="C1049" s="4" t="s">
        <v>2096</v>
      </c>
      <c r="D1049" s="4" t="s">
        <v>3181</v>
      </c>
    </row>
    <row r="1050" spans="1:4" x14ac:dyDescent="0.15">
      <c r="A1050" s="3" t="s">
        <v>1048</v>
      </c>
      <c r="B1050" s="4" t="s">
        <v>1206</v>
      </c>
      <c r="C1050" s="4" t="s">
        <v>2097</v>
      </c>
      <c r="D1050" s="4" t="s">
        <v>3182</v>
      </c>
    </row>
    <row r="1051" spans="1:4" x14ac:dyDescent="0.15">
      <c r="A1051" s="3" t="s">
        <v>1049</v>
      </c>
      <c r="B1051" s="4" t="s">
        <v>1205</v>
      </c>
      <c r="C1051" s="4" t="s">
        <v>2098</v>
      </c>
      <c r="D1051" s="4" t="s">
        <v>3183</v>
      </c>
    </row>
    <row r="1052" spans="1:4" x14ac:dyDescent="0.15">
      <c r="A1052" s="2" t="s">
        <v>1050</v>
      </c>
      <c r="B1052" s="4" t="s">
        <v>1209</v>
      </c>
      <c r="C1052" s="4" t="s">
        <v>2099</v>
      </c>
      <c r="D1052" s="4" t="s">
        <v>3184</v>
      </c>
    </row>
    <row r="1053" spans="1:4" x14ac:dyDescent="0.15">
      <c r="A1053" s="3" t="s">
        <v>1051</v>
      </c>
      <c r="B1053" s="4" t="s">
        <v>1205</v>
      </c>
      <c r="C1053" s="4" t="s">
        <v>2100</v>
      </c>
      <c r="D1053" s="4" t="s">
        <v>3185</v>
      </c>
    </row>
    <row r="1054" spans="1:4" x14ac:dyDescent="0.15">
      <c r="A1054" s="3" t="s">
        <v>1052</v>
      </c>
      <c r="B1054" s="4" t="s">
        <v>1206</v>
      </c>
      <c r="C1054" s="4" t="s">
        <v>2101</v>
      </c>
      <c r="D1054" s="4" t="s">
        <v>3186</v>
      </c>
    </row>
    <row r="1055" spans="1:4" x14ac:dyDescent="0.15">
      <c r="A1055" s="3" t="s">
        <v>1053</v>
      </c>
      <c r="B1055" s="4" t="s">
        <v>1206</v>
      </c>
      <c r="C1055" s="4" t="s">
        <v>2102</v>
      </c>
      <c r="D1055" s="4" t="s">
        <v>3187</v>
      </c>
    </row>
    <row r="1056" spans="1:4" x14ac:dyDescent="0.15">
      <c r="A1056" s="3" t="s">
        <v>1054</v>
      </c>
      <c r="B1056" s="4" t="s">
        <v>1206</v>
      </c>
      <c r="C1056" s="4" t="s">
        <v>2103</v>
      </c>
      <c r="D1056" s="4" t="s">
        <v>3188</v>
      </c>
    </row>
    <row r="1057" spans="1:4" x14ac:dyDescent="0.15">
      <c r="A1057" s="3" t="s">
        <v>1055</v>
      </c>
      <c r="C1057" s="4" t="s">
        <v>2104</v>
      </c>
      <c r="D1057" s="2" t="s">
        <v>3188</v>
      </c>
    </row>
    <row r="1058" spans="1:4" x14ac:dyDescent="0.15">
      <c r="A1058" s="2" t="s">
        <v>1056</v>
      </c>
      <c r="B1058" s="4" t="s">
        <v>1210</v>
      </c>
      <c r="C1058" s="4" t="s">
        <v>2105</v>
      </c>
      <c r="D1058" s="4" t="s">
        <v>3189</v>
      </c>
    </row>
    <row r="1059" spans="1:4" x14ac:dyDescent="0.15">
      <c r="A1059" s="3" t="s">
        <v>1057</v>
      </c>
      <c r="B1059" s="4" t="s">
        <v>1205</v>
      </c>
      <c r="C1059" s="4" t="s">
        <v>2106</v>
      </c>
      <c r="D1059" s="4" t="s">
        <v>3190</v>
      </c>
    </row>
    <row r="1060" spans="1:4" x14ac:dyDescent="0.15">
      <c r="A1060" s="3" t="s">
        <v>1058</v>
      </c>
      <c r="C1060" s="4" t="s">
        <v>2107</v>
      </c>
      <c r="D1060" s="2" t="s">
        <v>3191</v>
      </c>
    </row>
    <row r="1061" spans="1:4" x14ac:dyDescent="0.15">
      <c r="A1061" s="3" t="s">
        <v>1059</v>
      </c>
      <c r="B1061" s="4" t="s">
        <v>1246</v>
      </c>
      <c r="C1061" s="4" t="s">
        <v>2108</v>
      </c>
      <c r="D1061" s="4" t="s">
        <v>3192</v>
      </c>
    </row>
    <row r="1062" spans="1:4" x14ac:dyDescent="0.15">
      <c r="A1062" s="3" t="s">
        <v>1060</v>
      </c>
      <c r="B1062" s="4" t="s">
        <v>1205</v>
      </c>
      <c r="C1062" s="4" t="s">
        <v>2109</v>
      </c>
      <c r="D1062" s="4" t="s">
        <v>3193</v>
      </c>
    </row>
    <row r="1063" spans="1:4" x14ac:dyDescent="0.15">
      <c r="A1063" s="3" t="s">
        <v>1061</v>
      </c>
      <c r="B1063" s="4" t="s">
        <v>1205</v>
      </c>
      <c r="C1063" s="4" t="s">
        <v>2110</v>
      </c>
      <c r="D1063" s="4" t="s">
        <v>3194</v>
      </c>
    </row>
    <row r="1064" spans="1:4" x14ac:dyDescent="0.15">
      <c r="A1064" s="2" t="s">
        <v>1062</v>
      </c>
      <c r="B1064" s="4" t="s">
        <v>1205</v>
      </c>
      <c r="C1064" s="4" t="s">
        <v>2111</v>
      </c>
      <c r="D1064" s="4" t="s">
        <v>3195</v>
      </c>
    </row>
    <row r="1065" spans="1:4" x14ac:dyDescent="0.15">
      <c r="A1065" s="3" t="s">
        <v>1063</v>
      </c>
      <c r="B1065" s="4" t="s">
        <v>1205</v>
      </c>
      <c r="C1065" s="4" t="s">
        <v>2112</v>
      </c>
      <c r="D1065" s="4" t="s">
        <v>3196</v>
      </c>
    </row>
    <row r="1066" spans="1:4" x14ac:dyDescent="0.15">
      <c r="A1066" s="3" t="s">
        <v>1064</v>
      </c>
      <c r="B1066" s="4" t="s">
        <v>1224</v>
      </c>
      <c r="C1066" s="4" t="s">
        <v>2113</v>
      </c>
      <c r="D1066" s="4" t="s">
        <v>3197</v>
      </c>
    </row>
    <row r="1067" spans="1:4" x14ac:dyDescent="0.15">
      <c r="A1067" s="3" t="s">
        <v>1065</v>
      </c>
      <c r="B1067" s="4" t="s">
        <v>1212</v>
      </c>
      <c r="C1067" s="4" t="s">
        <v>2114</v>
      </c>
      <c r="D1067" s="4" t="s">
        <v>3198</v>
      </c>
    </row>
    <row r="1068" spans="1:4" x14ac:dyDescent="0.15">
      <c r="A1068" s="3" t="s">
        <v>1066</v>
      </c>
      <c r="B1068" s="4" t="s">
        <v>1210</v>
      </c>
      <c r="C1068" s="4" t="s">
        <v>2115</v>
      </c>
      <c r="D1068" s="4" t="s">
        <v>3194</v>
      </c>
    </row>
    <row r="1069" spans="1:4" x14ac:dyDescent="0.15">
      <c r="A1069" s="3" t="s">
        <v>1067</v>
      </c>
      <c r="B1069" s="4" t="s">
        <v>1205</v>
      </c>
      <c r="C1069" s="4" t="s">
        <v>2116</v>
      </c>
      <c r="D1069" s="4" t="s">
        <v>3199</v>
      </c>
    </row>
    <row r="1070" spans="1:4" x14ac:dyDescent="0.15">
      <c r="A1070" s="3" t="s">
        <v>1068</v>
      </c>
      <c r="B1070" s="4" t="s">
        <v>1205</v>
      </c>
      <c r="C1070" s="4" t="s">
        <v>2117</v>
      </c>
      <c r="D1070" s="4" t="s">
        <v>3200</v>
      </c>
    </row>
    <row r="1071" spans="1:4" x14ac:dyDescent="0.15">
      <c r="A1071" s="3" t="s">
        <v>1069</v>
      </c>
      <c r="B1071" s="4" t="s">
        <v>1241</v>
      </c>
      <c r="C1071" s="4" t="s">
        <v>2118</v>
      </c>
      <c r="D1071" s="4" t="s">
        <v>3201</v>
      </c>
    </row>
    <row r="1072" spans="1:4" x14ac:dyDescent="0.15">
      <c r="A1072" s="3" t="s">
        <v>1070</v>
      </c>
      <c r="B1072" s="4" t="s">
        <v>1212</v>
      </c>
      <c r="C1072" s="4" t="s">
        <v>2119</v>
      </c>
      <c r="D1072" s="4" t="s">
        <v>3202</v>
      </c>
    </row>
    <row r="1073" spans="1:4" x14ac:dyDescent="0.15">
      <c r="A1073" s="2" t="s">
        <v>1071</v>
      </c>
      <c r="B1073" s="4" t="s">
        <v>1205</v>
      </c>
      <c r="C1073" s="4" t="s">
        <v>2120</v>
      </c>
      <c r="D1073" s="4" t="s">
        <v>3203</v>
      </c>
    </row>
    <row r="1074" spans="1:4" x14ac:dyDescent="0.15">
      <c r="A1074" s="3" t="s">
        <v>1072</v>
      </c>
      <c r="B1074" s="4" t="s">
        <v>1206</v>
      </c>
      <c r="C1074" s="4" t="s">
        <v>2121</v>
      </c>
      <c r="D1074" s="4" t="s">
        <v>3204</v>
      </c>
    </row>
    <row r="1075" spans="1:4" x14ac:dyDescent="0.15">
      <c r="A1075" s="3" t="s">
        <v>1073</v>
      </c>
      <c r="B1075" s="4" t="s">
        <v>1206</v>
      </c>
      <c r="C1075" s="4" t="s">
        <v>2122</v>
      </c>
      <c r="D1075" s="4" t="s">
        <v>3205</v>
      </c>
    </row>
    <row r="1076" spans="1:4" x14ac:dyDescent="0.15">
      <c r="A1076" s="3" t="s">
        <v>1074</v>
      </c>
      <c r="B1076" s="4" t="s">
        <v>1206</v>
      </c>
      <c r="C1076" s="4" t="s">
        <v>2123</v>
      </c>
      <c r="D1076" s="4" t="s">
        <v>3206</v>
      </c>
    </row>
    <row r="1077" spans="1:4" x14ac:dyDescent="0.15">
      <c r="A1077" s="3" t="s">
        <v>1075</v>
      </c>
      <c r="C1077" s="4" t="s">
        <v>2124</v>
      </c>
      <c r="D1077" s="2" t="s">
        <v>3207</v>
      </c>
    </row>
    <row r="1078" spans="1:4" x14ac:dyDescent="0.15">
      <c r="A1078" s="3" t="s">
        <v>1076</v>
      </c>
      <c r="B1078" s="4" t="s">
        <v>1205</v>
      </c>
      <c r="C1078" s="4" t="s">
        <v>2125</v>
      </c>
      <c r="D1078" s="4" t="s">
        <v>3208</v>
      </c>
    </row>
    <row r="1079" spans="1:4" x14ac:dyDescent="0.15">
      <c r="A1079" s="2" t="s">
        <v>1077</v>
      </c>
      <c r="B1079" s="4" t="s">
        <v>1211</v>
      </c>
      <c r="C1079" s="4" t="s">
        <v>2125</v>
      </c>
      <c r="D1079" s="4" t="s">
        <v>3209</v>
      </c>
    </row>
    <row r="1080" spans="1:4" x14ac:dyDescent="0.15">
      <c r="A1080" s="3" t="s">
        <v>1078</v>
      </c>
      <c r="B1080" s="4" t="s">
        <v>1210</v>
      </c>
      <c r="C1080" s="4" t="s">
        <v>2126</v>
      </c>
      <c r="D1080" s="4" t="s">
        <v>3210</v>
      </c>
    </row>
    <row r="1081" spans="1:4" x14ac:dyDescent="0.15">
      <c r="A1081" s="3" t="s">
        <v>1079</v>
      </c>
      <c r="B1081" s="4" t="s">
        <v>1205</v>
      </c>
      <c r="C1081" s="4" t="s">
        <v>2126</v>
      </c>
      <c r="D1081" s="4" t="s">
        <v>3211</v>
      </c>
    </row>
    <row r="1082" spans="1:4" x14ac:dyDescent="0.15">
      <c r="A1082" s="3" t="s">
        <v>1080</v>
      </c>
      <c r="B1082" s="4" t="s">
        <v>1210</v>
      </c>
      <c r="C1082" s="4" t="s">
        <v>2127</v>
      </c>
      <c r="D1082" s="4" t="s">
        <v>3212</v>
      </c>
    </row>
    <row r="1083" spans="1:4" x14ac:dyDescent="0.15">
      <c r="A1083" s="3" t="s">
        <v>1081</v>
      </c>
      <c r="B1083" s="4" t="s">
        <v>1205</v>
      </c>
      <c r="C1083" s="4" t="s">
        <v>2128</v>
      </c>
      <c r="D1083" s="4" t="s">
        <v>3213</v>
      </c>
    </row>
    <row r="1084" spans="1:4" x14ac:dyDescent="0.15">
      <c r="A1084" s="3" t="s">
        <v>1082</v>
      </c>
      <c r="B1084" s="4" t="s">
        <v>1206</v>
      </c>
      <c r="C1084" s="4" t="s">
        <v>2129</v>
      </c>
      <c r="D1084" s="4" t="s">
        <v>3214</v>
      </c>
    </row>
    <row r="1085" spans="1:4" x14ac:dyDescent="0.15">
      <c r="A1085" s="2" t="s">
        <v>1083</v>
      </c>
      <c r="B1085" s="4" t="s">
        <v>1211</v>
      </c>
      <c r="C1085" s="4" t="s">
        <v>2130</v>
      </c>
      <c r="D1085" s="4" t="s">
        <v>3215</v>
      </c>
    </row>
    <row r="1086" spans="1:4" x14ac:dyDescent="0.15">
      <c r="A1086" s="2" t="s">
        <v>1084</v>
      </c>
      <c r="B1086" s="4" t="s">
        <v>1211</v>
      </c>
      <c r="C1086" s="4" t="s">
        <v>2130</v>
      </c>
      <c r="D1086" s="4" t="s">
        <v>3216</v>
      </c>
    </row>
    <row r="1087" spans="1:4" x14ac:dyDescent="0.15">
      <c r="A1087" s="3" t="s">
        <v>1085</v>
      </c>
      <c r="B1087" s="4" t="s">
        <v>1211</v>
      </c>
      <c r="C1087" s="4" t="s">
        <v>2131</v>
      </c>
      <c r="D1087" s="4" t="s">
        <v>3217</v>
      </c>
    </row>
    <row r="1088" spans="1:4" x14ac:dyDescent="0.15">
      <c r="A1088" s="3" t="s">
        <v>1086</v>
      </c>
      <c r="B1088" s="4" t="s">
        <v>1205</v>
      </c>
      <c r="C1088" s="4" t="s">
        <v>2132</v>
      </c>
      <c r="D1088" s="4" t="s">
        <v>3218</v>
      </c>
    </row>
    <row r="1089" spans="1:4" x14ac:dyDescent="0.15">
      <c r="A1089" s="3" t="s">
        <v>1087</v>
      </c>
      <c r="B1089" s="4" t="s">
        <v>1205</v>
      </c>
      <c r="C1089" s="4" t="s">
        <v>2133</v>
      </c>
      <c r="D1089" s="4" t="s">
        <v>3219</v>
      </c>
    </row>
    <row r="1090" spans="1:4" x14ac:dyDescent="0.15">
      <c r="A1090" s="3" t="s">
        <v>1088</v>
      </c>
      <c r="C1090" s="4" t="s">
        <v>2134</v>
      </c>
      <c r="D1090" s="2" t="s">
        <v>3220</v>
      </c>
    </row>
    <row r="1091" spans="1:4" x14ac:dyDescent="0.15">
      <c r="A1091" s="3" t="s">
        <v>1089</v>
      </c>
      <c r="C1091" s="4" t="s">
        <v>2135</v>
      </c>
      <c r="D1091" s="2" t="s">
        <v>3221</v>
      </c>
    </row>
    <row r="1092" spans="1:4" x14ac:dyDescent="0.15">
      <c r="A1092" s="3" t="s">
        <v>1090</v>
      </c>
      <c r="B1092" s="4" t="s">
        <v>1205</v>
      </c>
      <c r="C1092" s="4" t="s">
        <v>2136</v>
      </c>
      <c r="D1092" s="4" t="s">
        <v>3222</v>
      </c>
    </row>
    <row r="1093" spans="1:4" x14ac:dyDescent="0.15">
      <c r="A1093" s="3" t="s">
        <v>1091</v>
      </c>
      <c r="B1093" s="4" t="s">
        <v>1205</v>
      </c>
      <c r="C1093" s="4" t="s">
        <v>2136</v>
      </c>
      <c r="D1093" s="4" t="s">
        <v>3223</v>
      </c>
    </row>
    <row r="1094" spans="1:4" x14ac:dyDescent="0.15">
      <c r="A1094" s="3" t="s">
        <v>1092</v>
      </c>
      <c r="B1094" s="4" t="s">
        <v>1210</v>
      </c>
      <c r="C1094" s="4" t="s">
        <v>2137</v>
      </c>
      <c r="D1094" s="4" t="s">
        <v>3210</v>
      </c>
    </row>
    <row r="1095" spans="1:4" x14ac:dyDescent="0.15">
      <c r="A1095" s="3" t="s">
        <v>1093</v>
      </c>
      <c r="C1095" s="4" t="s">
        <v>2138</v>
      </c>
      <c r="D1095" s="2" t="s">
        <v>3210</v>
      </c>
    </row>
    <row r="1096" spans="1:4" x14ac:dyDescent="0.15">
      <c r="A1096" s="3" t="s">
        <v>1094</v>
      </c>
      <c r="B1096" s="4" t="s">
        <v>1210</v>
      </c>
      <c r="C1096" s="4" t="s">
        <v>2139</v>
      </c>
      <c r="D1096" s="4" t="s">
        <v>3210</v>
      </c>
    </row>
    <row r="1097" spans="1:4" x14ac:dyDescent="0.15">
      <c r="A1097" s="3" t="s">
        <v>1095</v>
      </c>
      <c r="B1097" s="4" t="s">
        <v>1206</v>
      </c>
      <c r="C1097" s="4" t="s">
        <v>2140</v>
      </c>
      <c r="D1097" s="4" t="s">
        <v>3224</v>
      </c>
    </row>
    <row r="1098" spans="1:4" x14ac:dyDescent="0.15">
      <c r="A1098" s="3" t="s">
        <v>1096</v>
      </c>
      <c r="C1098" s="4" t="s">
        <v>2141</v>
      </c>
      <c r="D1098" s="2" t="s">
        <v>3225</v>
      </c>
    </row>
    <row r="1099" spans="1:4" x14ac:dyDescent="0.15">
      <c r="A1099" s="3" t="s">
        <v>1097</v>
      </c>
      <c r="C1099" s="4" t="s">
        <v>2142</v>
      </c>
      <c r="D1099" s="2" t="s">
        <v>3226</v>
      </c>
    </row>
    <row r="1100" spans="1:4" x14ac:dyDescent="0.15">
      <c r="A1100" s="3" t="s">
        <v>1098</v>
      </c>
      <c r="B1100" s="4" t="s">
        <v>1206</v>
      </c>
      <c r="C1100" s="4" t="s">
        <v>2143</v>
      </c>
      <c r="D1100" s="4" t="s">
        <v>3227</v>
      </c>
    </row>
    <row r="1101" spans="1:4" x14ac:dyDescent="0.15">
      <c r="A1101" s="3" t="s">
        <v>1099</v>
      </c>
      <c r="B1101" s="4" t="s">
        <v>1206</v>
      </c>
      <c r="C1101" s="4" t="s">
        <v>2144</v>
      </c>
      <c r="D1101" s="4" t="s">
        <v>3228</v>
      </c>
    </row>
    <row r="1102" spans="1:4" x14ac:dyDescent="0.15">
      <c r="A1102" s="3" t="s">
        <v>1100</v>
      </c>
      <c r="B1102" s="4" t="s">
        <v>1205</v>
      </c>
      <c r="C1102" s="4" t="s">
        <v>2145</v>
      </c>
      <c r="D1102" s="4" t="s">
        <v>3229</v>
      </c>
    </row>
    <row r="1103" spans="1:4" x14ac:dyDescent="0.15">
      <c r="A1103" s="3" t="s">
        <v>1101</v>
      </c>
      <c r="B1103" s="4" t="s">
        <v>1210</v>
      </c>
      <c r="C1103" s="4" t="s">
        <v>2146</v>
      </c>
      <c r="D1103" s="4" t="s">
        <v>3230</v>
      </c>
    </row>
    <row r="1104" spans="1:4" x14ac:dyDescent="0.15">
      <c r="A1104" s="2" t="s">
        <v>1102</v>
      </c>
      <c r="B1104" s="4" t="s">
        <v>1210</v>
      </c>
      <c r="C1104" s="4" t="s">
        <v>2147</v>
      </c>
      <c r="D1104" s="4" t="s">
        <v>3231</v>
      </c>
    </row>
    <row r="1105" spans="1:4" x14ac:dyDescent="0.15">
      <c r="A1105" s="3" t="s">
        <v>1103</v>
      </c>
      <c r="C1105" s="4" t="s">
        <v>2148</v>
      </c>
      <c r="D1105" s="2" t="s">
        <v>3232</v>
      </c>
    </row>
    <row r="1106" spans="1:4" x14ac:dyDescent="0.15">
      <c r="A1106" s="3" t="s">
        <v>1104</v>
      </c>
      <c r="C1106" s="4" t="s">
        <v>2148</v>
      </c>
      <c r="D1106" s="2" t="s">
        <v>3233</v>
      </c>
    </row>
    <row r="1107" spans="1:4" x14ac:dyDescent="0.15">
      <c r="A1107" s="3" t="s">
        <v>1105</v>
      </c>
      <c r="B1107" s="4" t="s">
        <v>1206</v>
      </c>
      <c r="C1107" s="4" t="s">
        <v>2149</v>
      </c>
      <c r="D1107" s="4" t="s">
        <v>3234</v>
      </c>
    </row>
    <row r="1108" spans="1:4" x14ac:dyDescent="0.15">
      <c r="A1108" s="3" t="s">
        <v>1106</v>
      </c>
      <c r="B1108" s="4" t="s">
        <v>1205</v>
      </c>
      <c r="C1108" s="4" t="s">
        <v>2150</v>
      </c>
      <c r="D1108" s="4" t="s">
        <v>3235</v>
      </c>
    </row>
    <row r="1109" spans="1:4" x14ac:dyDescent="0.15">
      <c r="A1109" s="3" t="s">
        <v>1107</v>
      </c>
      <c r="B1109" s="4" t="s">
        <v>1210</v>
      </c>
      <c r="C1109" s="4" t="s">
        <v>2150</v>
      </c>
      <c r="D1109" s="4" t="s">
        <v>3236</v>
      </c>
    </row>
    <row r="1110" spans="1:4" x14ac:dyDescent="0.15">
      <c r="A1110" s="3" t="s">
        <v>1108</v>
      </c>
      <c r="B1110" s="4" t="s">
        <v>1210</v>
      </c>
      <c r="C1110" s="4" t="s">
        <v>2151</v>
      </c>
      <c r="D1110" s="4" t="s">
        <v>3237</v>
      </c>
    </row>
    <row r="1111" spans="1:4" x14ac:dyDescent="0.15">
      <c r="A1111" s="3" t="s">
        <v>1109</v>
      </c>
      <c r="B1111" s="4" t="s">
        <v>1206</v>
      </c>
      <c r="C1111" s="4" t="s">
        <v>2152</v>
      </c>
      <c r="D1111" s="4" t="s">
        <v>3238</v>
      </c>
    </row>
    <row r="1112" spans="1:4" x14ac:dyDescent="0.15">
      <c r="A1112" s="3" t="s">
        <v>1110</v>
      </c>
      <c r="B1112" s="4" t="s">
        <v>1205</v>
      </c>
      <c r="C1112" s="4" t="s">
        <v>2153</v>
      </c>
      <c r="D1112" s="4" t="s">
        <v>3239</v>
      </c>
    </row>
    <row r="1113" spans="1:4" x14ac:dyDescent="0.15">
      <c r="A1113" s="3" t="s">
        <v>1111</v>
      </c>
      <c r="B1113" s="4" t="s">
        <v>1205</v>
      </c>
      <c r="C1113" s="4" t="s">
        <v>2154</v>
      </c>
      <c r="D1113" s="4" t="s">
        <v>3239</v>
      </c>
    </row>
    <row r="1114" spans="1:4" x14ac:dyDescent="0.15">
      <c r="A1114" s="3" t="s">
        <v>1112</v>
      </c>
      <c r="B1114" s="4" t="s">
        <v>1210</v>
      </c>
      <c r="C1114" s="4" t="s">
        <v>2155</v>
      </c>
      <c r="D1114" s="4" t="s">
        <v>3240</v>
      </c>
    </row>
    <row r="1115" spans="1:4" x14ac:dyDescent="0.15">
      <c r="A1115" s="2" t="s">
        <v>1113</v>
      </c>
      <c r="B1115" s="4" t="s">
        <v>1210</v>
      </c>
      <c r="C1115" s="4" t="s">
        <v>2156</v>
      </c>
      <c r="D1115" s="4" t="s">
        <v>3241</v>
      </c>
    </row>
    <row r="1116" spans="1:4" x14ac:dyDescent="0.15">
      <c r="A1116" s="3" t="s">
        <v>1114</v>
      </c>
      <c r="B1116" s="4" t="s">
        <v>1206</v>
      </c>
      <c r="C1116" s="4" t="s">
        <v>2157</v>
      </c>
      <c r="D1116" s="4" t="s">
        <v>3242</v>
      </c>
    </row>
    <row r="1117" spans="1:4" x14ac:dyDescent="0.15">
      <c r="A1117" s="3" t="s">
        <v>1115</v>
      </c>
      <c r="C1117" s="4" t="s">
        <v>2158</v>
      </c>
      <c r="D1117" s="2" t="s">
        <v>3243</v>
      </c>
    </row>
    <row r="1118" spans="1:4" x14ac:dyDescent="0.15">
      <c r="A1118" s="3" t="s">
        <v>1116</v>
      </c>
      <c r="B1118" s="4" t="s">
        <v>1206</v>
      </c>
      <c r="C1118" s="4" t="s">
        <v>2159</v>
      </c>
      <c r="D1118" s="4" t="s">
        <v>3244</v>
      </c>
    </row>
    <row r="1119" spans="1:4" x14ac:dyDescent="0.15">
      <c r="A1119" s="3" t="s">
        <v>1117</v>
      </c>
      <c r="B1119" s="4" t="s">
        <v>1206</v>
      </c>
      <c r="C1119" s="4" t="s">
        <v>2160</v>
      </c>
      <c r="D1119" s="4" t="s">
        <v>3245</v>
      </c>
    </row>
    <row r="1120" spans="1:4" x14ac:dyDescent="0.15">
      <c r="A1120" s="2" t="s">
        <v>1118</v>
      </c>
      <c r="B1120" s="4" t="s">
        <v>1210</v>
      </c>
      <c r="C1120" s="4" t="s">
        <v>2161</v>
      </c>
      <c r="D1120" s="4" t="s">
        <v>3246</v>
      </c>
    </row>
    <row r="1121" spans="1:4" x14ac:dyDescent="0.15">
      <c r="A1121" s="3" t="s">
        <v>1119</v>
      </c>
      <c r="B1121" s="4" t="s">
        <v>1210</v>
      </c>
      <c r="C1121" s="4" t="s">
        <v>2162</v>
      </c>
      <c r="D1121" s="4" t="s">
        <v>3247</v>
      </c>
    </row>
    <row r="1122" spans="1:4" x14ac:dyDescent="0.15">
      <c r="A1122" s="3" t="s">
        <v>1120</v>
      </c>
      <c r="B1122" s="4" t="s">
        <v>1206</v>
      </c>
      <c r="C1122" s="4" t="s">
        <v>2163</v>
      </c>
      <c r="D1122" s="4" t="s">
        <v>3248</v>
      </c>
    </row>
    <row r="1123" spans="1:4" x14ac:dyDescent="0.15">
      <c r="A1123" s="3" t="s">
        <v>1121</v>
      </c>
      <c r="B1123" s="4" t="s">
        <v>1206</v>
      </c>
      <c r="C1123" s="4" t="s">
        <v>2164</v>
      </c>
      <c r="D1123" s="4" t="s">
        <v>3249</v>
      </c>
    </row>
    <row r="1124" spans="1:4" x14ac:dyDescent="0.15">
      <c r="A1124" s="3" t="s">
        <v>1122</v>
      </c>
      <c r="B1124" s="4" t="s">
        <v>1206</v>
      </c>
      <c r="C1124" s="4" t="s">
        <v>2165</v>
      </c>
      <c r="D1124" s="4" t="s">
        <v>3250</v>
      </c>
    </row>
    <row r="1125" spans="1:4" x14ac:dyDescent="0.15">
      <c r="A1125" s="3" t="s">
        <v>1123</v>
      </c>
      <c r="C1125" s="4" t="s">
        <v>2166</v>
      </c>
      <c r="D1125" s="2" t="s">
        <v>3251</v>
      </c>
    </row>
    <row r="1126" spans="1:4" x14ac:dyDescent="0.15">
      <c r="A1126" s="3" t="s">
        <v>1124</v>
      </c>
      <c r="B1126" s="4" t="s">
        <v>1206</v>
      </c>
      <c r="C1126" s="4" t="s">
        <v>2167</v>
      </c>
      <c r="D1126" s="4" t="s">
        <v>3252</v>
      </c>
    </row>
    <row r="1127" spans="1:4" x14ac:dyDescent="0.15">
      <c r="A1127" s="3" t="s">
        <v>1125</v>
      </c>
      <c r="C1127" s="4" t="s">
        <v>2168</v>
      </c>
      <c r="D1127" s="2" t="s">
        <v>3253</v>
      </c>
    </row>
    <row r="1128" spans="1:4" x14ac:dyDescent="0.15">
      <c r="A1128" s="3" t="s">
        <v>1126</v>
      </c>
      <c r="B1128" s="4" t="s">
        <v>1212</v>
      </c>
      <c r="C1128" s="4" t="s">
        <v>2169</v>
      </c>
      <c r="D1128" s="4" t="s">
        <v>3254</v>
      </c>
    </row>
    <row r="1129" spans="1:4" x14ac:dyDescent="0.15">
      <c r="A1129" s="3" t="s">
        <v>1127</v>
      </c>
      <c r="B1129" s="4" t="s">
        <v>1206</v>
      </c>
      <c r="C1129" s="4" t="s">
        <v>2170</v>
      </c>
      <c r="D1129" s="4" t="s">
        <v>3255</v>
      </c>
    </row>
    <row r="1130" spans="1:4" x14ac:dyDescent="0.15">
      <c r="A1130" s="3" t="s">
        <v>1128</v>
      </c>
      <c r="B1130" s="4" t="s">
        <v>1206</v>
      </c>
      <c r="C1130" s="4" t="s">
        <v>2171</v>
      </c>
      <c r="D1130" s="4" t="s">
        <v>3256</v>
      </c>
    </row>
    <row r="1131" spans="1:4" x14ac:dyDescent="0.15">
      <c r="A1131" s="3" t="s">
        <v>1129</v>
      </c>
      <c r="B1131" s="4" t="s">
        <v>1247</v>
      </c>
      <c r="C1131" s="4" t="s">
        <v>2172</v>
      </c>
      <c r="D1131" s="4" t="s">
        <v>3257</v>
      </c>
    </row>
    <row r="1132" spans="1:4" x14ac:dyDescent="0.15">
      <c r="A1132" s="3" t="s">
        <v>1130</v>
      </c>
      <c r="C1132" s="4" t="s">
        <v>2173</v>
      </c>
      <c r="D1132" s="2" t="s">
        <v>3258</v>
      </c>
    </row>
    <row r="1133" spans="1:4" x14ac:dyDescent="0.15">
      <c r="A1133" s="3" t="s">
        <v>1131</v>
      </c>
      <c r="B1133" s="4" t="s">
        <v>1206</v>
      </c>
      <c r="C1133" s="4" t="s">
        <v>2174</v>
      </c>
      <c r="D1133" s="4" t="s">
        <v>3259</v>
      </c>
    </row>
    <row r="1134" spans="1:4" x14ac:dyDescent="0.15">
      <c r="A1134" s="3" t="s">
        <v>1132</v>
      </c>
      <c r="B1134" s="4" t="s">
        <v>1206</v>
      </c>
      <c r="C1134" s="4" t="s">
        <v>2175</v>
      </c>
      <c r="D1134" s="4" t="s">
        <v>3260</v>
      </c>
    </row>
    <row r="1135" spans="1:4" x14ac:dyDescent="0.15">
      <c r="A1135" s="2" t="s">
        <v>1133</v>
      </c>
      <c r="B1135" s="4" t="s">
        <v>1210</v>
      </c>
      <c r="C1135" s="4" t="s">
        <v>2176</v>
      </c>
      <c r="D1135" s="4" t="s">
        <v>3246</v>
      </c>
    </row>
    <row r="1136" spans="1:4" x14ac:dyDescent="0.15">
      <c r="A1136" s="3" t="s">
        <v>1134</v>
      </c>
      <c r="B1136" s="4" t="s">
        <v>1205</v>
      </c>
      <c r="C1136" s="4" t="s">
        <v>2177</v>
      </c>
      <c r="D1136" s="4" t="s">
        <v>3261</v>
      </c>
    </row>
    <row r="1137" spans="1:4" x14ac:dyDescent="0.15">
      <c r="A1137" s="3" t="s">
        <v>1135</v>
      </c>
      <c r="B1137" s="4" t="s">
        <v>1210</v>
      </c>
      <c r="C1137" s="4" t="s">
        <v>2177</v>
      </c>
      <c r="D1137" s="4" t="s">
        <v>3262</v>
      </c>
    </row>
    <row r="1138" spans="1:4" x14ac:dyDescent="0.15">
      <c r="A1138" s="3" t="s">
        <v>1136</v>
      </c>
      <c r="C1138" s="4" t="s">
        <v>2178</v>
      </c>
      <c r="D1138" s="2" t="s">
        <v>3263</v>
      </c>
    </row>
    <row r="1139" spans="1:4" x14ac:dyDescent="0.15">
      <c r="A1139" s="3" t="s">
        <v>1137</v>
      </c>
      <c r="C1139" s="4" t="s">
        <v>2178</v>
      </c>
      <c r="D1139" s="2" t="s">
        <v>3264</v>
      </c>
    </row>
    <row r="1140" spans="1:4" x14ac:dyDescent="0.15">
      <c r="A1140" s="3" t="s">
        <v>1138</v>
      </c>
      <c r="B1140" s="4" t="s">
        <v>1210</v>
      </c>
      <c r="C1140" s="4" t="s">
        <v>2179</v>
      </c>
      <c r="D1140" s="4" t="s">
        <v>3265</v>
      </c>
    </row>
    <row r="1141" spans="1:4" x14ac:dyDescent="0.15">
      <c r="A1141" s="3" t="s">
        <v>1139</v>
      </c>
      <c r="C1141" s="4" t="s">
        <v>2180</v>
      </c>
      <c r="D1141" s="2" t="s">
        <v>3263</v>
      </c>
    </row>
    <row r="1142" spans="1:4" x14ac:dyDescent="0.15">
      <c r="A1142" s="3" t="s">
        <v>1140</v>
      </c>
      <c r="C1142" s="4" t="s">
        <v>2180</v>
      </c>
      <c r="D1142" s="2" t="s">
        <v>3264</v>
      </c>
    </row>
    <row r="1143" spans="1:4" x14ac:dyDescent="0.15">
      <c r="A1143" s="3" t="s">
        <v>1141</v>
      </c>
      <c r="C1143" s="4" t="s">
        <v>2181</v>
      </c>
      <c r="D1143" s="2" t="s">
        <v>3263</v>
      </c>
    </row>
    <row r="1144" spans="1:4" x14ac:dyDescent="0.15">
      <c r="A1144" s="3" t="s">
        <v>1142</v>
      </c>
      <c r="C1144" s="4" t="s">
        <v>2181</v>
      </c>
      <c r="D1144" s="2" t="s">
        <v>3264</v>
      </c>
    </row>
    <row r="1145" spans="1:4" x14ac:dyDescent="0.15">
      <c r="A1145" s="3" t="s">
        <v>1143</v>
      </c>
      <c r="C1145" s="4" t="s">
        <v>2182</v>
      </c>
      <c r="D1145" s="2" t="s">
        <v>3266</v>
      </c>
    </row>
    <row r="1146" spans="1:4" x14ac:dyDescent="0.15">
      <c r="A1146" s="3" t="s">
        <v>1144</v>
      </c>
      <c r="B1146" s="4" t="s">
        <v>1206</v>
      </c>
      <c r="C1146" s="4" t="s">
        <v>2183</v>
      </c>
      <c r="D1146" s="4" t="s">
        <v>3267</v>
      </c>
    </row>
    <row r="1147" spans="1:4" x14ac:dyDescent="0.15">
      <c r="A1147" s="3" t="s">
        <v>1145</v>
      </c>
      <c r="B1147" s="4" t="s">
        <v>1206</v>
      </c>
      <c r="C1147" s="4" t="s">
        <v>2184</v>
      </c>
      <c r="D1147" s="4" t="s">
        <v>3264</v>
      </c>
    </row>
    <row r="1148" spans="1:4" x14ac:dyDescent="0.15">
      <c r="A1148" s="3" t="s">
        <v>1146</v>
      </c>
      <c r="B1148" s="4" t="s">
        <v>1206</v>
      </c>
      <c r="C1148" s="4" t="s">
        <v>2185</v>
      </c>
      <c r="D1148" s="4" t="s">
        <v>3268</v>
      </c>
    </row>
    <row r="1149" spans="1:4" x14ac:dyDescent="0.15">
      <c r="A1149" s="3" t="s">
        <v>1147</v>
      </c>
      <c r="B1149" s="4" t="s">
        <v>1247</v>
      </c>
      <c r="C1149" s="4" t="s">
        <v>2186</v>
      </c>
      <c r="D1149" s="4" t="s">
        <v>3269</v>
      </c>
    </row>
    <row r="1150" spans="1:4" x14ac:dyDescent="0.15">
      <c r="A1150" s="2" t="s">
        <v>1148</v>
      </c>
      <c r="B1150" s="4" t="s">
        <v>1210</v>
      </c>
      <c r="C1150" s="4" t="s">
        <v>2187</v>
      </c>
      <c r="D1150" s="4" t="s">
        <v>3270</v>
      </c>
    </row>
    <row r="1151" spans="1:4" x14ac:dyDescent="0.15">
      <c r="A1151" s="3" t="s">
        <v>1149</v>
      </c>
      <c r="C1151" s="4" t="s">
        <v>2188</v>
      </c>
      <c r="D1151" s="2" t="s">
        <v>3271</v>
      </c>
    </row>
    <row r="1152" spans="1:4" x14ac:dyDescent="0.15">
      <c r="A1152" s="3" t="s">
        <v>1150</v>
      </c>
      <c r="B1152" s="4" t="s">
        <v>1210</v>
      </c>
      <c r="C1152" s="4" t="s">
        <v>2189</v>
      </c>
      <c r="D1152" s="4" t="s">
        <v>3272</v>
      </c>
    </row>
    <row r="1153" spans="1:4" x14ac:dyDescent="0.15">
      <c r="A1153" s="3" t="s">
        <v>1151</v>
      </c>
      <c r="B1153" s="4" t="s">
        <v>1206</v>
      </c>
      <c r="C1153" s="4" t="s">
        <v>2190</v>
      </c>
      <c r="D1153" s="4" t="s">
        <v>3273</v>
      </c>
    </row>
    <row r="1154" spans="1:4" x14ac:dyDescent="0.15">
      <c r="A1154" s="3" t="s">
        <v>1152</v>
      </c>
      <c r="B1154" s="4" t="s">
        <v>1206</v>
      </c>
      <c r="C1154" s="4" t="s">
        <v>2191</v>
      </c>
      <c r="D1154" s="4" t="s">
        <v>3272</v>
      </c>
    </row>
    <row r="1155" spans="1:4" x14ac:dyDescent="0.15">
      <c r="A1155" s="3" t="s">
        <v>1153</v>
      </c>
      <c r="B1155" s="4" t="s">
        <v>1210</v>
      </c>
      <c r="C1155" s="4" t="s">
        <v>2192</v>
      </c>
      <c r="D1155" s="4" t="s">
        <v>3272</v>
      </c>
    </row>
    <row r="1156" spans="1:4" x14ac:dyDescent="0.15">
      <c r="A1156" s="3" t="s">
        <v>1154</v>
      </c>
      <c r="B1156" s="4" t="s">
        <v>1205</v>
      </c>
      <c r="C1156" s="4" t="s">
        <v>2193</v>
      </c>
      <c r="D1156" s="4" t="s">
        <v>3274</v>
      </c>
    </row>
    <row r="1157" spans="1:4" x14ac:dyDescent="0.15">
      <c r="A1157" s="3" t="s">
        <v>1155</v>
      </c>
      <c r="B1157" s="4" t="s">
        <v>1205</v>
      </c>
      <c r="C1157" s="4" t="s">
        <v>2194</v>
      </c>
      <c r="D1157" s="4" t="s">
        <v>3275</v>
      </c>
    </row>
    <row r="1158" spans="1:4" x14ac:dyDescent="0.15">
      <c r="A1158" s="3" t="s">
        <v>1156</v>
      </c>
      <c r="C1158" s="4" t="s">
        <v>2194</v>
      </c>
      <c r="D1158" s="2" t="s">
        <v>3276</v>
      </c>
    </row>
    <row r="1159" spans="1:4" x14ac:dyDescent="0.15">
      <c r="A1159" s="3" t="s">
        <v>1157</v>
      </c>
      <c r="C1159" s="4" t="s">
        <v>2195</v>
      </c>
      <c r="D1159" s="2" t="s">
        <v>3277</v>
      </c>
    </row>
    <row r="1160" spans="1:4" x14ac:dyDescent="0.15">
      <c r="A1160" s="3" t="s">
        <v>1158</v>
      </c>
      <c r="C1160" s="4" t="s">
        <v>2196</v>
      </c>
      <c r="D1160" s="2" t="s">
        <v>3278</v>
      </c>
    </row>
    <row r="1161" spans="1:4" x14ac:dyDescent="0.15">
      <c r="A1161" s="3" t="s">
        <v>1159</v>
      </c>
      <c r="B1161" s="4" t="s">
        <v>1247</v>
      </c>
      <c r="C1161" s="4" t="s">
        <v>2197</v>
      </c>
      <c r="D1161" s="4" t="s">
        <v>3279</v>
      </c>
    </row>
    <row r="1162" spans="1:4" x14ac:dyDescent="0.15">
      <c r="A1162" s="3" t="s">
        <v>1160</v>
      </c>
      <c r="C1162" s="4" t="s">
        <v>2198</v>
      </c>
      <c r="D1162" s="2" t="s">
        <v>3280</v>
      </c>
    </row>
    <row r="1163" spans="1:4" x14ac:dyDescent="0.15">
      <c r="A1163" s="3" t="s">
        <v>1161</v>
      </c>
      <c r="B1163" s="4" t="s">
        <v>1247</v>
      </c>
      <c r="C1163" s="4" t="s">
        <v>2199</v>
      </c>
      <c r="D1163" s="4" t="s">
        <v>3281</v>
      </c>
    </row>
    <row r="1164" spans="1:4" x14ac:dyDescent="0.15">
      <c r="A1164" s="3" t="s">
        <v>1162</v>
      </c>
      <c r="C1164" s="4" t="s">
        <v>2200</v>
      </c>
      <c r="D1164" s="2" t="s">
        <v>3282</v>
      </c>
    </row>
    <row r="1165" spans="1:4" x14ac:dyDescent="0.15">
      <c r="A1165" s="3" t="s">
        <v>1163</v>
      </c>
      <c r="B1165" s="4" t="s">
        <v>1210</v>
      </c>
      <c r="C1165" s="4" t="s">
        <v>2201</v>
      </c>
      <c r="D1165" s="4" t="s">
        <v>3283</v>
      </c>
    </row>
    <row r="1166" spans="1:4" x14ac:dyDescent="0.15">
      <c r="A1166" s="3" t="s">
        <v>1164</v>
      </c>
      <c r="B1166" s="4" t="s">
        <v>1205</v>
      </c>
      <c r="C1166" s="4" t="s">
        <v>2202</v>
      </c>
      <c r="D1166" s="4" t="s">
        <v>3284</v>
      </c>
    </row>
    <row r="1167" spans="1:4" x14ac:dyDescent="0.15">
      <c r="A1167" s="3" t="s">
        <v>1165</v>
      </c>
      <c r="B1167" s="4" t="s">
        <v>1212</v>
      </c>
      <c r="C1167" s="4" t="s">
        <v>2203</v>
      </c>
      <c r="D1167" s="4" t="s">
        <v>3285</v>
      </c>
    </row>
    <row r="1168" spans="1:4" x14ac:dyDescent="0.15">
      <c r="A1168" s="3" t="s">
        <v>1166</v>
      </c>
      <c r="B1168" s="4" t="s">
        <v>1206</v>
      </c>
      <c r="C1168" s="4" t="s">
        <v>2204</v>
      </c>
      <c r="D1168" s="4" t="s">
        <v>3286</v>
      </c>
    </row>
    <row r="1169" spans="1:4" x14ac:dyDescent="0.15">
      <c r="A1169" s="3" t="s">
        <v>1167</v>
      </c>
      <c r="B1169" s="4" t="s">
        <v>1206</v>
      </c>
      <c r="C1169" s="4" t="s">
        <v>2205</v>
      </c>
      <c r="D1169" s="4" t="s">
        <v>3287</v>
      </c>
    </row>
    <row r="1170" spans="1:4" x14ac:dyDescent="0.15">
      <c r="A1170" s="3" t="s">
        <v>1168</v>
      </c>
      <c r="B1170" s="4" t="s">
        <v>1206</v>
      </c>
      <c r="C1170" s="4" t="s">
        <v>2206</v>
      </c>
      <c r="D1170" s="4" t="s">
        <v>3288</v>
      </c>
    </row>
    <row r="1171" spans="1:4" x14ac:dyDescent="0.15">
      <c r="A1171" s="3" t="s">
        <v>1169</v>
      </c>
      <c r="B1171" s="4" t="s">
        <v>1206</v>
      </c>
      <c r="C1171" s="4" t="s">
        <v>2207</v>
      </c>
      <c r="D1171" s="4" t="s">
        <v>3289</v>
      </c>
    </row>
    <row r="1172" spans="1:4" x14ac:dyDescent="0.15">
      <c r="A1172" s="3" t="s">
        <v>1170</v>
      </c>
      <c r="B1172" s="4" t="s">
        <v>1206</v>
      </c>
      <c r="C1172" s="4" t="s">
        <v>2208</v>
      </c>
      <c r="D1172" s="4" t="s">
        <v>3290</v>
      </c>
    </row>
    <row r="1173" spans="1:4" x14ac:dyDescent="0.15">
      <c r="A1173" s="3" t="s">
        <v>1171</v>
      </c>
      <c r="B1173" s="4" t="s">
        <v>1206</v>
      </c>
      <c r="C1173" s="4" t="s">
        <v>2209</v>
      </c>
      <c r="D1173" s="4" t="s">
        <v>3291</v>
      </c>
    </row>
    <row r="1174" spans="1:4" x14ac:dyDescent="0.15">
      <c r="A1174" s="3" t="s">
        <v>1172</v>
      </c>
      <c r="B1174" s="4" t="s">
        <v>1205</v>
      </c>
      <c r="C1174" s="4" t="s">
        <v>2210</v>
      </c>
      <c r="D1174" s="4" t="s">
        <v>3292</v>
      </c>
    </row>
    <row r="1175" spans="1:4" x14ac:dyDescent="0.15">
      <c r="A1175" s="3" t="s">
        <v>1173</v>
      </c>
      <c r="B1175" s="4" t="s">
        <v>1205</v>
      </c>
      <c r="C1175" s="4" t="s">
        <v>2211</v>
      </c>
      <c r="D1175" s="4" t="s">
        <v>3293</v>
      </c>
    </row>
    <row r="1176" spans="1:4" x14ac:dyDescent="0.15">
      <c r="A1176" s="3" t="s">
        <v>1174</v>
      </c>
      <c r="B1176" s="4" t="s">
        <v>1206</v>
      </c>
      <c r="C1176" s="4" t="s">
        <v>2211</v>
      </c>
      <c r="D1176" s="4" t="s">
        <v>3294</v>
      </c>
    </row>
    <row r="1177" spans="1:4" x14ac:dyDescent="0.15">
      <c r="A1177" s="3" t="s">
        <v>1175</v>
      </c>
      <c r="B1177" s="4" t="s">
        <v>1205</v>
      </c>
      <c r="C1177" s="4" t="s">
        <v>2212</v>
      </c>
      <c r="D1177" s="4" t="s">
        <v>3295</v>
      </c>
    </row>
    <row r="1178" spans="1:4" x14ac:dyDescent="0.15">
      <c r="A1178" s="3" t="s">
        <v>1176</v>
      </c>
      <c r="B1178" s="4" t="s">
        <v>1206</v>
      </c>
      <c r="C1178" s="4" t="s">
        <v>2213</v>
      </c>
      <c r="D1178" s="4" t="s">
        <v>3296</v>
      </c>
    </row>
    <row r="1179" spans="1:4" x14ac:dyDescent="0.15">
      <c r="A1179" s="3" t="s">
        <v>1177</v>
      </c>
      <c r="B1179" s="4" t="s">
        <v>1206</v>
      </c>
      <c r="C1179" s="4" t="s">
        <v>2214</v>
      </c>
      <c r="D1179" s="4" t="s">
        <v>3297</v>
      </c>
    </row>
    <row r="1180" spans="1:4" x14ac:dyDescent="0.15">
      <c r="A1180" s="3" t="s">
        <v>1178</v>
      </c>
      <c r="B1180" s="4" t="s">
        <v>1212</v>
      </c>
      <c r="C1180" s="4" t="s">
        <v>2215</v>
      </c>
      <c r="D1180" s="4" t="s">
        <v>3298</v>
      </c>
    </row>
    <row r="1181" spans="1:4" x14ac:dyDescent="0.15">
      <c r="A1181" s="3" t="s">
        <v>1179</v>
      </c>
      <c r="B1181" s="4" t="s">
        <v>1216</v>
      </c>
      <c r="C1181" s="4" t="s">
        <v>2216</v>
      </c>
      <c r="D1181" s="4" t="s">
        <v>3299</v>
      </c>
    </row>
    <row r="1182" spans="1:4" x14ac:dyDescent="0.15">
      <c r="A1182" s="3" t="s">
        <v>1180</v>
      </c>
      <c r="B1182" s="4" t="s">
        <v>1216</v>
      </c>
      <c r="C1182" s="4" t="s">
        <v>2217</v>
      </c>
      <c r="D1182" s="4" t="s">
        <v>3300</v>
      </c>
    </row>
    <row r="1183" spans="1:4" x14ac:dyDescent="0.15">
      <c r="A1183" s="3" t="s">
        <v>1181</v>
      </c>
      <c r="B1183" s="4" t="s">
        <v>1206</v>
      </c>
      <c r="C1183" s="4" t="s">
        <v>2218</v>
      </c>
      <c r="D1183" s="4" t="s">
        <v>3301</v>
      </c>
    </row>
    <row r="1184" spans="1:4" x14ac:dyDescent="0.15">
      <c r="A1184" s="3" t="s">
        <v>1182</v>
      </c>
      <c r="B1184" s="4" t="s">
        <v>1206</v>
      </c>
      <c r="C1184" s="4" t="s">
        <v>2219</v>
      </c>
      <c r="D1184" s="4" t="s">
        <v>3302</v>
      </c>
    </row>
    <row r="1185" spans="1:4" x14ac:dyDescent="0.15">
      <c r="A1185" s="3" t="s">
        <v>1183</v>
      </c>
      <c r="C1185" s="4" t="s">
        <v>2220</v>
      </c>
      <c r="D1185" s="2" t="s">
        <v>3303</v>
      </c>
    </row>
    <row r="1186" spans="1:4" x14ac:dyDescent="0.15">
      <c r="A1186" s="3" t="s">
        <v>1184</v>
      </c>
      <c r="B1186" s="4" t="s">
        <v>1206</v>
      </c>
      <c r="C1186" s="4" t="s">
        <v>2221</v>
      </c>
      <c r="D1186" s="4" t="s">
        <v>3304</v>
      </c>
    </row>
    <row r="1187" spans="1:4" x14ac:dyDescent="0.15">
      <c r="A1187" s="3" t="s">
        <v>1185</v>
      </c>
      <c r="B1187" s="4" t="s">
        <v>1206</v>
      </c>
      <c r="C1187" s="4" t="s">
        <v>2222</v>
      </c>
      <c r="D1187" s="4" t="s">
        <v>3305</v>
      </c>
    </row>
    <row r="1188" spans="1:4" x14ac:dyDescent="0.15">
      <c r="A1188" s="3" t="s">
        <v>1186</v>
      </c>
      <c r="B1188" s="4" t="s">
        <v>1210</v>
      </c>
      <c r="C1188" s="4" t="s">
        <v>2223</v>
      </c>
      <c r="D1188" s="4" t="s">
        <v>3306</v>
      </c>
    </row>
    <row r="1189" spans="1:4" x14ac:dyDescent="0.15">
      <c r="A1189" s="3" t="s">
        <v>1187</v>
      </c>
      <c r="B1189" s="4" t="s">
        <v>1205</v>
      </c>
      <c r="C1189" s="4" t="s">
        <v>2224</v>
      </c>
      <c r="D1189" s="4" t="s">
        <v>3307</v>
      </c>
    </row>
    <row r="1190" spans="1:4" x14ac:dyDescent="0.15">
      <c r="A1190" s="3" t="s">
        <v>1188</v>
      </c>
      <c r="B1190" s="4" t="s">
        <v>1206</v>
      </c>
      <c r="C1190" s="4" t="s">
        <v>2225</v>
      </c>
      <c r="D1190" s="4" t="s">
        <v>3308</v>
      </c>
    </row>
    <row r="1191" spans="1:4" x14ac:dyDescent="0.15">
      <c r="A1191" s="3" t="s">
        <v>1189</v>
      </c>
      <c r="C1191" s="4" t="s">
        <v>2226</v>
      </c>
      <c r="D1191" s="2" t="s">
        <v>3309</v>
      </c>
    </row>
    <row r="1192" spans="1:4" x14ac:dyDescent="0.15">
      <c r="A1192" s="3" t="s">
        <v>1190</v>
      </c>
      <c r="C1192" s="4" t="s">
        <v>2227</v>
      </c>
      <c r="D1192" s="2" t="s">
        <v>3310</v>
      </c>
    </row>
    <row r="1193" spans="1:4" x14ac:dyDescent="0.15">
      <c r="A1193" s="3" t="s">
        <v>1191</v>
      </c>
      <c r="B1193" s="4" t="s">
        <v>1248</v>
      </c>
      <c r="C1193" s="4" t="s">
        <v>2228</v>
      </c>
      <c r="D1193" s="4" t="s">
        <v>3311</v>
      </c>
    </row>
    <row r="1194" spans="1:4" x14ac:dyDescent="0.15">
      <c r="A1194" s="3" t="s">
        <v>1192</v>
      </c>
      <c r="B1194" s="4" t="s">
        <v>1249</v>
      </c>
      <c r="C1194" s="4" t="s">
        <v>2229</v>
      </c>
      <c r="D1194" s="4" t="s">
        <v>3312</v>
      </c>
    </row>
    <row r="1195" spans="1:4" x14ac:dyDescent="0.15">
      <c r="A1195" s="2" t="s">
        <v>1193</v>
      </c>
      <c r="B1195" s="2" t="s">
        <v>1205</v>
      </c>
      <c r="C1195" s="2" t="s">
        <v>2230</v>
      </c>
      <c r="D1195" s="2" t="s">
        <v>3313</v>
      </c>
    </row>
    <row r="1196" spans="1:4" x14ac:dyDescent="0.15">
      <c r="A1196" s="3" t="s">
        <v>1194</v>
      </c>
      <c r="B1196" s="4" t="s">
        <v>1226</v>
      </c>
      <c r="C1196" s="4" t="s">
        <v>2231</v>
      </c>
      <c r="D1196" s="2" t="s">
        <v>3314</v>
      </c>
    </row>
    <row r="1197" spans="1:4" x14ac:dyDescent="0.15">
      <c r="A1197" s="3" t="s">
        <v>1195</v>
      </c>
      <c r="B1197" s="4" t="s">
        <v>1250</v>
      </c>
      <c r="C1197" s="4" t="s">
        <v>2232</v>
      </c>
      <c r="D1197" s="4" t="s">
        <v>3315</v>
      </c>
    </row>
    <row r="1198" spans="1:4" x14ac:dyDescent="0.15">
      <c r="A1198" s="3" t="s">
        <v>1196</v>
      </c>
      <c r="B1198" s="4" t="s">
        <v>1251</v>
      </c>
      <c r="C1198" s="4" t="s">
        <v>2232</v>
      </c>
      <c r="D1198" s="4" t="s">
        <v>3316</v>
      </c>
    </row>
    <row r="1199" spans="1:4" x14ac:dyDescent="0.15">
      <c r="A1199" s="3" t="s">
        <v>1197</v>
      </c>
      <c r="B1199" s="4" t="s">
        <v>1215</v>
      </c>
      <c r="C1199" s="4" t="s">
        <v>2232</v>
      </c>
      <c r="D1199" s="4" t="s">
        <v>3317</v>
      </c>
    </row>
    <row r="1200" spans="1:4" x14ac:dyDescent="0.15">
      <c r="A1200" s="3" t="s">
        <v>1198</v>
      </c>
      <c r="B1200" s="4" t="s">
        <v>1212</v>
      </c>
      <c r="C1200" s="4" t="s">
        <v>2233</v>
      </c>
      <c r="D1200" s="4" t="s">
        <v>3318</v>
      </c>
    </row>
    <row r="1201" spans="1:4" x14ac:dyDescent="0.15">
      <c r="A1201" s="3" t="s">
        <v>1199</v>
      </c>
      <c r="B1201" s="4" t="s">
        <v>1212</v>
      </c>
      <c r="C1201" s="4" t="s">
        <v>2234</v>
      </c>
      <c r="D1201" s="4" t="s">
        <v>3319</v>
      </c>
    </row>
    <row r="1202" spans="1:4" x14ac:dyDescent="0.15">
      <c r="A1202" s="3" t="s">
        <v>1200</v>
      </c>
      <c r="B1202" s="4" t="s">
        <v>1212</v>
      </c>
      <c r="C1202" s="4" t="s">
        <v>2234</v>
      </c>
      <c r="D1202" s="4" t="s">
        <v>3320</v>
      </c>
    </row>
    <row r="1203" spans="1:4" x14ac:dyDescent="0.15">
      <c r="A1203" s="3" t="s">
        <v>1201</v>
      </c>
      <c r="C1203" s="4" t="s">
        <v>2235</v>
      </c>
      <c r="D1203" s="2" t="s">
        <v>3321</v>
      </c>
    </row>
    <row r="1204" spans="1:4" x14ac:dyDescent="0.15">
      <c r="A1204" s="3" t="s">
        <v>1202</v>
      </c>
      <c r="B1204" s="4" t="s">
        <v>1210</v>
      </c>
      <c r="C1204" s="4" t="s">
        <v>2236</v>
      </c>
      <c r="D1204" s="4" t="s">
        <v>3322</v>
      </c>
    </row>
  </sheetData>
  <mergeCells count="1">
    <mergeCell ref="A1:D1"/>
  </mergeCells>
  <phoneticPr fontId="1" type="noConversion"/>
  <conditionalFormatting sqref="A2:A29 A31:A68 A70:A91 A93:A100 A102:A453 A456:A537 A539:A564 A567:A577 A579:A1045">
    <cfRule type="duplicateValues" dxfId="47" priority="48"/>
  </conditionalFormatting>
  <conditionalFormatting sqref="A2:A29 A31:A68 A70:A91 A93:A100 A102:A453 A456:A537 A539:A564 A567:A577 A579:A1048">
    <cfRule type="duplicateValues" dxfId="46" priority="46"/>
    <cfRule type="duplicateValues" dxfId="45" priority="47"/>
  </conditionalFormatting>
  <conditionalFormatting sqref="A30">
    <cfRule type="duplicateValues" dxfId="44" priority="45"/>
  </conditionalFormatting>
  <conditionalFormatting sqref="A30">
    <cfRule type="duplicateValues" dxfId="43" priority="43"/>
    <cfRule type="duplicateValues" dxfId="42" priority="44"/>
  </conditionalFormatting>
  <conditionalFormatting sqref="A69">
    <cfRule type="duplicateValues" dxfId="41" priority="42"/>
  </conditionalFormatting>
  <conditionalFormatting sqref="A69">
    <cfRule type="duplicateValues" dxfId="40" priority="40"/>
    <cfRule type="duplicateValues" dxfId="39" priority="41"/>
  </conditionalFormatting>
  <conditionalFormatting sqref="A92">
    <cfRule type="duplicateValues" dxfId="38" priority="39"/>
  </conditionalFormatting>
  <conditionalFormatting sqref="A92">
    <cfRule type="duplicateValues" dxfId="37" priority="37"/>
    <cfRule type="duplicateValues" dxfId="36" priority="38"/>
  </conditionalFormatting>
  <conditionalFormatting sqref="A101">
    <cfRule type="duplicateValues" dxfId="35" priority="36"/>
  </conditionalFormatting>
  <conditionalFormatting sqref="A101">
    <cfRule type="duplicateValues" dxfId="34" priority="34"/>
    <cfRule type="duplicateValues" dxfId="33" priority="35"/>
  </conditionalFormatting>
  <conditionalFormatting sqref="A454:A455">
    <cfRule type="duplicateValues" dxfId="32" priority="33"/>
  </conditionalFormatting>
  <conditionalFormatting sqref="A454:A455">
    <cfRule type="duplicateValues" dxfId="31" priority="31"/>
    <cfRule type="duplicateValues" dxfId="30" priority="32"/>
  </conditionalFormatting>
  <conditionalFormatting sqref="A538">
    <cfRule type="duplicateValues" dxfId="29" priority="30"/>
  </conditionalFormatting>
  <conditionalFormatting sqref="A538">
    <cfRule type="duplicateValues" dxfId="28" priority="28"/>
    <cfRule type="duplicateValues" dxfId="27" priority="29"/>
  </conditionalFormatting>
  <conditionalFormatting sqref="A565:A566">
    <cfRule type="duplicateValues" dxfId="26" priority="27"/>
  </conditionalFormatting>
  <conditionalFormatting sqref="A565:A566">
    <cfRule type="duplicateValues" dxfId="25" priority="25"/>
    <cfRule type="duplicateValues" dxfId="24" priority="26"/>
  </conditionalFormatting>
  <conditionalFormatting sqref="A578">
    <cfRule type="duplicateValues" dxfId="23" priority="24"/>
  </conditionalFormatting>
  <conditionalFormatting sqref="A578">
    <cfRule type="duplicateValues" dxfId="22" priority="22"/>
    <cfRule type="duplicateValues" dxfId="21" priority="23"/>
  </conditionalFormatting>
  <conditionalFormatting sqref="B30:D30">
    <cfRule type="duplicateValues" dxfId="20" priority="21"/>
  </conditionalFormatting>
  <conditionalFormatting sqref="B30:D30">
    <cfRule type="duplicateValues" dxfId="19" priority="19"/>
    <cfRule type="duplicateValues" dxfId="18" priority="20"/>
  </conditionalFormatting>
  <conditionalFormatting sqref="B69:D69">
    <cfRule type="duplicateValues" dxfId="17" priority="18"/>
  </conditionalFormatting>
  <conditionalFormatting sqref="B69:D69">
    <cfRule type="duplicateValues" dxfId="16" priority="16"/>
    <cfRule type="duplicateValues" dxfId="15" priority="17"/>
  </conditionalFormatting>
  <conditionalFormatting sqref="B92:D92">
    <cfRule type="duplicateValues" dxfId="14" priority="15"/>
  </conditionalFormatting>
  <conditionalFormatting sqref="B92:D92">
    <cfRule type="duplicateValues" dxfId="13" priority="13"/>
    <cfRule type="duplicateValues" dxfId="12" priority="14"/>
  </conditionalFormatting>
  <conditionalFormatting sqref="B101:D101">
    <cfRule type="duplicateValues" dxfId="11" priority="12"/>
  </conditionalFormatting>
  <conditionalFormatting sqref="B101:D101">
    <cfRule type="duplicateValues" dxfId="10" priority="10"/>
    <cfRule type="duplicateValues" dxfId="9" priority="11"/>
  </conditionalFormatting>
  <conditionalFormatting sqref="B454:D455">
    <cfRule type="duplicateValues" dxfId="8" priority="9"/>
  </conditionalFormatting>
  <conditionalFormatting sqref="B454:D455">
    <cfRule type="duplicateValues" dxfId="7" priority="7"/>
    <cfRule type="duplicateValues" dxfId="6" priority="8"/>
  </conditionalFormatting>
  <conditionalFormatting sqref="B565:D566">
    <cfRule type="duplicateValues" dxfId="5" priority="6"/>
  </conditionalFormatting>
  <conditionalFormatting sqref="B565:D566">
    <cfRule type="duplicateValues" dxfId="4" priority="4"/>
    <cfRule type="duplicateValues" dxfId="3" priority="5"/>
  </conditionalFormatting>
  <conditionalFormatting sqref="B578:D578">
    <cfRule type="duplicateValues" dxfId="2" priority="3"/>
  </conditionalFormatting>
  <conditionalFormatting sqref="B578:D578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 dualCMD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使用者</dc:creator>
  <cp:lastModifiedBy>Microsoft Office 使用者</cp:lastModifiedBy>
  <dcterms:created xsi:type="dcterms:W3CDTF">2016-12-03T04:39:11Z</dcterms:created>
  <dcterms:modified xsi:type="dcterms:W3CDTF">2017-08-29T03:10:48Z</dcterms:modified>
</cp:coreProperties>
</file>